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D:\Xiao-D-disk\paper\VP motor and sensory\VP-ChAT-Pain\paper 2\2025\PLOS Biology\final revision\"/>
    </mc:Choice>
  </mc:AlternateContent>
  <xr:revisionPtr revIDLastSave="0" documentId="13_ncr:1_{E05A9386-7328-435A-BFC0-D66F9CDEDAFB}" xr6:coauthVersionLast="47" xr6:coauthVersionMax="47" xr10:uidLastSave="{00000000-0000-0000-0000-000000000000}"/>
  <bookViews>
    <workbookView xWindow="-51375" yWindow="4155" windowWidth="27750" windowHeight="18165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  <sheet name="S1 Fig" sheetId="9" r:id="rId9"/>
    <sheet name="S2 Fig" sheetId="10" r:id="rId10"/>
    <sheet name="S3 Fig" sheetId="11" r:id="rId11"/>
    <sheet name="S4 Fig" sheetId="12" r:id="rId12"/>
    <sheet name="S5 Fig" sheetId="13" r:id="rId13"/>
    <sheet name="S6 Fig" sheetId="14" r:id="rId14"/>
    <sheet name="S7 Fig" sheetId="15" r:id="rId15"/>
    <sheet name="S8 Fig" sheetId="16" r:id="rId16"/>
    <sheet name="S9 Fig" sheetId="17" r:id="rId17"/>
    <sheet name="S10 Fig" sheetId="18" r:id="rId18"/>
    <sheet name="S11 Fig" sheetId="19" r:id="rId19"/>
    <sheet name="S12 Fig" sheetId="20" r:id="rId20"/>
    <sheet name="S13 Fig" sheetId="21" r:id="rId21"/>
    <sheet name="S14 Fig" sheetId="22" r:id="rId22"/>
    <sheet name="S15 Fig" sheetId="23" r:id="rId23"/>
    <sheet name="S16 Fig" sheetId="24" r:id="rId24"/>
    <sheet name="S17 Fig" sheetId="25" r:id="rId25"/>
    <sheet name="S18 Fig" sheetId="26" r:id="rId26"/>
    <sheet name="S19 Fig" sheetId="27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2" i="27" l="1"/>
  <c r="I2" i="27"/>
  <c r="O2" i="27"/>
  <c r="T2" i="27"/>
  <c r="D3" i="27"/>
  <c r="I3" i="27"/>
  <c r="O3" i="27"/>
  <c r="T3" i="27"/>
  <c r="D4" i="27"/>
  <c r="I4" i="27"/>
  <c r="O4" i="27"/>
  <c r="T4" i="27"/>
  <c r="D5" i="27"/>
  <c r="I5" i="27"/>
  <c r="O5" i="27"/>
  <c r="T5" i="27"/>
  <c r="D6" i="27"/>
  <c r="I6" i="27"/>
  <c r="O6" i="27"/>
  <c r="T6" i="27"/>
  <c r="D7" i="27"/>
  <c r="I7" i="27"/>
  <c r="O7" i="27"/>
  <c r="T7" i="27"/>
  <c r="D8" i="27"/>
  <c r="I8" i="27"/>
  <c r="O8" i="27"/>
  <c r="T8" i="27"/>
  <c r="D9" i="27"/>
  <c r="I9" i="27"/>
  <c r="O9" i="27"/>
  <c r="T9" i="27"/>
  <c r="D2" i="25"/>
  <c r="D8" i="25" s="1"/>
  <c r="P2" i="25"/>
  <c r="P10" i="25" s="1"/>
  <c r="D3" i="25"/>
  <c r="P3" i="25"/>
  <c r="D4" i="25"/>
  <c r="P4" i="25"/>
  <c r="D5" i="25"/>
  <c r="P5" i="25"/>
  <c r="D6" i="25"/>
  <c r="P6" i="25"/>
  <c r="D7" i="25"/>
  <c r="P7" i="25"/>
  <c r="P8" i="25"/>
  <c r="P9" i="25"/>
  <c r="D2" i="20"/>
  <c r="D8" i="20" s="1"/>
  <c r="D3" i="20"/>
  <c r="D4" i="20"/>
  <c r="D5" i="20"/>
  <c r="D6" i="20"/>
  <c r="D7" i="20"/>
  <c r="D2" i="8"/>
  <c r="D12" i="8" s="1"/>
  <c r="D3" i="8"/>
  <c r="D4" i="8"/>
  <c r="D5" i="8"/>
  <c r="D6" i="8"/>
  <c r="D7" i="8"/>
  <c r="D8" i="8"/>
  <c r="D9" i="8"/>
  <c r="D10" i="8"/>
  <c r="D11" i="8"/>
  <c r="D2" i="7"/>
  <c r="D9" i="7" s="1"/>
  <c r="D3" i="7"/>
  <c r="D4" i="7"/>
  <c r="D5" i="7"/>
  <c r="D6" i="7"/>
  <c r="D7" i="7"/>
  <c r="D8" i="7"/>
  <c r="D2" i="6"/>
  <c r="D3" i="6"/>
  <c r="D4" i="6"/>
  <c r="D5" i="6"/>
  <c r="D6" i="6"/>
  <c r="D7" i="6"/>
  <c r="D2" i="2"/>
  <c r="I2" i="2"/>
  <c r="D3" i="2"/>
  <c r="I3" i="2"/>
  <c r="D4" i="2"/>
  <c r="I4" i="2"/>
  <c r="D5" i="2"/>
  <c r="I5" i="2"/>
  <c r="D6" i="2"/>
  <c r="I6" i="2"/>
  <c r="D7" i="2"/>
  <c r="I7" i="2"/>
  <c r="D8" i="2"/>
  <c r="I8" i="2"/>
  <c r="BH16" i="1"/>
  <c r="BI16" i="1"/>
  <c r="BJ16" i="1"/>
  <c r="BK16" i="1"/>
  <c r="BL16" i="1"/>
  <c r="BH15" i="1"/>
  <c r="BI15" i="1"/>
  <c r="BJ15" i="1"/>
  <c r="BK15" i="1"/>
  <c r="BL15" i="1"/>
  <c r="BG16" i="1"/>
  <c r="BG15" i="1"/>
  <c r="AY16" i="1"/>
  <c r="AZ16" i="1"/>
  <c r="BA16" i="1"/>
  <c r="BB16" i="1"/>
  <c r="BC16" i="1"/>
  <c r="AY15" i="1"/>
  <c r="AZ15" i="1"/>
  <c r="BA15" i="1"/>
  <c r="BB15" i="1"/>
  <c r="BC15" i="1"/>
  <c r="AX16" i="1"/>
  <c r="AX15" i="1"/>
  <c r="AO11" i="1"/>
  <c r="AP11" i="1"/>
  <c r="AQ11" i="1"/>
  <c r="AR11" i="1"/>
  <c r="AS11" i="1"/>
  <c r="AT11" i="1"/>
  <c r="AO12" i="1"/>
  <c r="AP12" i="1"/>
  <c r="AQ12" i="1"/>
  <c r="AR12" i="1"/>
  <c r="AS12" i="1"/>
  <c r="AT12" i="1"/>
  <c r="AF10" i="1"/>
  <c r="AG10" i="1"/>
  <c r="AH10" i="1"/>
  <c r="AI10" i="1"/>
  <c r="AJ10" i="1"/>
  <c r="AK10" i="1"/>
  <c r="AF11" i="1"/>
  <c r="AG11" i="1"/>
  <c r="AH11" i="1"/>
  <c r="AI11" i="1"/>
  <c r="AJ11" i="1"/>
  <c r="AK11" i="1"/>
  <c r="W11" i="1"/>
  <c r="X11" i="1"/>
  <c r="Y11" i="1"/>
  <c r="Z11" i="1"/>
  <c r="AA11" i="1"/>
  <c r="AB11" i="1"/>
  <c r="W12" i="1"/>
  <c r="X12" i="1"/>
  <c r="Y12" i="1"/>
  <c r="Z12" i="1"/>
  <c r="AA12" i="1"/>
  <c r="AB12" i="1"/>
  <c r="N10" i="1"/>
  <c r="O10" i="1"/>
  <c r="P10" i="1"/>
  <c r="Q10" i="1"/>
  <c r="R10" i="1"/>
  <c r="S10" i="1"/>
  <c r="N11" i="1"/>
  <c r="O11" i="1"/>
  <c r="P11" i="1"/>
  <c r="Q11" i="1"/>
  <c r="R11" i="1"/>
  <c r="S11" i="1"/>
  <c r="J2" i="1"/>
  <c r="J3" i="1"/>
  <c r="J4" i="1"/>
  <c r="J5" i="1"/>
  <c r="J6" i="1"/>
  <c r="J7" i="1"/>
  <c r="J8" i="1"/>
  <c r="J9" i="1"/>
  <c r="E2" i="1"/>
  <c r="E3" i="1"/>
  <c r="E4" i="1"/>
  <c r="E5" i="1"/>
  <c r="E6" i="1"/>
  <c r="E7" i="1"/>
  <c r="E8" i="1"/>
  <c r="E9" i="1"/>
  <c r="O10" i="27" l="1"/>
  <c r="I10" i="27"/>
  <c r="T10" i="27"/>
  <c r="D10" i="27"/>
  <c r="D8" i="6"/>
</calcChain>
</file>

<file path=xl/sharedStrings.xml><?xml version="1.0" encoding="utf-8"?>
<sst xmlns="http://schemas.openxmlformats.org/spreadsheetml/2006/main" count="2133" uniqueCount="583">
  <si>
    <t>section1</t>
  </si>
  <si>
    <t>section2</t>
  </si>
  <si>
    <t>section3</t>
  </si>
  <si>
    <t>section4</t>
  </si>
  <si>
    <t>section5</t>
  </si>
  <si>
    <t>section6</t>
  </si>
  <si>
    <t>section7</t>
  </si>
  <si>
    <t>section8</t>
  </si>
  <si>
    <t>chat</t>
  </si>
  <si>
    <t>Mouse #</t>
  </si>
  <si>
    <t>contraleral</t>
  </si>
  <si>
    <t>ipsilateral</t>
  </si>
  <si>
    <t>PWT</t>
  </si>
  <si>
    <t>baseline</t>
  </si>
  <si>
    <t>Light</t>
  </si>
  <si>
    <t>Light+CNO</t>
  </si>
  <si>
    <t>STN-ChR2-VP</t>
  </si>
  <si>
    <t>Mean</t>
  </si>
  <si>
    <t>SEM</t>
  </si>
  <si>
    <t>STN-eYFP-VP</t>
  </si>
  <si>
    <t>PWL</t>
  </si>
  <si>
    <t>ChAT-neurons</t>
  </si>
  <si>
    <t>slice #</t>
  </si>
  <si>
    <t>cfos(+) (%)</t>
  </si>
  <si>
    <t>Non-ChAT-neurons</t>
  </si>
  <si>
    <t>c-Fos neurons/mm2</t>
  </si>
  <si>
    <t>Bregma</t>
  </si>
  <si>
    <t>Bregma</t>
    <phoneticPr fontId="1" type="noConversion"/>
  </si>
  <si>
    <t>contralateral</t>
  </si>
  <si>
    <t>contralateral</t>
    <phoneticPr fontId="1" type="noConversion"/>
  </si>
  <si>
    <t>ipsilateral</t>
    <phoneticPr fontId="1" type="noConversion"/>
  </si>
  <si>
    <t>0.74</t>
    <phoneticPr fontId="1" type="noConversion"/>
  </si>
  <si>
    <t>0.38</t>
    <phoneticPr fontId="1" type="noConversion"/>
  </si>
  <si>
    <t>ChAT-neurons</t>
    <phoneticPr fontId="1" type="noConversion"/>
  </si>
  <si>
    <t>hm4di</t>
  </si>
  <si>
    <t>merge</t>
  </si>
  <si>
    <t>Gcamp6s</t>
  </si>
  <si>
    <t>navie-saline</t>
  </si>
  <si>
    <t>sni-saline</t>
  </si>
  <si>
    <t>navie-cno</t>
  </si>
  <si>
    <t>sni-cno</t>
  </si>
  <si>
    <t>eyfp</t>
  </si>
  <si>
    <t>Peak(Z-Score)</t>
  </si>
  <si>
    <t>CNO</t>
  </si>
  <si>
    <t>CNO+DHBE</t>
  </si>
  <si>
    <t>CNO+MLA</t>
  </si>
  <si>
    <t>STN-VP-hm3dq</t>
  </si>
  <si>
    <t>STN-VP-mcherry</t>
  </si>
  <si>
    <t>peak z-socre</t>
  </si>
  <si>
    <t>sham-ach</t>
  </si>
  <si>
    <t>sni-ach</t>
  </si>
  <si>
    <t>sham-eyfp</t>
  </si>
  <si>
    <t>sni-eyfp</t>
  </si>
  <si>
    <t>Fig 1E</t>
    <phoneticPr fontId="1" type="noConversion"/>
  </si>
  <si>
    <t>AUC</t>
    <phoneticPr fontId="1" type="noConversion"/>
  </si>
  <si>
    <t>Fig 1F</t>
    <phoneticPr fontId="1" type="noConversion"/>
  </si>
  <si>
    <t>VP-ACh</t>
  </si>
  <si>
    <t>Puff ACh</t>
  </si>
  <si>
    <t>vglut2</t>
  </si>
  <si>
    <t>GABA</t>
  </si>
  <si>
    <t>VP-ChAT</t>
  </si>
  <si>
    <t>sham</t>
  </si>
  <si>
    <t>SNI</t>
  </si>
  <si>
    <t>VP-Vglut2</t>
  </si>
  <si>
    <t>Currents</t>
  </si>
  <si>
    <t>mean</t>
  </si>
  <si>
    <t>n</t>
  </si>
  <si>
    <t>0</t>
  </si>
  <si>
    <t>VP-Vgat</t>
  </si>
  <si>
    <t>Sham</t>
  </si>
  <si>
    <t>ipsi-baseline</t>
  </si>
  <si>
    <t>ePSC (pA)</t>
  </si>
  <si>
    <t>RJR</t>
  </si>
  <si>
    <t>PNU</t>
  </si>
  <si>
    <t>folds of Gapdh</t>
  </si>
  <si>
    <t>a4</t>
  </si>
  <si>
    <t>a7</t>
  </si>
  <si>
    <t>a2</t>
  </si>
  <si>
    <t>a3</t>
  </si>
  <si>
    <t>a5</t>
  </si>
  <si>
    <t>a6</t>
  </si>
  <si>
    <t>b2</t>
  </si>
  <si>
    <t>b3</t>
  </si>
  <si>
    <t>b4</t>
  </si>
  <si>
    <t>M1</t>
  </si>
  <si>
    <t>M2</t>
  </si>
  <si>
    <t>M3</t>
  </si>
  <si>
    <t>M4</t>
  </si>
  <si>
    <t>M5</t>
  </si>
  <si>
    <t>Fig 5A</t>
    <phoneticPr fontId="1" type="noConversion"/>
  </si>
  <si>
    <t>Fig 5C</t>
    <phoneticPr fontId="1" type="noConversion"/>
  </si>
  <si>
    <t>Fig 5D</t>
    <phoneticPr fontId="1" type="noConversion"/>
  </si>
  <si>
    <t>Fig 5E</t>
    <phoneticPr fontId="1" type="noConversion"/>
  </si>
  <si>
    <t>Fig 5F</t>
    <phoneticPr fontId="1" type="noConversion"/>
  </si>
  <si>
    <t>Fig 5G</t>
    <phoneticPr fontId="1" type="noConversion"/>
  </si>
  <si>
    <t>Fig 5H</t>
    <phoneticPr fontId="1" type="noConversion"/>
  </si>
  <si>
    <t>Fig 5I</t>
    <phoneticPr fontId="1" type="noConversion"/>
  </si>
  <si>
    <t>Fig 5K</t>
    <phoneticPr fontId="1" type="noConversion"/>
  </si>
  <si>
    <t>Fig 5L</t>
    <phoneticPr fontId="1" type="noConversion"/>
  </si>
  <si>
    <t>Fig 5N</t>
    <phoneticPr fontId="1" type="noConversion"/>
  </si>
  <si>
    <t>Fig 5O</t>
    <phoneticPr fontId="1" type="noConversion"/>
  </si>
  <si>
    <t>Fig 5Q</t>
    <phoneticPr fontId="1" type="noConversion"/>
  </si>
  <si>
    <t>shRNA</t>
  </si>
  <si>
    <t>shRNA+GABA</t>
  </si>
  <si>
    <t>mouse#</t>
  </si>
  <si>
    <t>scrRNA-sham</t>
  </si>
  <si>
    <t>scrRNA-SNI</t>
  </si>
  <si>
    <t>scrRNA-SNI-RJR</t>
  </si>
  <si>
    <t>shRNA-sham</t>
  </si>
  <si>
    <t>shRNA-SNI</t>
  </si>
  <si>
    <t>shRNA-SNI-RJR</t>
  </si>
  <si>
    <t>scrRNA-SNI-Var</t>
  </si>
  <si>
    <t>shRNA-SNI-Var</t>
  </si>
  <si>
    <t>scrRNA-SNI-DHβE</t>
  </si>
  <si>
    <t>shRNA-SNI-DHβE</t>
  </si>
  <si>
    <t>Fig. 3T</t>
  </si>
  <si>
    <t>ScrRNA</t>
  </si>
  <si>
    <t>shRNA(a4)-L</t>
  </si>
  <si>
    <t>shRNA(scramble)-L</t>
  </si>
  <si>
    <t>shRNA(a4)-R</t>
  </si>
  <si>
    <t>shRNA(scramble)-R</t>
  </si>
  <si>
    <t>Vgat-sham</t>
  </si>
  <si>
    <t>scrRNA-saline</t>
    <phoneticPr fontId="1" type="noConversion"/>
  </si>
  <si>
    <t>scrRNA-RJR</t>
    <phoneticPr fontId="1" type="noConversion"/>
  </si>
  <si>
    <t>shRNA-saline</t>
    <phoneticPr fontId="1" type="noConversion"/>
  </si>
  <si>
    <t>shRNA-RJR</t>
    <phoneticPr fontId="1" type="noConversion"/>
  </si>
  <si>
    <t>PWT</t>
    <phoneticPr fontId="1" type="noConversion"/>
  </si>
  <si>
    <t>PWL</t>
    <phoneticPr fontId="1" type="noConversion"/>
  </si>
  <si>
    <t>scrRNA-Var</t>
    <phoneticPr fontId="1" type="noConversion"/>
  </si>
  <si>
    <t>shRNA-Var</t>
    <phoneticPr fontId="1" type="noConversion"/>
  </si>
  <si>
    <t>Fig3P</t>
    <phoneticPr fontId="1" type="noConversion"/>
  </si>
  <si>
    <t>Fig. 6Q</t>
    <phoneticPr fontId="1" type="noConversion"/>
  </si>
  <si>
    <t>Fig. 7R</t>
    <phoneticPr fontId="1" type="noConversion"/>
  </si>
  <si>
    <t>Fig. 7S</t>
    <phoneticPr fontId="1" type="noConversion"/>
  </si>
  <si>
    <t>Chrna4</t>
  </si>
  <si>
    <t>Chrna4+CaMKII</t>
  </si>
  <si>
    <t>EGFP</t>
  </si>
  <si>
    <t>Contra-baseline</t>
  </si>
  <si>
    <t>Contra-Capsaicin</t>
  </si>
  <si>
    <t>Contra-Capsaicin+DHBE</t>
  </si>
  <si>
    <t>Ipsi-baseline</t>
  </si>
  <si>
    <t>Ipsi-Capsaicin</t>
  </si>
  <si>
    <t>Ipsi-Capsaicin+DHBE</t>
  </si>
  <si>
    <t>EGFP-baseline</t>
  </si>
  <si>
    <t>EGFP-SNI</t>
  </si>
  <si>
    <t>EGFP-SNI+DNBE</t>
  </si>
  <si>
    <t>Chrna4-baseline</t>
  </si>
  <si>
    <t>Chrna4-SNI</t>
  </si>
  <si>
    <t>Chrna4-SNI+DNBE</t>
  </si>
  <si>
    <t>EGFP+DNBE+Naloxone</t>
  </si>
  <si>
    <t>Chrna4-SNI+DNBE+Naloxone</t>
  </si>
  <si>
    <t>EGFP-SNI+RJR</t>
  </si>
  <si>
    <t>Chrna4-SNI+RJR</t>
  </si>
  <si>
    <t>Contra-SNI</t>
  </si>
  <si>
    <t>Vglut2-sham</t>
  </si>
  <si>
    <t>Contra-PWT</t>
    <phoneticPr fontId="1" type="noConversion"/>
  </si>
  <si>
    <t>eGFP-saline</t>
    <phoneticPr fontId="1" type="noConversion"/>
  </si>
  <si>
    <t>eGFP-DHBE</t>
    <phoneticPr fontId="1" type="noConversion"/>
  </si>
  <si>
    <t>Chrna4-saline</t>
    <phoneticPr fontId="1" type="noConversion"/>
  </si>
  <si>
    <t>Chrna4-DHBE</t>
    <phoneticPr fontId="1" type="noConversion"/>
  </si>
  <si>
    <t>Contra-PWL</t>
    <phoneticPr fontId="1" type="noConversion"/>
  </si>
  <si>
    <t>Fig. 7K</t>
    <phoneticPr fontId="1" type="noConversion"/>
  </si>
  <si>
    <t>Fig. 7I</t>
    <phoneticPr fontId="1" type="noConversion"/>
  </si>
  <si>
    <t>Fig. 7J</t>
    <phoneticPr fontId="1" type="noConversion"/>
  </si>
  <si>
    <t>Fig. 7L</t>
    <phoneticPr fontId="1" type="noConversion"/>
  </si>
  <si>
    <t>Fig. 7M</t>
    <phoneticPr fontId="1" type="noConversion"/>
  </si>
  <si>
    <t>Fig. 7N</t>
    <phoneticPr fontId="1" type="noConversion"/>
  </si>
  <si>
    <t>Fig. 7O</t>
    <phoneticPr fontId="1" type="noConversion"/>
  </si>
  <si>
    <t>Fig. 7P</t>
    <phoneticPr fontId="1" type="noConversion"/>
  </si>
  <si>
    <t>Fig. 7Q</t>
    <phoneticPr fontId="1" type="noConversion"/>
  </si>
  <si>
    <t>Chrna7</t>
  </si>
  <si>
    <t>Chrna7+CaMKII</t>
  </si>
  <si>
    <t>Contra-Capsaicin+MLA</t>
  </si>
  <si>
    <t>Ipsi-Capsaicin+MLA</t>
  </si>
  <si>
    <t>Chrna7-baseline</t>
  </si>
  <si>
    <t>Chrna4-7-SNI</t>
  </si>
  <si>
    <t>Chrna7-SNI+MLA</t>
  </si>
  <si>
    <t>Chrna7-SNI</t>
  </si>
  <si>
    <t>Chrna7-SNI+MLA+Naloxone</t>
  </si>
  <si>
    <t>Chrna7-SNI-PNU</t>
  </si>
  <si>
    <t>section9</t>
  </si>
  <si>
    <t>section10</t>
  </si>
  <si>
    <t>Fig. 8C</t>
    <phoneticPr fontId="1" type="noConversion"/>
  </si>
  <si>
    <t>Fig 8D</t>
    <phoneticPr fontId="1" type="noConversion"/>
  </si>
  <si>
    <t>Fig 8E</t>
    <phoneticPr fontId="1" type="noConversion"/>
  </si>
  <si>
    <t>Fig 8F</t>
    <phoneticPr fontId="1" type="noConversion"/>
  </si>
  <si>
    <t>Fig. 8G</t>
    <phoneticPr fontId="1" type="noConversion"/>
  </si>
  <si>
    <t>eGFP-MLA</t>
    <phoneticPr fontId="1" type="noConversion"/>
  </si>
  <si>
    <t>Chrna7-saline</t>
    <phoneticPr fontId="1" type="noConversion"/>
  </si>
  <si>
    <t>Chrna7-MLA</t>
    <phoneticPr fontId="1" type="noConversion"/>
  </si>
  <si>
    <t>Fig. 8H</t>
    <phoneticPr fontId="1" type="noConversion"/>
  </si>
  <si>
    <t>Fig. 8I</t>
    <phoneticPr fontId="1" type="noConversion"/>
  </si>
  <si>
    <t>Fig. 8J</t>
    <phoneticPr fontId="1" type="noConversion"/>
  </si>
  <si>
    <t>Fig. 8K</t>
    <phoneticPr fontId="1" type="noConversion"/>
  </si>
  <si>
    <t>Fig. 8L</t>
    <phoneticPr fontId="1" type="noConversion"/>
  </si>
  <si>
    <t>Fig. 8M</t>
    <phoneticPr fontId="1" type="noConversion"/>
  </si>
  <si>
    <t>Fig. 8N</t>
    <phoneticPr fontId="1" type="noConversion"/>
  </si>
  <si>
    <t>Fig. 8O</t>
    <phoneticPr fontId="1" type="noConversion"/>
  </si>
  <si>
    <t>Fig. 8P</t>
    <phoneticPr fontId="1" type="noConversion"/>
  </si>
  <si>
    <t>Fig. 8Q</t>
    <phoneticPr fontId="1" type="noConversion"/>
  </si>
  <si>
    <t>Fig. 8R</t>
    <phoneticPr fontId="1" type="noConversion"/>
  </si>
  <si>
    <t>% total inputs</t>
  </si>
  <si>
    <t>ACbC</t>
  </si>
  <si>
    <t>ACbsh</t>
  </si>
  <si>
    <t>mPFC</t>
  </si>
  <si>
    <t>ACC</t>
  </si>
  <si>
    <t>PIC</t>
  </si>
  <si>
    <t>PVA</t>
  </si>
  <si>
    <t>BLA</t>
  </si>
  <si>
    <t>CeA</t>
  </si>
  <si>
    <t>Re</t>
  </si>
  <si>
    <t>PV</t>
  </si>
  <si>
    <t>MD</t>
  </si>
  <si>
    <t>BLP</t>
  </si>
  <si>
    <t>STN</t>
  </si>
  <si>
    <t>PF</t>
  </si>
  <si>
    <t>SNC</t>
  </si>
  <si>
    <t>VTA</t>
  </si>
  <si>
    <t>PPTg</t>
  </si>
  <si>
    <t>DR</t>
  </si>
  <si>
    <t>LS</t>
  </si>
  <si>
    <t>PB</t>
  </si>
  <si>
    <t>VP</t>
  </si>
  <si>
    <t>Inputs neurons/mm2</t>
  </si>
  <si>
    <t>20Hz</t>
  </si>
  <si>
    <t>TTX- 4AP-</t>
  </si>
  <si>
    <t>TTX+4AP+</t>
  </si>
  <si>
    <t>Amplitude</t>
  </si>
  <si>
    <t>Paired-pulse</t>
  </si>
  <si>
    <t>Response ratio(n=10)</t>
  </si>
  <si>
    <t>Distance(cm)</t>
    <phoneticPr fontId="1" type="noConversion"/>
  </si>
  <si>
    <t>Both light</t>
    <phoneticPr fontId="1" type="noConversion"/>
  </si>
  <si>
    <t>ChR2-off</t>
    <phoneticPr fontId="1" type="noConversion"/>
  </si>
  <si>
    <t>ChR2-on</t>
    <phoneticPr fontId="1" type="noConversion"/>
  </si>
  <si>
    <t>eYFP-off</t>
    <phoneticPr fontId="1" type="noConversion"/>
  </si>
  <si>
    <t>eYFP-on</t>
    <phoneticPr fontId="1" type="noConversion"/>
  </si>
  <si>
    <t>Velocity(cm/s)</t>
    <phoneticPr fontId="1" type="noConversion"/>
  </si>
  <si>
    <t>Center time(s)</t>
    <phoneticPr fontId="1" type="noConversion"/>
  </si>
  <si>
    <t>Right light</t>
    <phoneticPr fontId="1" type="noConversion"/>
  </si>
  <si>
    <t>Contralateral rotations%</t>
    <phoneticPr fontId="1" type="noConversion"/>
  </si>
  <si>
    <t>Contralateral</t>
  </si>
  <si>
    <t>Contralateral</t>
    <phoneticPr fontId="1" type="noConversion"/>
  </si>
  <si>
    <t>peak-delay(ms)</t>
    <phoneticPr fontId="1" type="noConversion"/>
  </si>
  <si>
    <t>Navie-saline</t>
    <phoneticPr fontId="1" type="noConversion"/>
  </si>
  <si>
    <t>Navie-SNI</t>
    <phoneticPr fontId="1" type="noConversion"/>
  </si>
  <si>
    <t>CNO-saline</t>
    <phoneticPr fontId="1" type="noConversion"/>
  </si>
  <si>
    <t>CNO-SNI</t>
    <phoneticPr fontId="1" type="noConversion"/>
  </si>
  <si>
    <t>eYFP</t>
  </si>
  <si>
    <t>eYFP</t>
    <phoneticPr fontId="1" type="noConversion"/>
  </si>
  <si>
    <t>Peak</t>
    <phoneticPr fontId="1" type="noConversion"/>
  </si>
  <si>
    <t>sham</t>
    <phoneticPr fontId="1" type="noConversion"/>
  </si>
  <si>
    <t>saline</t>
    <phoneticPr fontId="1" type="noConversion"/>
  </si>
  <si>
    <t>CNO</t>
    <phoneticPr fontId="1" type="noConversion"/>
  </si>
  <si>
    <t>SNI</t>
    <phoneticPr fontId="1" type="noConversion"/>
  </si>
  <si>
    <t>Free movement</t>
    <phoneticPr fontId="1" type="noConversion"/>
  </si>
  <si>
    <t>GCaMP6s</t>
    <phoneticPr fontId="1" type="noConversion"/>
  </si>
  <si>
    <t>Amplitude</t>
    <phoneticPr fontId="1" type="noConversion"/>
  </si>
  <si>
    <t>Paired-pulse ratio</t>
    <phoneticPr fontId="1" type="noConversion"/>
  </si>
  <si>
    <t>GACh</t>
  </si>
  <si>
    <t>Saline</t>
  </si>
  <si>
    <t>SNI-Saline</t>
  </si>
  <si>
    <t>SNI-CNO</t>
  </si>
  <si>
    <t>Ipsilateral</t>
  </si>
  <si>
    <t>left</t>
    <phoneticPr fontId="1" type="noConversion"/>
  </si>
  <si>
    <t>right</t>
    <phoneticPr fontId="1" type="noConversion"/>
  </si>
  <si>
    <t>ChAT-Cre</t>
  </si>
  <si>
    <t>Vglut2-Cre</t>
  </si>
  <si>
    <t>Vgat-Cre</t>
  </si>
  <si>
    <t>chat-RNA</t>
  </si>
  <si>
    <t>Glu-RNA</t>
  </si>
  <si>
    <t>GABA-RNA</t>
  </si>
  <si>
    <t>TTX+</t>
  </si>
  <si>
    <t>CNQX+GABAzine</t>
  </si>
  <si>
    <t>VP-ChAT</t>
    <phoneticPr fontId="1" type="noConversion"/>
  </si>
  <si>
    <t>VP-Vgat</t>
    <phoneticPr fontId="1" type="noConversion"/>
  </si>
  <si>
    <t>VP-Vglut2</t>
    <phoneticPr fontId="1" type="noConversion"/>
  </si>
  <si>
    <t>sham-BL</t>
    <phoneticPr fontId="1" type="noConversion"/>
  </si>
  <si>
    <t>sham-CN-GABA</t>
    <phoneticPr fontId="1" type="noConversion"/>
  </si>
  <si>
    <t>sham-MEC</t>
    <phoneticPr fontId="1" type="noConversion"/>
  </si>
  <si>
    <t>SNI-BL</t>
    <phoneticPr fontId="1" type="noConversion"/>
  </si>
  <si>
    <t>SNI-CN-GABA</t>
    <phoneticPr fontId="1" type="noConversion"/>
  </si>
  <si>
    <t>SNI-MEC</t>
    <phoneticPr fontId="1" type="noConversion"/>
  </si>
  <si>
    <t>Firing rate</t>
    <phoneticPr fontId="1" type="noConversion"/>
  </si>
  <si>
    <t>baselihne</t>
  </si>
  <si>
    <t>CNQX+GABAZINE</t>
  </si>
  <si>
    <t>MEC</t>
  </si>
  <si>
    <t>160pA-evoked</t>
    <phoneticPr fontId="1" type="noConversion"/>
  </si>
  <si>
    <t>VP-Vgut2</t>
    <phoneticPr fontId="1" type="noConversion"/>
  </si>
  <si>
    <t>VP-cannula</t>
  </si>
  <si>
    <t>DHBE</t>
  </si>
  <si>
    <t>MLA</t>
  </si>
  <si>
    <t>Gapdh</t>
    <phoneticPr fontId="1" type="noConversion"/>
  </si>
  <si>
    <t>RJR-2403</t>
  </si>
  <si>
    <t>ePSC</t>
  </si>
  <si>
    <t>OFT</t>
    <phoneticPr fontId="1" type="noConversion"/>
  </si>
  <si>
    <t>scrRNA</t>
    <phoneticPr fontId="1" type="noConversion"/>
  </si>
  <si>
    <t>shRNA</t>
    <phoneticPr fontId="1" type="noConversion"/>
  </si>
  <si>
    <t>EPM</t>
    <phoneticPr fontId="1" type="noConversion"/>
  </si>
  <si>
    <t>entries in open arms</t>
    <phoneticPr fontId="1" type="noConversion"/>
  </si>
  <si>
    <t>TST</t>
    <phoneticPr fontId="1" type="noConversion"/>
  </si>
  <si>
    <t>sFig 11H</t>
    <phoneticPr fontId="1" type="noConversion"/>
  </si>
  <si>
    <t>FST</t>
    <phoneticPr fontId="1" type="noConversion"/>
  </si>
  <si>
    <t>Vgat-ShRNA a4-SNI</t>
  </si>
  <si>
    <t>scrRNA-PNU</t>
    <phoneticPr fontId="1" type="noConversion"/>
  </si>
  <si>
    <t>shRNA-PNU</t>
    <phoneticPr fontId="1" type="noConversion"/>
  </si>
  <si>
    <t>scrRNA-BL</t>
    <phoneticPr fontId="1" type="noConversion"/>
  </si>
  <si>
    <t>scrRNA-sham</t>
    <phoneticPr fontId="1" type="noConversion"/>
  </si>
  <si>
    <t>scrRNA-sham-MLA</t>
    <phoneticPr fontId="1" type="noConversion"/>
  </si>
  <si>
    <t>shRNA-BL</t>
    <phoneticPr fontId="1" type="noConversion"/>
  </si>
  <si>
    <t>shRNA-sham</t>
    <phoneticPr fontId="1" type="noConversion"/>
  </si>
  <si>
    <t>shRNA-sham-MLA</t>
    <phoneticPr fontId="1" type="noConversion"/>
  </si>
  <si>
    <t>scrRNA-SNI</t>
    <phoneticPr fontId="1" type="noConversion"/>
  </si>
  <si>
    <t>scrRNA-SNI-MLA</t>
    <phoneticPr fontId="1" type="noConversion"/>
  </si>
  <si>
    <t>shRNA-SNI</t>
    <phoneticPr fontId="1" type="noConversion"/>
  </si>
  <si>
    <t>shRNA-SNI-MLA</t>
    <phoneticPr fontId="1" type="noConversion"/>
  </si>
  <si>
    <t>PNU-282987</t>
    <phoneticPr fontId="1" type="noConversion"/>
  </si>
  <si>
    <t>VP-Vgult2</t>
  </si>
  <si>
    <t>Vglut2-chrna4-SNI</t>
  </si>
  <si>
    <t>Vgut2-chrna7-SNI</t>
  </si>
  <si>
    <t xml:space="preserve"> </t>
  </si>
  <si>
    <t>VP-ChAT(n=3)</t>
  </si>
  <si>
    <t>% intensity/ipsilateral VP</t>
  </si>
  <si>
    <t>AcbC</t>
  </si>
  <si>
    <t>APir</t>
  </si>
  <si>
    <t>VP-Vgat(n=3)</t>
  </si>
  <si>
    <t>MS</t>
  </si>
  <si>
    <t>PC</t>
  </si>
  <si>
    <t>PAG</t>
  </si>
  <si>
    <t>PVH</t>
  </si>
  <si>
    <t>CA3</t>
  </si>
  <si>
    <t>SuMM</t>
  </si>
  <si>
    <t>LC</t>
  </si>
  <si>
    <t>summ</t>
  </si>
  <si>
    <t>VP-Vglut2(n=3)</t>
  </si>
  <si>
    <t>AcbSh</t>
  </si>
  <si>
    <t>VDB</t>
  </si>
  <si>
    <t>AMV</t>
  </si>
  <si>
    <t>LD</t>
  </si>
  <si>
    <t>VM/VA</t>
  </si>
  <si>
    <t>SUMM</t>
  </si>
  <si>
    <t>mcherry</t>
  </si>
  <si>
    <t>camkkii+mcherry</t>
  </si>
  <si>
    <t>VP-CaMKII(slice=9)</t>
  </si>
  <si>
    <t>GABA+mcherry</t>
  </si>
  <si>
    <t>VP-Vgat(slice=12)</t>
  </si>
  <si>
    <t>pre</t>
    <phoneticPr fontId="1" type="noConversion"/>
  </si>
  <si>
    <t>Light</t>
    <phoneticPr fontId="1" type="noConversion"/>
  </si>
  <si>
    <t>post</t>
    <phoneticPr fontId="1" type="noConversion"/>
  </si>
  <si>
    <t>Contra-Light</t>
  </si>
  <si>
    <t>Contra-Light-CNO</t>
  </si>
  <si>
    <t>ipsi-Light</t>
  </si>
  <si>
    <t>ipsi-Light-CNO</t>
  </si>
  <si>
    <t>ChR2-baseline</t>
  </si>
  <si>
    <t>ChR2-SNI</t>
  </si>
  <si>
    <t>ChR2-SNI-CNO</t>
  </si>
  <si>
    <t>VP-ChR2</t>
  </si>
  <si>
    <t>SNI-Ipsi</t>
  </si>
  <si>
    <t>ChR2</t>
  </si>
  <si>
    <t>CaMKII-hm4di</t>
  </si>
  <si>
    <t>GAD-hm4di</t>
  </si>
  <si>
    <t>section1</t>
    <phoneticPr fontId="1" type="noConversion"/>
  </si>
  <si>
    <t>mean</t>
    <phoneticPr fontId="1" type="noConversion"/>
  </si>
  <si>
    <t>n</t>
    <phoneticPr fontId="1" type="noConversion"/>
  </si>
  <si>
    <t>SEM</t>
    <phoneticPr fontId="1" type="noConversion"/>
  </si>
  <si>
    <t>Fig 1C</t>
    <phoneticPr fontId="1" type="noConversion"/>
  </si>
  <si>
    <t>CaMKII</t>
    <phoneticPr fontId="1" type="noConversion"/>
  </si>
  <si>
    <t>eYFP+CaMKII</t>
    <phoneticPr fontId="1" type="noConversion"/>
  </si>
  <si>
    <t>ChAT</t>
    <phoneticPr fontId="1" type="noConversion"/>
  </si>
  <si>
    <t>mCherry+ChAT</t>
    <phoneticPr fontId="1" type="noConversion"/>
  </si>
  <si>
    <t>Fig 1G</t>
    <phoneticPr fontId="1" type="noConversion"/>
  </si>
  <si>
    <t>Fig 1H</t>
    <phoneticPr fontId="1" type="noConversion"/>
  </si>
  <si>
    <t>Fig 1c</t>
  </si>
  <si>
    <t>Fig 1K</t>
  </si>
  <si>
    <t>Fig 1I</t>
  </si>
  <si>
    <t>Fig 1L</t>
  </si>
  <si>
    <t>Fig 1M</t>
  </si>
  <si>
    <t>Fig 1N</t>
  </si>
  <si>
    <t>Fig 1O</t>
  </si>
  <si>
    <t>Fig 1P</t>
  </si>
  <si>
    <t>Fig 2C</t>
  </si>
  <si>
    <t>Fig 2E</t>
  </si>
  <si>
    <t>Fig 2J</t>
  </si>
  <si>
    <t>Fig 2O</t>
  </si>
  <si>
    <t>Fig 2T</t>
  </si>
  <si>
    <t>Fig 3D</t>
  </si>
  <si>
    <t>Fig 3E</t>
  </si>
  <si>
    <t>Fig 3F</t>
  </si>
  <si>
    <t>Fig 3G</t>
  </si>
  <si>
    <t>Fig 3H</t>
  </si>
  <si>
    <t>Fig 3I</t>
  </si>
  <si>
    <t>Fig 3J</t>
  </si>
  <si>
    <t>Fig 3K</t>
  </si>
  <si>
    <t>Fig 4E</t>
  </si>
  <si>
    <t>Fig 4F</t>
  </si>
  <si>
    <t>Fig 4I</t>
  </si>
  <si>
    <t>Fig 4J</t>
  </si>
  <si>
    <t>Fig 4M</t>
  </si>
  <si>
    <t>Fig 4O</t>
  </si>
  <si>
    <t>Fig 4P</t>
  </si>
  <si>
    <t>Fig 4R</t>
  </si>
  <si>
    <t>Fig 4S</t>
  </si>
  <si>
    <t>Fig 4U</t>
  </si>
  <si>
    <t>Fig 4V</t>
  </si>
  <si>
    <t>Contra-RJR</t>
  </si>
  <si>
    <t>Contra-PNU</t>
  </si>
  <si>
    <t>Ipsi-PNU</t>
  </si>
  <si>
    <t>Ipsi-saline</t>
  </si>
  <si>
    <t>Ipsi-RJR</t>
  </si>
  <si>
    <t>Contra-saline</t>
  </si>
  <si>
    <t>Fig 6G</t>
  </si>
  <si>
    <t>Fig 6H</t>
  </si>
  <si>
    <t>Fig 6I</t>
  </si>
  <si>
    <t>Fig 6J</t>
  </si>
  <si>
    <t>Fig 6K</t>
  </si>
  <si>
    <t>Fig 6L</t>
  </si>
  <si>
    <t>Fig 6M</t>
  </si>
  <si>
    <t>Fig 6N</t>
  </si>
  <si>
    <t>Fig 6O</t>
  </si>
  <si>
    <t>Fig 6D</t>
  </si>
  <si>
    <t>Fig 6E</t>
  </si>
  <si>
    <t>Fig 6F</t>
  </si>
  <si>
    <t>Fig 6C</t>
    <phoneticPr fontId="1" type="noConversion"/>
  </si>
  <si>
    <t>Contra-SNI-RJR</t>
  </si>
  <si>
    <t>Contra-SNI-Var</t>
  </si>
  <si>
    <t>Contra-SNI-DHβE</t>
  </si>
  <si>
    <t>VP-Contralateral</t>
  </si>
  <si>
    <t>VP-Ipsilateral</t>
  </si>
  <si>
    <t>Fig 7C</t>
    <phoneticPr fontId="1" type="noConversion"/>
  </si>
  <si>
    <t>Fig 7D</t>
  </si>
  <si>
    <t>Fig 7E</t>
  </si>
  <si>
    <t>Fig 7F</t>
  </si>
  <si>
    <t>Fig 7G</t>
  </si>
  <si>
    <t>Fig 7H</t>
    <phoneticPr fontId="1" type="noConversion"/>
  </si>
  <si>
    <t>Ipsi-DHBE</t>
  </si>
  <si>
    <t>Ipsi-PWT</t>
  </si>
  <si>
    <t>Ipsi-PWL</t>
  </si>
  <si>
    <t>Contra-DHBE</t>
  </si>
  <si>
    <t>Chrna4-eGFP-L</t>
  </si>
  <si>
    <t>eGFP-L</t>
  </si>
  <si>
    <t>Chrna4-eGFP-R</t>
  </si>
  <si>
    <t>eGFP-R</t>
  </si>
  <si>
    <t>eGFP</t>
  </si>
  <si>
    <t>eGFP-baseline</t>
  </si>
  <si>
    <t>eGFP-SNI</t>
  </si>
  <si>
    <t>eGFP-SNI+MLA</t>
  </si>
  <si>
    <t>eGFP-SNI+MLA+Naloxone</t>
  </si>
  <si>
    <t>eGFP-SNI-PNU</t>
  </si>
  <si>
    <t>Contra-MLA</t>
  </si>
  <si>
    <t>Chrna7-Contra</t>
  </si>
  <si>
    <t>EYFP-Contra</t>
  </si>
  <si>
    <t>eYFP-Contra</t>
    <phoneticPr fontId="1" type="noConversion"/>
  </si>
  <si>
    <t>Chrna7-Ipsi</t>
  </si>
  <si>
    <t>eYFP-Ipsi</t>
  </si>
  <si>
    <t>Ipsi-MLA</t>
  </si>
  <si>
    <t>S1D Fig (slice=5)</t>
    <phoneticPr fontId="1" type="noConversion"/>
  </si>
  <si>
    <t>S1E Fig</t>
    <phoneticPr fontId="1" type="noConversion"/>
  </si>
  <si>
    <t>S2E Fig-left</t>
    <phoneticPr fontId="1" type="noConversion"/>
  </si>
  <si>
    <t>S2E Fig-right</t>
    <phoneticPr fontId="1" type="noConversion"/>
  </si>
  <si>
    <t>S2F Fig</t>
    <phoneticPr fontId="1" type="noConversion"/>
  </si>
  <si>
    <t>S2H Fig</t>
    <phoneticPr fontId="1" type="noConversion"/>
  </si>
  <si>
    <t>5 Hz</t>
    <phoneticPr fontId="1" type="noConversion"/>
  </si>
  <si>
    <t>10 Hz</t>
    <phoneticPr fontId="1" type="noConversion"/>
  </si>
  <si>
    <t>15 Hz</t>
    <phoneticPr fontId="1" type="noConversion"/>
  </si>
  <si>
    <t>20 Hz</t>
    <phoneticPr fontId="1" type="noConversion"/>
  </si>
  <si>
    <t>S3C Fig</t>
    <phoneticPr fontId="1" type="noConversion"/>
  </si>
  <si>
    <t>S3D Fig</t>
    <phoneticPr fontId="1" type="noConversion"/>
  </si>
  <si>
    <t>S3E Fig</t>
    <phoneticPr fontId="1" type="noConversion"/>
  </si>
  <si>
    <t>S3F Fig</t>
    <phoneticPr fontId="1" type="noConversion"/>
  </si>
  <si>
    <t>S3G Fig</t>
    <phoneticPr fontId="1" type="noConversion"/>
  </si>
  <si>
    <t>S3H Fig</t>
    <phoneticPr fontId="1" type="noConversion"/>
  </si>
  <si>
    <t>S4A Fig</t>
    <phoneticPr fontId="1" type="noConversion"/>
  </si>
  <si>
    <t>S4B Fig</t>
    <phoneticPr fontId="1" type="noConversion"/>
  </si>
  <si>
    <t>S4C Fig</t>
    <phoneticPr fontId="1" type="noConversion"/>
  </si>
  <si>
    <t>S4D Fig</t>
    <phoneticPr fontId="1" type="noConversion"/>
  </si>
  <si>
    <t>Ipsilateral</t>
    <phoneticPr fontId="1" type="noConversion"/>
  </si>
  <si>
    <t>S5G Fig</t>
    <phoneticPr fontId="1" type="noConversion"/>
  </si>
  <si>
    <t>S5H Fig</t>
    <phoneticPr fontId="1" type="noConversion"/>
  </si>
  <si>
    <t>S5M Fig</t>
    <phoneticPr fontId="1" type="noConversion"/>
  </si>
  <si>
    <t>S5N Fig</t>
    <phoneticPr fontId="1" type="noConversion"/>
  </si>
  <si>
    <t>S5Q Fig</t>
    <phoneticPr fontId="1" type="noConversion"/>
  </si>
  <si>
    <t>S5R Fig</t>
    <phoneticPr fontId="1" type="noConversion"/>
  </si>
  <si>
    <t>S6D Fig</t>
    <phoneticPr fontId="1" type="noConversion"/>
  </si>
  <si>
    <t>S6F Fig</t>
    <phoneticPr fontId="1" type="noConversion"/>
  </si>
  <si>
    <t>S7C Fig</t>
    <phoneticPr fontId="1" type="noConversion"/>
  </si>
  <si>
    <t>S7G Fig</t>
    <phoneticPr fontId="1" type="noConversion"/>
  </si>
  <si>
    <t>S7L Fig</t>
    <phoneticPr fontId="1" type="noConversion"/>
  </si>
  <si>
    <t>eYFP</t>
    <phoneticPr fontId="1" type="noConversion"/>
  </si>
  <si>
    <t>S7Q Fig</t>
    <phoneticPr fontId="1" type="noConversion"/>
  </si>
  <si>
    <t>S7R Fig</t>
    <phoneticPr fontId="1" type="noConversion"/>
  </si>
  <si>
    <t>S7S Fig</t>
    <phoneticPr fontId="1" type="noConversion"/>
  </si>
  <si>
    <t>Contralateral</t>
    <phoneticPr fontId="1" type="noConversion"/>
  </si>
  <si>
    <t>S8E Fig</t>
    <phoneticPr fontId="1" type="noConversion"/>
  </si>
  <si>
    <t>S8H Fig</t>
    <phoneticPr fontId="1" type="noConversion"/>
  </si>
  <si>
    <t>S8J Fig</t>
    <phoneticPr fontId="1" type="noConversion"/>
  </si>
  <si>
    <t>S8L Fig</t>
    <phoneticPr fontId="1" type="noConversion"/>
  </si>
  <si>
    <t>S9B Fig</t>
    <phoneticPr fontId="1" type="noConversion"/>
  </si>
  <si>
    <t>S9D Fig</t>
    <phoneticPr fontId="1" type="noConversion"/>
  </si>
  <si>
    <t>S9E Fig</t>
    <phoneticPr fontId="1" type="noConversion"/>
  </si>
  <si>
    <t>S9G Fig</t>
    <phoneticPr fontId="1" type="noConversion"/>
  </si>
  <si>
    <t>S9I Fig</t>
    <phoneticPr fontId="1" type="noConversion"/>
  </si>
  <si>
    <t>S9J Fig</t>
    <phoneticPr fontId="1" type="noConversion"/>
  </si>
  <si>
    <t>S9L Fig</t>
    <phoneticPr fontId="1" type="noConversion"/>
  </si>
  <si>
    <t>S9N Fig</t>
    <phoneticPr fontId="1" type="noConversion"/>
  </si>
  <si>
    <t>S9O Fig</t>
    <phoneticPr fontId="1" type="noConversion"/>
  </si>
  <si>
    <t>S10C Fig</t>
    <phoneticPr fontId="1" type="noConversion"/>
  </si>
  <si>
    <t>S10D Fig</t>
    <phoneticPr fontId="1" type="noConversion"/>
  </si>
  <si>
    <t>S10E Fig</t>
    <phoneticPr fontId="1" type="noConversion"/>
  </si>
  <si>
    <t>S10F Fig</t>
    <phoneticPr fontId="1" type="noConversion"/>
  </si>
  <si>
    <t>S10G Fig</t>
    <phoneticPr fontId="1" type="noConversion"/>
  </si>
  <si>
    <t>S10H Fig</t>
    <phoneticPr fontId="1" type="noConversion"/>
  </si>
  <si>
    <t>S10I Fig</t>
    <phoneticPr fontId="1" type="noConversion"/>
  </si>
  <si>
    <t>Control</t>
  </si>
  <si>
    <t>S11D Fig</t>
    <phoneticPr fontId="1" type="noConversion"/>
  </si>
  <si>
    <t>S11E Fig</t>
    <phoneticPr fontId="1" type="noConversion"/>
  </si>
  <si>
    <t>S11F Fig</t>
    <phoneticPr fontId="1" type="noConversion"/>
  </si>
  <si>
    <t>S11G Fig</t>
    <phoneticPr fontId="1" type="noConversion"/>
  </si>
  <si>
    <t>S11I Fig</t>
    <phoneticPr fontId="1" type="noConversion"/>
  </si>
  <si>
    <t>Vgat-shRNA a4-SNI</t>
    <phoneticPr fontId="1" type="noConversion"/>
  </si>
  <si>
    <t>Varenicline</t>
    <phoneticPr fontId="1" type="noConversion"/>
  </si>
  <si>
    <t>Total distance (cm)</t>
    <phoneticPr fontId="1" type="noConversion"/>
  </si>
  <si>
    <t>Center time (s)</t>
    <phoneticPr fontId="1" type="noConversion"/>
  </si>
  <si>
    <t>Center distance (cm)</t>
    <phoneticPr fontId="1" type="noConversion"/>
  </si>
  <si>
    <t>Open arms distance (cm)</t>
    <phoneticPr fontId="1" type="noConversion"/>
  </si>
  <si>
    <t>Time in open arms (s)</t>
    <phoneticPr fontId="1" type="noConversion"/>
  </si>
  <si>
    <t>S12C Fig</t>
    <phoneticPr fontId="1" type="noConversion"/>
  </si>
  <si>
    <t>S12D Fig</t>
    <phoneticPr fontId="1" type="noConversion"/>
  </si>
  <si>
    <t>S12E Fig</t>
    <phoneticPr fontId="1" type="noConversion"/>
  </si>
  <si>
    <t>S12F Fig</t>
    <phoneticPr fontId="1" type="noConversion"/>
  </si>
  <si>
    <t>S12G Fig</t>
    <phoneticPr fontId="1" type="noConversion"/>
  </si>
  <si>
    <t>S12H Fig</t>
    <phoneticPr fontId="1" type="noConversion"/>
  </si>
  <si>
    <t>S12I Fig</t>
    <phoneticPr fontId="1" type="noConversion"/>
  </si>
  <si>
    <t>S12J Fig</t>
    <phoneticPr fontId="1" type="noConversion"/>
  </si>
  <si>
    <t>S12K Fig</t>
    <phoneticPr fontId="1" type="noConversion"/>
  </si>
  <si>
    <t>S12L Fig</t>
    <phoneticPr fontId="1" type="noConversion"/>
  </si>
  <si>
    <t>S12M Fig</t>
    <phoneticPr fontId="1" type="noConversion"/>
  </si>
  <si>
    <t>S12N Fig</t>
    <phoneticPr fontId="1" type="noConversion"/>
  </si>
  <si>
    <t>S12O Fig</t>
    <phoneticPr fontId="1" type="noConversion"/>
  </si>
  <si>
    <t>S12P Fig</t>
    <phoneticPr fontId="1" type="noConversion"/>
  </si>
  <si>
    <t>S12Q Fig</t>
    <phoneticPr fontId="1" type="noConversion"/>
  </si>
  <si>
    <t>Open distance (cm)</t>
    <phoneticPr fontId="1" type="noConversion"/>
  </si>
  <si>
    <t>S12R Fig</t>
    <phoneticPr fontId="1" type="noConversion"/>
  </si>
  <si>
    <t>Contra-sham-MLA</t>
  </si>
  <si>
    <t>Contra-SNI-MLA</t>
  </si>
  <si>
    <t>S13D Fig</t>
    <phoneticPr fontId="1" type="noConversion"/>
  </si>
  <si>
    <t>S13E Fig</t>
    <phoneticPr fontId="1" type="noConversion"/>
  </si>
  <si>
    <t>S13I Fig</t>
    <phoneticPr fontId="1" type="noConversion"/>
  </si>
  <si>
    <t>S13J Fig</t>
    <phoneticPr fontId="1" type="noConversion"/>
  </si>
  <si>
    <t>S13N Fig</t>
    <phoneticPr fontId="1" type="noConversion"/>
  </si>
  <si>
    <t>S13O Fig</t>
    <phoneticPr fontId="1" type="noConversion"/>
  </si>
  <si>
    <t>S14B Fig</t>
    <phoneticPr fontId="1" type="noConversion"/>
  </si>
  <si>
    <t>S15C Fig</t>
    <phoneticPr fontId="1" type="noConversion"/>
  </si>
  <si>
    <t>Ipsilateral</t>
    <phoneticPr fontId="1" type="noConversion"/>
  </si>
  <si>
    <t>S16C Fig</t>
    <phoneticPr fontId="1" type="noConversion"/>
  </si>
  <si>
    <t>S17C Fig</t>
    <phoneticPr fontId="1" type="noConversion"/>
  </si>
  <si>
    <t>S17E Fig</t>
    <phoneticPr fontId="1" type="noConversion"/>
  </si>
  <si>
    <t>S17H Fig</t>
    <phoneticPr fontId="1" type="noConversion"/>
  </si>
  <si>
    <t>S17J Fig</t>
    <phoneticPr fontId="1" type="noConversion"/>
  </si>
  <si>
    <t>S18D Fig</t>
    <phoneticPr fontId="1" type="noConversion"/>
  </si>
  <si>
    <t>S18E Fig</t>
    <phoneticPr fontId="1" type="noConversion"/>
  </si>
  <si>
    <t>S18G Fig</t>
    <phoneticPr fontId="1" type="noConversion"/>
  </si>
  <si>
    <t>5 s-20 Hz</t>
    <phoneticPr fontId="1" type="noConversion"/>
  </si>
  <si>
    <t>10 s-20 Hz</t>
    <phoneticPr fontId="1" type="noConversion"/>
  </si>
  <si>
    <t>S19G Fig</t>
    <phoneticPr fontId="1" type="noConversion"/>
  </si>
  <si>
    <t>S19H Fig</t>
    <phoneticPr fontId="1" type="noConversion"/>
  </si>
  <si>
    <t>S19I Fig</t>
    <phoneticPr fontId="1" type="noConversion"/>
  </si>
  <si>
    <t>S19K Fig</t>
    <phoneticPr fontId="1" type="noConversion"/>
  </si>
  <si>
    <t>S19L Fig</t>
    <phoneticPr fontId="1" type="noConversion"/>
  </si>
  <si>
    <t>S19M Fig</t>
    <phoneticPr fontId="1" type="noConversion"/>
  </si>
  <si>
    <t>S19N Fig</t>
    <phoneticPr fontId="1" type="noConversion"/>
  </si>
  <si>
    <t>S19O Fig</t>
    <phoneticPr fontId="1" type="noConversion"/>
  </si>
  <si>
    <t>S19P Fig</t>
    <phoneticPr fontId="1" type="noConversion"/>
  </si>
  <si>
    <t>S19Q Fig</t>
    <phoneticPr fontId="1" type="noConversion"/>
  </si>
  <si>
    <t>S19R Fig</t>
    <phoneticPr fontId="1" type="noConversion"/>
  </si>
  <si>
    <t>S19S Fig</t>
    <phoneticPr fontId="1" type="noConversion"/>
  </si>
  <si>
    <t>S19T Fig</t>
    <phoneticPr fontId="1" type="noConversion"/>
  </si>
  <si>
    <t>S19U Fig</t>
    <phoneticPr fontId="1" type="noConversion"/>
  </si>
  <si>
    <t>S19V Fig</t>
    <phoneticPr fontId="1" type="noConversion"/>
  </si>
  <si>
    <t>eGFP-SNI-CNO</t>
  </si>
  <si>
    <t>VP-eGFP</t>
  </si>
  <si>
    <t>sham-40pA</t>
  </si>
  <si>
    <t>SNI-40pA</t>
  </si>
  <si>
    <t>sham-160pA</t>
  </si>
  <si>
    <t>SNI-160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11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name val="等线"/>
      <family val="3"/>
      <charset val="134"/>
    </font>
    <font>
      <sz val="11"/>
      <color indexed="8"/>
      <name val="等线"/>
      <family val="3"/>
      <charset val="134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10" fontId="3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4" fillId="0" borderId="0" xfId="0" applyNumberFormat="1" applyFont="1" applyFill="1" applyBorder="1" applyAlignment="1" applyProtection="1"/>
    <xf numFmtId="0" fontId="4" fillId="0" borderId="0" xfId="0" applyFont="1" applyAlignment="1"/>
    <xf numFmtId="0" fontId="5" fillId="0" borderId="0" xfId="0" applyFont="1">
      <alignment vertical="center"/>
    </xf>
    <xf numFmtId="0" fontId="4" fillId="0" borderId="0" xfId="0" applyNumberFormat="1" applyFont="1" applyFill="1" applyBorder="1" applyAlignment="1" applyProtection="1">
      <alignment horizontal="center"/>
    </xf>
    <xf numFmtId="176" fontId="3" fillId="0" borderId="0" xfId="0" applyNumberFormat="1" applyFont="1" applyFill="1" applyBorder="1" applyAlignment="1" applyProtection="1">
      <alignment vertical="center"/>
    </xf>
    <xf numFmtId="0" fontId="4" fillId="0" borderId="0" xfId="0" applyNumberFormat="1" applyFont="1" applyFill="1" applyBorder="1" applyAlignment="1" applyProtection="1">
      <alignment horizontal="left"/>
    </xf>
    <xf numFmtId="0" fontId="4" fillId="0" borderId="0" xfId="0" applyNumberFormat="1" applyFont="1" applyFill="1" applyBorder="1" applyAlignment="1" applyProtection="1">
      <alignment horizontal="center"/>
    </xf>
    <xf numFmtId="0" fontId="4" fillId="0" borderId="0" xfId="0" applyNumberFormat="1" applyFont="1" applyFill="1" applyBorder="1" applyAlignment="1" applyProtection="1">
      <alignment vertical="center"/>
    </xf>
    <xf numFmtId="0" fontId="6" fillId="0" borderId="0" xfId="0" applyNumberFormat="1" applyFont="1" applyFill="1" applyBorder="1" applyAlignment="1" applyProtection="1">
      <alignment vertical="center"/>
    </xf>
    <xf numFmtId="0" fontId="7" fillId="0" borderId="0" xfId="0" applyFont="1">
      <alignment vertic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10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>
      <alignment vertical="center"/>
    </xf>
    <xf numFmtId="0" fontId="8" fillId="0" borderId="0" xfId="0" applyNumberFormat="1" applyFont="1" applyFill="1" applyBorder="1" applyAlignment="1" applyProtection="1">
      <alignment vertical="center"/>
    </xf>
    <xf numFmtId="0" fontId="9" fillId="0" borderId="0" xfId="0" applyNumberFormat="1" applyFont="1" applyFill="1" applyBorder="1" applyAlignment="1" applyProtection="1">
      <alignment vertical="center"/>
    </xf>
    <xf numFmtId="10" fontId="9" fillId="0" borderId="0" xfId="0" applyNumberFormat="1" applyFont="1" applyFill="1" applyBorder="1" applyAlignment="1" applyProtection="1">
      <alignment vertical="center"/>
    </xf>
    <xf numFmtId="0" fontId="8" fillId="0" borderId="0" xfId="0" applyNumberFormat="1" applyFont="1" applyFill="1" applyBorder="1" applyAlignment="1" applyProtection="1">
      <alignment horizontal="center"/>
    </xf>
    <xf numFmtId="0" fontId="8" fillId="0" borderId="0" xfId="0" applyNumberFormat="1" applyFont="1" applyFill="1" applyBorder="1" applyAlignment="1" applyProtection="1"/>
    <xf numFmtId="0" fontId="10" fillId="0" borderId="0" xfId="0" applyFont="1">
      <alignment vertical="center"/>
    </xf>
    <xf numFmtId="0" fontId="8" fillId="0" borderId="0" xfId="0" applyFont="1" applyAlignme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NumberFormat="1" applyFont="1" applyFill="1" applyBorder="1" applyAlignment="1" applyProtection="1">
      <alignment horizontal="left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9" fillId="0" borderId="0" xfId="0" applyNumberFormat="1" applyFont="1" applyFill="1" applyBorder="1" applyAlignment="1" applyProtection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NumberFormat="1" applyFont="1" applyFill="1" applyBorder="1" applyAlignment="1" applyProtection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T21"/>
  <sheetViews>
    <sheetView tabSelected="1" topLeftCell="BU1" zoomScaleNormal="100" workbookViewId="0">
      <selection activeCell="CG20" sqref="CG20"/>
    </sheetView>
  </sheetViews>
  <sheetFormatPr defaultColWidth="9" defaultRowHeight="12.75" x14ac:dyDescent="0.3"/>
  <cols>
    <col min="1" max="1" width="8.06640625" style="14" bestFit="1" customWidth="1"/>
    <col min="2" max="2" width="6.59765625" style="14" bestFit="1" customWidth="1"/>
    <col min="3" max="3" width="7.19921875" style="14" bestFit="1" customWidth="1"/>
    <col min="4" max="4" width="12.9296875" style="14" bestFit="1" customWidth="1"/>
    <col min="5" max="5" width="7.3984375" style="14" bestFit="1" customWidth="1"/>
    <col min="6" max="6" width="9" style="14"/>
    <col min="7" max="7" width="8.06640625" style="14" bestFit="1" customWidth="1"/>
    <col min="8" max="8" width="5.796875" style="14" bestFit="1" customWidth="1"/>
    <col min="9" max="9" width="13.9296875" style="14" bestFit="1" customWidth="1"/>
    <col min="10" max="10" width="7.3984375" style="14" bestFit="1" customWidth="1"/>
    <col min="11" max="11" width="9" style="14"/>
    <col min="12" max="12" width="12.9296875" style="14" bestFit="1" customWidth="1"/>
    <col min="13" max="13" width="8.19921875" style="14" bestFit="1" customWidth="1"/>
    <col min="14" max="19" width="12.19921875" style="14" bestFit="1" customWidth="1"/>
    <col min="20" max="20" width="9" style="14"/>
    <col min="21" max="21" width="13" style="14" bestFit="1" customWidth="1"/>
    <col min="22" max="22" width="8.19921875" style="14" bestFit="1" customWidth="1"/>
    <col min="23" max="28" width="12.19921875" style="14" bestFit="1" customWidth="1"/>
    <col min="29" max="29" width="9" style="14"/>
    <col min="30" max="30" width="12.9296875" style="14" bestFit="1" customWidth="1"/>
    <col min="31" max="31" width="8.19921875" style="14" bestFit="1" customWidth="1"/>
    <col min="32" max="37" width="12.19921875" style="14" bestFit="1" customWidth="1"/>
    <col min="38" max="38" width="9" style="14"/>
    <col min="39" max="39" width="13" style="14" bestFit="1" customWidth="1"/>
    <col min="40" max="40" width="8.19921875" style="14" bestFit="1" customWidth="1"/>
    <col min="41" max="43" width="12.19921875" style="14" bestFit="1" customWidth="1"/>
    <col min="44" max="45" width="11.1328125" style="14" bestFit="1" customWidth="1"/>
    <col min="46" max="46" width="12.19921875" style="14" bestFit="1" customWidth="1"/>
    <col min="47" max="47" width="9" style="14"/>
    <col min="48" max="48" width="13" style="14" bestFit="1" customWidth="1"/>
    <col min="49" max="49" width="6.59765625" style="14" bestFit="1" customWidth="1"/>
    <col min="50" max="55" width="12.19921875" style="14" bestFit="1" customWidth="1"/>
    <col min="56" max="56" width="9" style="14"/>
    <col min="57" max="57" width="17.6640625" style="14" bestFit="1" customWidth="1"/>
    <col min="58" max="58" width="6.59765625" style="14" bestFit="1" customWidth="1"/>
    <col min="59" max="64" width="12.19921875" style="14" bestFit="1" customWidth="1"/>
    <col min="65" max="65" width="9" style="14"/>
    <col min="66" max="66" width="17.6640625" style="14" bestFit="1" customWidth="1"/>
    <col min="67" max="67" width="9" style="14"/>
    <col min="68" max="68" width="11.1328125" style="14" bestFit="1" customWidth="1"/>
    <col min="69" max="70" width="12.19921875" style="14" bestFit="1" customWidth="1"/>
    <col min="71" max="71" width="2.46484375" style="14" bestFit="1" customWidth="1"/>
    <col min="72" max="73" width="12.19921875" style="14" bestFit="1" customWidth="1"/>
    <col min="74" max="74" width="2.46484375" style="14" bestFit="1" customWidth="1"/>
    <col min="75" max="76" width="12.19921875" style="14" bestFit="1" customWidth="1"/>
    <col min="77" max="77" width="2.46484375" style="14" bestFit="1" customWidth="1"/>
    <col min="78" max="78" width="9" style="14"/>
    <col min="79" max="79" width="17.6640625" style="14" bestFit="1" customWidth="1"/>
    <col min="80" max="80" width="8.86328125" style="14" bestFit="1" customWidth="1"/>
    <col min="81" max="81" width="4.86328125" style="14" bestFit="1" customWidth="1"/>
    <col min="82" max="83" width="12.19921875" style="14" bestFit="1" customWidth="1"/>
    <col min="84" max="84" width="2.46484375" style="14" bestFit="1" customWidth="1"/>
    <col min="85" max="86" width="12.19921875" style="14" bestFit="1" customWidth="1"/>
    <col min="87" max="87" width="2.46484375" style="14" bestFit="1" customWidth="1"/>
    <col min="88" max="89" width="12.19921875" style="14" bestFit="1" customWidth="1"/>
    <col min="90" max="90" width="2.46484375" style="14" bestFit="1" customWidth="1"/>
    <col min="91" max="91" width="9" style="14"/>
    <col min="92" max="92" width="17.6640625" style="14" bestFit="1" customWidth="1"/>
    <col min="93" max="93" width="9" style="14"/>
    <col min="94" max="94" width="11.1328125" style="14" bestFit="1" customWidth="1"/>
    <col min="95" max="96" width="12.19921875" style="14" bestFit="1" customWidth="1"/>
    <col min="97" max="97" width="2.46484375" style="14" bestFit="1" customWidth="1"/>
    <col min="98" max="99" width="12.19921875" style="14" bestFit="1" customWidth="1"/>
    <col min="100" max="100" width="2.46484375" style="14" bestFit="1" customWidth="1"/>
    <col min="101" max="102" width="12.19921875" style="14" bestFit="1" customWidth="1"/>
    <col min="103" max="103" width="2.46484375" style="14" bestFit="1" customWidth="1"/>
    <col min="104" max="104" width="9" style="14"/>
    <col min="105" max="105" width="17.6640625" style="14" bestFit="1" customWidth="1"/>
    <col min="106" max="106" width="9" style="14"/>
    <col min="107" max="107" width="8.86328125" style="14" bestFit="1" customWidth="1"/>
    <col min="108" max="109" width="12.19921875" style="14" bestFit="1" customWidth="1"/>
    <col min="110" max="110" width="2.46484375" style="14" bestFit="1" customWidth="1"/>
    <col min="111" max="112" width="12.19921875" style="14" bestFit="1" customWidth="1"/>
    <col min="113" max="113" width="2.46484375" style="14" bestFit="1" customWidth="1"/>
    <col min="114" max="115" width="12.19921875" style="14" bestFit="1" customWidth="1"/>
    <col min="116" max="116" width="2.46484375" style="14" bestFit="1" customWidth="1"/>
    <col min="117" max="16384" width="9" style="14"/>
  </cols>
  <sheetData>
    <row r="1" spans="1:124" x14ac:dyDescent="0.3">
      <c r="A1" s="12" t="s">
        <v>371</v>
      </c>
      <c r="B1" s="12" t="s">
        <v>364</v>
      </c>
      <c r="C1" s="13" t="s">
        <v>365</v>
      </c>
      <c r="D1" s="13" t="s">
        <v>366</v>
      </c>
      <c r="E1" s="13"/>
      <c r="G1" s="12" t="s">
        <v>53</v>
      </c>
      <c r="H1" s="13" t="s">
        <v>367</v>
      </c>
      <c r="I1" s="13" t="s">
        <v>368</v>
      </c>
      <c r="J1" s="13"/>
      <c r="L1" s="12" t="s">
        <v>55</v>
      </c>
      <c r="M1" s="12" t="s">
        <v>9</v>
      </c>
      <c r="N1" s="28" t="s">
        <v>10</v>
      </c>
      <c r="O1" s="28"/>
      <c r="P1" s="28"/>
      <c r="Q1" s="28" t="s">
        <v>11</v>
      </c>
      <c r="R1" s="28"/>
      <c r="S1" s="28"/>
      <c r="U1" s="12" t="s">
        <v>369</v>
      </c>
      <c r="V1" s="12" t="s">
        <v>9</v>
      </c>
      <c r="W1" s="28" t="s">
        <v>10</v>
      </c>
      <c r="X1" s="28"/>
      <c r="Y1" s="28"/>
      <c r="Z1" s="28" t="s">
        <v>11</v>
      </c>
      <c r="AA1" s="28"/>
      <c r="AB1" s="28"/>
      <c r="AD1" s="12" t="s">
        <v>370</v>
      </c>
      <c r="AE1" s="12" t="s">
        <v>9</v>
      </c>
      <c r="AF1" s="28" t="s">
        <v>10</v>
      </c>
      <c r="AG1" s="28"/>
      <c r="AH1" s="28"/>
      <c r="AI1" s="28" t="s">
        <v>11</v>
      </c>
      <c r="AJ1" s="28"/>
      <c r="AK1" s="28"/>
      <c r="AM1" s="12" t="s">
        <v>373</v>
      </c>
      <c r="AN1" s="12" t="s">
        <v>9</v>
      </c>
      <c r="AO1" s="28" t="s">
        <v>10</v>
      </c>
      <c r="AP1" s="28"/>
      <c r="AQ1" s="28"/>
      <c r="AR1" s="28" t="s">
        <v>11</v>
      </c>
      <c r="AS1" s="28"/>
      <c r="AT1" s="28"/>
      <c r="AV1" s="12" t="s">
        <v>372</v>
      </c>
      <c r="AW1" s="13"/>
      <c r="AX1" s="28" t="s">
        <v>28</v>
      </c>
      <c r="AY1" s="28"/>
      <c r="AZ1" s="28"/>
      <c r="BA1" s="28" t="s">
        <v>30</v>
      </c>
      <c r="BB1" s="28"/>
      <c r="BC1" s="28"/>
      <c r="BE1" s="12" t="s">
        <v>374</v>
      </c>
      <c r="BF1" s="13"/>
      <c r="BG1" s="28" t="s">
        <v>28</v>
      </c>
      <c r="BH1" s="28"/>
      <c r="BI1" s="28"/>
      <c r="BJ1" s="28" t="s">
        <v>30</v>
      </c>
      <c r="BK1" s="28"/>
      <c r="BL1" s="28"/>
      <c r="BN1" s="12" t="s">
        <v>375</v>
      </c>
      <c r="BP1" s="14" t="s">
        <v>29</v>
      </c>
      <c r="BQ1" s="13" t="s">
        <v>13</v>
      </c>
      <c r="BT1" s="14" t="s">
        <v>346</v>
      </c>
      <c r="BW1" s="13" t="s">
        <v>15</v>
      </c>
      <c r="CA1" s="12" t="s">
        <v>376</v>
      </c>
      <c r="CB1" s="15" t="s">
        <v>30</v>
      </c>
      <c r="CC1" s="15"/>
      <c r="CD1" s="13" t="s">
        <v>13</v>
      </c>
      <c r="CG1" s="14" t="s">
        <v>346</v>
      </c>
      <c r="CJ1" s="13" t="s">
        <v>15</v>
      </c>
      <c r="CN1" s="12" t="s">
        <v>377</v>
      </c>
      <c r="CP1" s="14" t="s">
        <v>29</v>
      </c>
      <c r="CQ1" s="13" t="s">
        <v>13</v>
      </c>
      <c r="CT1" s="14" t="s">
        <v>346</v>
      </c>
      <c r="CW1" s="13" t="s">
        <v>15</v>
      </c>
      <c r="DA1" s="12" t="s">
        <v>378</v>
      </c>
      <c r="DC1" s="15" t="s">
        <v>30</v>
      </c>
      <c r="DD1" s="13" t="s">
        <v>13</v>
      </c>
      <c r="DG1" s="14" t="s">
        <v>346</v>
      </c>
      <c r="DJ1" s="13" t="s">
        <v>15</v>
      </c>
    </row>
    <row r="2" spans="1:124" x14ac:dyDescent="0.3">
      <c r="A2" s="13" t="s">
        <v>0</v>
      </c>
      <c r="B2" s="13"/>
      <c r="C2" s="13">
        <v>219</v>
      </c>
      <c r="D2" s="13">
        <v>197</v>
      </c>
      <c r="E2" s="16">
        <f t="shared" ref="E2:E9" si="0">D2/C2</f>
        <v>0.8995433789954338</v>
      </c>
      <c r="G2" s="13" t="s">
        <v>0</v>
      </c>
      <c r="H2" s="13">
        <v>35</v>
      </c>
      <c r="I2" s="13">
        <v>29</v>
      </c>
      <c r="J2" s="16">
        <f t="shared" ref="J2:J9" si="1">I2/H2</f>
        <v>0.82857142857142863</v>
      </c>
      <c r="L2" s="13" t="s">
        <v>12</v>
      </c>
      <c r="M2" s="13"/>
      <c r="N2" s="13" t="s">
        <v>13</v>
      </c>
      <c r="O2" s="13" t="s">
        <v>14</v>
      </c>
      <c r="P2" s="13" t="s">
        <v>15</v>
      </c>
      <c r="Q2" s="13" t="s">
        <v>13</v>
      </c>
      <c r="R2" s="13" t="s">
        <v>14</v>
      </c>
      <c r="S2" s="13" t="s">
        <v>15</v>
      </c>
      <c r="U2" s="13" t="s">
        <v>12</v>
      </c>
      <c r="V2" s="13"/>
      <c r="W2" s="13" t="s">
        <v>13</v>
      </c>
      <c r="X2" s="13" t="s">
        <v>14</v>
      </c>
      <c r="Y2" s="13" t="s">
        <v>15</v>
      </c>
      <c r="Z2" s="13" t="s">
        <v>13</v>
      </c>
      <c r="AA2" s="13" t="s">
        <v>14</v>
      </c>
      <c r="AB2" s="13" t="s">
        <v>15</v>
      </c>
      <c r="AD2" s="13" t="s">
        <v>20</v>
      </c>
      <c r="AE2" s="13"/>
      <c r="AF2" s="13" t="s">
        <v>13</v>
      </c>
      <c r="AG2" s="13" t="s">
        <v>14</v>
      </c>
      <c r="AH2" s="13" t="s">
        <v>15</v>
      </c>
      <c r="AI2" s="13" t="s">
        <v>13</v>
      </c>
      <c r="AJ2" s="13" t="s">
        <v>14</v>
      </c>
      <c r="AK2" s="13" t="s">
        <v>15</v>
      </c>
      <c r="AM2" s="13" t="s">
        <v>20</v>
      </c>
      <c r="AN2" s="13"/>
      <c r="AO2" s="13" t="s">
        <v>13</v>
      </c>
      <c r="AP2" s="13" t="s">
        <v>14</v>
      </c>
      <c r="AQ2" s="13" t="s">
        <v>15</v>
      </c>
      <c r="AR2" s="13" t="s">
        <v>13</v>
      </c>
      <c r="AS2" s="13" t="s">
        <v>14</v>
      </c>
      <c r="AT2" s="13" t="s">
        <v>15</v>
      </c>
      <c r="AV2" s="13" t="s">
        <v>21</v>
      </c>
      <c r="AW2" s="12" t="s">
        <v>22</v>
      </c>
      <c r="AX2" s="13" t="s">
        <v>13</v>
      </c>
      <c r="AY2" s="13" t="s">
        <v>14</v>
      </c>
      <c r="AZ2" s="13" t="s">
        <v>15</v>
      </c>
      <c r="BA2" s="13" t="s">
        <v>13</v>
      </c>
      <c r="BB2" s="13" t="s">
        <v>14</v>
      </c>
      <c r="BC2" s="13" t="s">
        <v>15</v>
      </c>
      <c r="BE2" s="13" t="s">
        <v>24</v>
      </c>
      <c r="BF2" s="12" t="s">
        <v>22</v>
      </c>
      <c r="BG2" s="13" t="s">
        <v>13</v>
      </c>
      <c r="BH2" s="13" t="s">
        <v>14</v>
      </c>
      <c r="BI2" s="13" t="s">
        <v>15</v>
      </c>
      <c r="BJ2" s="13" t="s">
        <v>13</v>
      </c>
      <c r="BK2" s="13" t="s">
        <v>14</v>
      </c>
      <c r="BL2" s="13" t="s">
        <v>15</v>
      </c>
      <c r="BN2" s="13" t="s">
        <v>24</v>
      </c>
      <c r="BQ2" s="14" t="s">
        <v>361</v>
      </c>
      <c r="BR2" s="13" t="s">
        <v>363</v>
      </c>
      <c r="BS2" s="13" t="s">
        <v>362</v>
      </c>
      <c r="BT2" s="14" t="s">
        <v>361</v>
      </c>
      <c r="BU2" s="13" t="s">
        <v>363</v>
      </c>
      <c r="BV2" s="13" t="s">
        <v>362</v>
      </c>
      <c r="BW2" s="14" t="s">
        <v>361</v>
      </c>
      <c r="BX2" s="13" t="s">
        <v>363</v>
      </c>
      <c r="BY2" s="13" t="s">
        <v>362</v>
      </c>
      <c r="CA2" s="13" t="s">
        <v>24</v>
      </c>
      <c r="CD2" s="14" t="s">
        <v>361</v>
      </c>
      <c r="CE2" s="13" t="s">
        <v>363</v>
      </c>
      <c r="CF2" s="13" t="s">
        <v>362</v>
      </c>
      <c r="CG2" s="14" t="s">
        <v>361</v>
      </c>
      <c r="CH2" s="13" t="s">
        <v>363</v>
      </c>
      <c r="CI2" s="13" t="s">
        <v>362</v>
      </c>
      <c r="CJ2" s="14" t="s">
        <v>361</v>
      </c>
      <c r="CK2" s="13" t="s">
        <v>363</v>
      </c>
      <c r="CL2" s="13" t="s">
        <v>362</v>
      </c>
      <c r="CN2" s="13" t="s">
        <v>33</v>
      </c>
      <c r="CQ2" s="14" t="s">
        <v>361</v>
      </c>
      <c r="CR2" s="13" t="s">
        <v>363</v>
      </c>
      <c r="CS2" s="13" t="s">
        <v>362</v>
      </c>
      <c r="CT2" s="14" t="s">
        <v>361</v>
      </c>
      <c r="CU2" s="13" t="s">
        <v>363</v>
      </c>
      <c r="CV2" s="13" t="s">
        <v>362</v>
      </c>
      <c r="CW2" s="14" t="s">
        <v>361</v>
      </c>
      <c r="CX2" s="13" t="s">
        <v>363</v>
      </c>
      <c r="CY2" s="13" t="s">
        <v>362</v>
      </c>
      <c r="DA2" s="13" t="s">
        <v>33</v>
      </c>
      <c r="DD2" s="14" t="s">
        <v>361</v>
      </c>
      <c r="DE2" s="13" t="s">
        <v>363</v>
      </c>
      <c r="DF2" s="13" t="s">
        <v>362</v>
      </c>
      <c r="DG2" s="14" t="s">
        <v>361</v>
      </c>
      <c r="DH2" s="13" t="s">
        <v>363</v>
      </c>
      <c r="DI2" s="13" t="s">
        <v>362</v>
      </c>
      <c r="DJ2" s="14" t="s">
        <v>361</v>
      </c>
      <c r="DK2" s="13" t="s">
        <v>363</v>
      </c>
      <c r="DL2" s="13" t="s">
        <v>362</v>
      </c>
      <c r="DN2" s="13"/>
      <c r="DR2" s="13"/>
    </row>
    <row r="3" spans="1:124" x14ac:dyDescent="0.35">
      <c r="A3" s="13" t="s">
        <v>1</v>
      </c>
      <c r="B3" s="13"/>
      <c r="C3" s="13">
        <v>227</v>
      </c>
      <c r="D3" s="13">
        <v>208</v>
      </c>
      <c r="E3" s="16">
        <f t="shared" si="0"/>
        <v>0.91629955947136565</v>
      </c>
      <c r="G3" s="13" t="s">
        <v>1</v>
      </c>
      <c r="H3" s="13">
        <v>48</v>
      </c>
      <c r="I3" s="13">
        <v>38</v>
      </c>
      <c r="J3" s="16">
        <f t="shared" si="1"/>
        <v>0.79166666666666663</v>
      </c>
      <c r="L3" s="13" t="s">
        <v>16</v>
      </c>
      <c r="M3" s="13">
        <v>1</v>
      </c>
      <c r="N3" s="5">
        <v>1.5029999999999999</v>
      </c>
      <c r="O3" s="5">
        <v>9.1999999999999998E-2</v>
      </c>
      <c r="P3" s="5">
        <v>1.0329999999999999</v>
      </c>
      <c r="Q3" s="5">
        <v>1.1240000000000001</v>
      </c>
      <c r="R3" s="5">
        <v>0.24</v>
      </c>
      <c r="S3" s="5">
        <v>0.81399999999999995</v>
      </c>
      <c r="U3" s="13" t="s">
        <v>19</v>
      </c>
      <c r="V3" s="13">
        <v>1</v>
      </c>
      <c r="W3" s="5">
        <v>1.0329999999999999</v>
      </c>
      <c r="X3" s="5">
        <v>1.571</v>
      </c>
      <c r="Y3" s="5">
        <v>0.81399999999999995</v>
      </c>
      <c r="Z3" s="5">
        <v>1.571</v>
      </c>
      <c r="AA3" s="5">
        <v>1.0329999999999999</v>
      </c>
      <c r="AB3" s="5">
        <v>1.2210000000000001</v>
      </c>
      <c r="AD3" s="13" t="s">
        <v>16</v>
      </c>
      <c r="AE3" s="13">
        <v>1</v>
      </c>
      <c r="AF3" s="5">
        <v>12.42</v>
      </c>
      <c r="AG3" s="5">
        <v>10.90333</v>
      </c>
      <c r="AH3" s="5">
        <v>13.286670000000001</v>
      </c>
      <c r="AI3" s="5">
        <v>12.74</v>
      </c>
      <c r="AJ3" s="5">
        <v>11.52333</v>
      </c>
      <c r="AK3" s="5">
        <v>12.123329999999999</v>
      </c>
      <c r="AM3" s="13" t="s">
        <v>19</v>
      </c>
      <c r="AN3" s="13">
        <v>1</v>
      </c>
      <c r="AO3" s="5">
        <v>9.9700000000000006</v>
      </c>
      <c r="AP3" s="5">
        <v>11.87</v>
      </c>
      <c r="AQ3" s="5">
        <v>12.94</v>
      </c>
      <c r="AR3" s="5">
        <v>14.76</v>
      </c>
      <c r="AS3" s="5">
        <v>12.7</v>
      </c>
      <c r="AT3" s="5">
        <v>13.4</v>
      </c>
      <c r="AV3" s="13" t="s">
        <v>23</v>
      </c>
      <c r="AW3" s="13">
        <v>1</v>
      </c>
      <c r="AX3" s="6">
        <v>2.778</v>
      </c>
      <c r="AY3" s="6">
        <v>6.25</v>
      </c>
      <c r="AZ3" s="6">
        <v>8</v>
      </c>
      <c r="BA3" s="6">
        <v>6.6669999999999998</v>
      </c>
      <c r="BB3" s="6">
        <v>10</v>
      </c>
      <c r="BC3" s="6">
        <v>11.111000000000001</v>
      </c>
      <c r="BE3" s="13" t="s">
        <v>25</v>
      </c>
      <c r="BF3" s="13">
        <v>1</v>
      </c>
      <c r="BG3" s="6">
        <v>66.071428569999995</v>
      </c>
      <c r="BH3" s="6">
        <v>196.42857140000001</v>
      </c>
      <c r="BI3" s="6">
        <v>125</v>
      </c>
      <c r="BJ3" s="6">
        <v>48.214285709999999</v>
      </c>
      <c r="BK3" s="6">
        <v>146.42857140000001</v>
      </c>
      <c r="BL3" s="6">
        <v>78.571428569999995</v>
      </c>
      <c r="BN3" s="13" t="s">
        <v>25</v>
      </c>
      <c r="BP3" s="17" t="s">
        <v>31</v>
      </c>
      <c r="BQ3" s="6">
        <v>66.6666666666667</v>
      </c>
      <c r="BR3" s="6">
        <v>5.6782095343402998</v>
      </c>
      <c r="BS3" s="6">
        <v>3</v>
      </c>
      <c r="BT3" s="6">
        <v>290.47619046666699</v>
      </c>
      <c r="BU3" s="6">
        <v>54.127405970624899</v>
      </c>
      <c r="BV3" s="6">
        <v>3</v>
      </c>
      <c r="BW3" s="6">
        <v>132.73809523333301</v>
      </c>
      <c r="BX3" s="6">
        <v>15.441811635625401</v>
      </c>
      <c r="BY3" s="6">
        <v>3</v>
      </c>
      <c r="BZ3" s="6"/>
      <c r="CA3" s="13" t="s">
        <v>25</v>
      </c>
      <c r="CC3" s="17" t="s">
        <v>31</v>
      </c>
      <c r="CD3" s="6">
        <v>48.809523806666697</v>
      </c>
      <c r="CE3" s="6">
        <v>0.59523809666666705</v>
      </c>
      <c r="CF3" s="6">
        <v>3</v>
      </c>
      <c r="CG3" s="6">
        <v>155.357142866667</v>
      </c>
      <c r="CH3" s="6">
        <v>11.709711657801099</v>
      </c>
      <c r="CI3" s="6">
        <v>3</v>
      </c>
      <c r="CJ3" s="6">
        <v>80.952380950000006</v>
      </c>
      <c r="CK3" s="6">
        <v>5.2905919157652903</v>
      </c>
      <c r="CL3" s="6">
        <v>3</v>
      </c>
      <c r="CM3" s="17"/>
      <c r="CN3" s="13" t="s">
        <v>25</v>
      </c>
      <c r="CP3" s="17" t="s">
        <v>31</v>
      </c>
      <c r="CQ3" s="6">
        <v>2.1606666666666698</v>
      </c>
      <c r="CR3" s="6">
        <v>1.1129134936932199</v>
      </c>
      <c r="CS3" s="6">
        <v>3</v>
      </c>
      <c r="CT3" s="6">
        <v>11.944000000000001</v>
      </c>
      <c r="CU3" s="6">
        <v>2.9047220750587002</v>
      </c>
      <c r="CV3" s="6">
        <v>3</v>
      </c>
      <c r="CW3" s="6">
        <v>4.62733333333333</v>
      </c>
      <c r="CX3" s="6">
        <v>2.3930901454906501</v>
      </c>
      <c r="CY3" s="6">
        <v>3</v>
      </c>
      <c r="CZ3" s="6"/>
      <c r="DA3" s="13" t="s">
        <v>25</v>
      </c>
      <c r="DC3" s="17" t="s">
        <v>31</v>
      </c>
      <c r="DD3" s="6">
        <v>2.2223333333333302</v>
      </c>
      <c r="DE3" s="6">
        <v>2.2223333333333302</v>
      </c>
      <c r="DF3" s="6">
        <v>3</v>
      </c>
      <c r="DG3" s="6">
        <v>20.925999999999998</v>
      </c>
      <c r="DH3" s="6">
        <v>5.5215465224880598</v>
      </c>
      <c r="DI3" s="6">
        <v>3</v>
      </c>
      <c r="DJ3" s="6">
        <v>5.9260000000000002</v>
      </c>
      <c r="DK3" s="6">
        <v>3.2287970412110698</v>
      </c>
      <c r="DL3" s="6">
        <v>3</v>
      </c>
      <c r="DM3" s="17"/>
      <c r="DN3" s="6"/>
      <c r="DO3" s="6"/>
      <c r="DP3" s="6"/>
      <c r="DQ3" s="17"/>
      <c r="DR3" s="6"/>
      <c r="DS3" s="6"/>
      <c r="DT3" s="6"/>
    </row>
    <row r="4" spans="1:124" x14ac:dyDescent="0.35">
      <c r="A4" s="13" t="s">
        <v>2</v>
      </c>
      <c r="B4" s="13"/>
      <c r="C4" s="13">
        <v>132</v>
      </c>
      <c r="D4" s="13">
        <v>98</v>
      </c>
      <c r="E4" s="16">
        <f t="shared" si="0"/>
        <v>0.74242424242424243</v>
      </c>
      <c r="G4" s="13" t="s">
        <v>2</v>
      </c>
      <c r="H4" s="13">
        <v>56</v>
      </c>
      <c r="I4" s="13">
        <v>48</v>
      </c>
      <c r="J4" s="16">
        <f t="shared" si="1"/>
        <v>0.8571428571428571</v>
      </c>
      <c r="L4" s="13"/>
      <c r="M4" s="13">
        <v>2</v>
      </c>
      <c r="N4" s="5">
        <v>1.573</v>
      </c>
      <c r="O4" s="5">
        <v>0.312</v>
      </c>
      <c r="P4" s="5">
        <v>1.0329999999999999</v>
      </c>
      <c r="Q4" s="5">
        <v>1.196</v>
      </c>
      <c r="R4" s="5">
        <v>0.46</v>
      </c>
      <c r="S4" s="5">
        <v>1.1240000000000001</v>
      </c>
      <c r="U4" s="13"/>
      <c r="V4" s="13">
        <v>2</v>
      </c>
      <c r="W4" s="5">
        <v>1.6020000000000001</v>
      </c>
      <c r="X4" s="5">
        <v>1.6020000000000001</v>
      </c>
      <c r="Y4" s="5">
        <v>1.0329999999999999</v>
      </c>
      <c r="Z4" s="5">
        <v>1.31</v>
      </c>
      <c r="AA4" s="5">
        <v>1.196</v>
      </c>
      <c r="AB4" s="5">
        <v>0.81399999999999995</v>
      </c>
      <c r="AD4" s="13"/>
      <c r="AE4" s="13">
        <v>2</v>
      </c>
      <c r="AF4" s="5">
        <v>9.6300000000000008</v>
      </c>
      <c r="AG4" s="5">
        <v>11.786670000000001</v>
      </c>
      <c r="AH4" s="5">
        <v>12.60333</v>
      </c>
      <c r="AI4" s="5">
        <v>13.87</v>
      </c>
      <c r="AJ4" s="5">
        <v>11.14667</v>
      </c>
      <c r="AK4" s="5">
        <v>11.376670000000001</v>
      </c>
      <c r="AM4" s="13"/>
      <c r="AN4" s="13">
        <v>2</v>
      </c>
      <c r="AO4" s="5">
        <v>11.99</v>
      </c>
      <c r="AP4" s="5">
        <v>10.81</v>
      </c>
      <c r="AQ4" s="5">
        <v>12.05</v>
      </c>
      <c r="AR4" s="5">
        <v>12.51</v>
      </c>
      <c r="AS4" s="5">
        <v>11.98</v>
      </c>
      <c r="AT4" s="5">
        <v>11.9</v>
      </c>
      <c r="AV4" s="13"/>
      <c r="AW4" s="13">
        <v>2</v>
      </c>
      <c r="AX4" s="6">
        <v>0</v>
      </c>
      <c r="AY4" s="6">
        <v>13.792999999999999</v>
      </c>
      <c r="AZ4" s="6">
        <v>5.8819999999999997</v>
      </c>
      <c r="BA4" s="6">
        <v>0</v>
      </c>
      <c r="BB4" s="6">
        <v>25</v>
      </c>
      <c r="BC4" s="6">
        <v>0</v>
      </c>
      <c r="BE4" s="13"/>
      <c r="BF4" s="13">
        <v>2</v>
      </c>
      <c r="BG4" s="6">
        <v>76.785714290000001</v>
      </c>
      <c r="BH4" s="6">
        <v>291.07142859999999</v>
      </c>
      <c r="BI4" s="6">
        <v>162.5</v>
      </c>
      <c r="BJ4" s="6">
        <v>50</v>
      </c>
      <c r="BK4" s="6">
        <v>178.57142859999999</v>
      </c>
      <c r="BL4" s="6">
        <v>91.071428569999995</v>
      </c>
      <c r="BN4" s="14" t="s">
        <v>27</v>
      </c>
      <c r="BP4" s="17" t="s">
        <v>32</v>
      </c>
      <c r="BQ4" s="6">
        <v>60.714285713333297</v>
      </c>
      <c r="BR4" s="6">
        <v>11.7097116501762</v>
      </c>
      <c r="BS4" s="6">
        <v>3</v>
      </c>
      <c r="BT4" s="6">
        <v>240.47619046666699</v>
      </c>
      <c r="BU4" s="6">
        <v>35.495360763264301</v>
      </c>
      <c r="BV4" s="6">
        <v>3</v>
      </c>
      <c r="BW4" s="6">
        <v>106.54761904666699</v>
      </c>
      <c r="BX4" s="6">
        <v>21.7323050760663</v>
      </c>
      <c r="BY4" s="6">
        <v>3</v>
      </c>
      <c r="BZ4" s="6"/>
      <c r="CA4" s="14" t="s">
        <v>27</v>
      </c>
      <c r="CC4" s="17" t="s">
        <v>32</v>
      </c>
      <c r="CD4" s="6">
        <v>64.285714286666703</v>
      </c>
      <c r="CE4" s="6">
        <v>3.5714285733333302</v>
      </c>
      <c r="CF4" s="6">
        <v>3</v>
      </c>
      <c r="CG4" s="6">
        <v>272.02380953333301</v>
      </c>
      <c r="CH4" s="6">
        <v>28.071014584370101</v>
      </c>
      <c r="CI4" s="6">
        <v>3</v>
      </c>
      <c r="CJ4" s="6">
        <v>75</v>
      </c>
      <c r="CK4" s="6">
        <v>1.0309826260272601</v>
      </c>
      <c r="CL4" s="6">
        <v>3</v>
      </c>
      <c r="CM4" s="17"/>
      <c r="CN4" s="14" t="s">
        <v>27</v>
      </c>
      <c r="CP4" s="17" t="s">
        <v>32</v>
      </c>
      <c r="CQ4" s="6">
        <v>3.4756666666666698</v>
      </c>
      <c r="CR4" s="6">
        <v>1.78017661420933</v>
      </c>
      <c r="CS4" s="6">
        <v>3</v>
      </c>
      <c r="CT4" s="6">
        <v>9.3103333333333307</v>
      </c>
      <c r="CU4" s="6">
        <v>2.93549304963314</v>
      </c>
      <c r="CV4" s="6">
        <v>3</v>
      </c>
      <c r="CW4" s="6">
        <v>8.3979999999999997</v>
      </c>
      <c r="CX4" s="6">
        <v>0.50845091536286302</v>
      </c>
      <c r="CY4" s="6">
        <v>3</v>
      </c>
      <c r="CZ4" s="6"/>
      <c r="DA4" s="14" t="s">
        <v>27</v>
      </c>
      <c r="DC4" s="17" t="s">
        <v>32</v>
      </c>
      <c r="DD4" s="6">
        <v>3.70366666666667</v>
      </c>
      <c r="DE4" s="6">
        <v>3.70366666666667</v>
      </c>
      <c r="DF4" s="6">
        <v>3</v>
      </c>
      <c r="DG4" s="6">
        <v>35.232333333333301</v>
      </c>
      <c r="DH4" s="6">
        <v>0.95546224996653395</v>
      </c>
      <c r="DI4" s="6">
        <v>3</v>
      </c>
      <c r="DJ4" s="6">
        <v>2.7776666666666698</v>
      </c>
      <c r="DK4" s="6">
        <v>2.7776666666666698</v>
      </c>
      <c r="DL4" s="6">
        <v>3</v>
      </c>
      <c r="DM4" s="17"/>
      <c r="DN4" s="6"/>
      <c r="DO4" s="6"/>
      <c r="DP4" s="6"/>
      <c r="DQ4" s="17"/>
      <c r="DR4" s="6"/>
      <c r="DS4" s="6"/>
      <c r="DT4" s="6"/>
    </row>
    <row r="5" spans="1:124" x14ac:dyDescent="0.35">
      <c r="A5" s="13" t="s">
        <v>3</v>
      </c>
      <c r="B5" s="13"/>
      <c r="C5" s="13">
        <v>198</v>
      </c>
      <c r="D5" s="13">
        <v>160</v>
      </c>
      <c r="E5" s="16">
        <f t="shared" si="0"/>
        <v>0.80808080808080807</v>
      </c>
      <c r="G5" s="13" t="s">
        <v>3</v>
      </c>
      <c r="H5" s="13">
        <v>37</v>
      </c>
      <c r="I5" s="13">
        <v>35</v>
      </c>
      <c r="J5" s="16">
        <f t="shared" si="1"/>
        <v>0.94594594594594594</v>
      </c>
      <c r="L5" s="13"/>
      <c r="M5" s="13">
        <v>3</v>
      </c>
      <c r="N5" s="5">
        <v>1.0329999999999999</v>
      </c>
      <c r="O5" s="5">
        <v>0.36099999999999999</v>
      </c>
      <c r="P5" s="5">
        <v>0.81399999999999995</v>
      </c>
      <c r="Q5" s="5">
        <v>2.1840000000000002</v>
      </c>
      <c r="R5" s="5">
        <v>0.36099999999999999</v>
      </c>
      <c r="S5" s="5">
        <v>1.571</v>
      </c>
      <c r="U5" s="13"/>
      <c r="V5" s="13">
        <v>3</v>
      </c>
      <c r="W5" s="5">
        <v>1.2569999999999999</v>
      </c>
      <c r="X5" s="5">
        <v>1.5069999999999999</v>
      </c>
      <c r="Y5" s="5">
        <v>1.2210000000000001</v>
      </c>
      <c r="Z5" s="5">
        <v>1.5029999999999999</v>
      </c>
      <c r="AA5" s="5">
        <v>1.0329999999999999</v>
      </c>
      <c r="AB5" s="5">
        <v>1.6020000000000001</v>
      </c>
      <c r="AD5" s="13"/>
      <c r="AE5" s="13">
        <v>3</v>
      </c>
      <c r="AF5" s="5">
        <v>15.85</v>
      </c>
      <c r="AG5" s="5">
        <v>11.83667</v>
      </c>
      <c r="AH5" s="5">
        <v>13.92667</v>
      </c>
      <c r="AI5" s="5">
        <v>9.5090000000000003</v>
      </c>
      <c r="AJ5" s="5">
        <v>10.00667</v>
      </c>
      <c r="AK5" s="5">
        <v>15.7</v>
      </c>
      <c r="AM5" s="13"/>
      <c r="AN5" s="13">
        <v>3</v>
      </c>
      <c r="AO5" s="5">
        <v>12.28</v>
      </c>
      <c r="AP5" s="5">
        <v>9.44</v>
      </c>
      <c r="AQ5" s="5">
        <v>12.14</v>
      </c>
      <c r="AR5" s="5">
        <v>10.95</v>
      </c>
      <c r="AS5" s="5">
        <v>15.18</v>
      </c>
      <c r="AT5" s="5">
        <v>10.48</v>
      </c>
      <c r="AV5" s="13"/>
      <c r="AW5" s="13">
        <v>3</v>
      </c>
      <c r="AX5" s="6">
        <v>3.7040000000000002</v>
      </c>
      <c r="AY5" s="6">
        <v>15.789</v>
      </c>
      <c r="AZ5" s="6">
        <v>0</v>
      </c>
      <c r="BA5" s="6">
        <v>0</v>
      </c>
      <c r="BB5" s="6">
        <v>27.777999999999999</v>
      </c>
      <c r="BC5" s="6">
        <v>6.6669999999999998</v>
      </c>
      <c r="BE5" s="13"/>
      <c r="BF5" s="13">
        <v>3</v>
      </c>
      <c r="BG5" s="6">
        <v>57.142857139999997</v>
      </c>
      <c r="BH5" s="6">
        <v>383.92857140000001</v>
      </c>
      <c r="BI5" s="6">
        <v>110.7142857</v>
      </c>
      <c r="BJ5" s="6">
        <v>48.214285709999999</v>
      </c>
      <c r="BK5" s="6">
        <v>141.07142859999999</v>
      </c>
      <c r="BL5" s="6">
        <v>73.214285709999999</v>
      </c>
      <c r="BP5" s="17">
        <v>0.14000000000000001</v>
      </c>
      <c r="BQ5" s="6">
        <v>124.4047619</v>
      </c>
      <c r="BR5" s="6">
        <v>7.2413839650321599</v>
      </c>
      <c r="BS5" s="6">
        <v>3</v>
      </c>
      <c r="BT5" s="6">
        <v>189.2857143</v>
      </c>
      <c r="BU5" s="6">
        <v>12.4999999857143</v>
      </c>
      <c r="BV5" s="6">
        <v>3</v>
      </c>
      <c r="BW5" s="6">
        <v>111.30952381</v>
      </c>
      <c r="BX5" s="6">
        <v>7.4583119538514699</v>
      </c>
      <c r="BY5" s="6">
        <v>3</v>
      </c>
      <c r="BZ5" s="6"/>
      <c r="CC5" s="17">
        <v>0.14000000000000001</v>
      </c>
      <c r="CD5" s="6">
        <v>83.928571426666693</v>
      </c>
      <c r="CE5" s="6">
        <v>9.44911182460074</v>
      </c>
      <c r="CF5" s="6">
        <v>3</v>
      </c>
      <c r="CG5" s="6">
        <v>251.19047620000001</v>
      </c>
      <c r="CH5" s="6">
        <v>26.2715196425914</v>
      </c>
      <c r="CI5" s="6">
        <v>3</v>
      </c>
      <c r="CJ5" s="6">
        <v>80.952380950000006</v>
      </c>
      <c r="CK5" s="6">
        <v>5.2905919157652903</v>
      </c>
      <c r="CL5" s="6">
        <v>3</v>
      </c>
      <c r="CM5" s="17"/>
      <c r="CN5" s="6"/>
      <c r="CO5" s="6"/>
      <c r="CP5" s="17">
        <v>0.14000000000000001</v>
      </c>
      <c r="CQ5" s="6">
        <v>3.3536666666666699</v>
      </c>
      <c r="CR5" s="6">
        <v>1.77925455676746</v>
      </c>
      <c r="CS5" s="6">
        <v>3</v>
      </c>
      <c r="CT5" s="6">
        <v>15.4613333333333</v>
      </c>
      <c r="CU5" s="6">
        <v>2.5598864775176602</v>
      </c>
      <c r="CV5" s="6">
        <v>3</v>
      </c>
      <c r="CW5" s="6">
        <v>7.444</v>
      </c>
      <c r="CX5" s="6">
        <v>3.9858396020579301</v>
      </c>
      <c r="CY5" s="6">
        <v>3</v>
      </c>
      <c r="CZ5" s="6"/>
      <c r="DA5" s="6"/>
      <c r="DB5" s="6"/>
      <c r="DC5" s="17">
        <v>0.14000000000000001</v>
      </c>
      <c r="DD5" s="6">
        <v>2.6666666666666701</v>
      </c>
      <c r="DE5" s="6">
        <v>2.6666666666666701</v>
      </c>
      <c r="DF5" s="6">
        <v>3</v>
      </c>
      <c r="DG5" s="6">
        <v>31.0186666666667</v>
      </c>
      <c r="DH5" s="6">
        <v>9.2939959531827796</v>
      </c>
      <c r="DI5" s="6">
        <v>3</v>
      </c>
      <c r="DJ5" s="6">
        <v>16.154</v>
      </c>
      <c r="DK5" s="6">
        <v>11.521503779165901</v>
      </c>
      <c r="DL5" s="6">
        <v>3</v>
      </c>
      <c r="DM5" s="17"/>
      <c r="DN5" s="6"/>
      <c r="DO5" s="6"/>
      <c r="DP5" s="6"/>
      <c r="DQ5" s="17"/>
      <c r="DR5" s="6"/>
      <c r="DS5" s="6"/>
      <c r="DT5" s="6"/>
    </row>
    <row r="6" spans="1:124" x14ac:dyDescent="0.35">
      <c r="A6" s="13" t="s">
        <v>4</v>
      </c>
      <c r="B6" s="13"/>
      <c r="C6" s="13">
        <v>167</v>
      </c>
      <c r="D6" s="13">
        <v>143</v>
      </c>
      <c r="E6" s="16">
        <f t="shared" si="0"/>
        <v>0.85628742514970058</v>
      </c>
      <c r="G6" s="13" t="s">
        <v>4</v>
      </c>
      <c r="H6" s="13">
        <v>52</v>
      </c>
      <c r="I6" s="13">
        <v>45</v>
      </c>
      <c r="J6" s="16">
        <f t="shared" si="1"/>
        <v>0.86538461538461542</v>
      </c>
      <c r="L6" s="13"/>
      <c r="M6" s="13">
        <v>4</v>
      </c>
      <c r="N6" s="5">
        <v>1.5029999999999999</v>
      </c>
      <c r="O6" s="5">
        <v>0.24</v>
      </c>
      <c r="P6" s="5">
        <v>0.66200000000000003</v>
      </c>
      <c r="Q6" s="5">
        <v>1.865</v>
      </c>
      <c r="R6" s="5">
        <v>0.36099999999999999</v>
      </c>
      <c r="S6" s="5">
        <v>0.94299999999999995</v>
      </c>
      <c r="U6" s="13"/>
      <c r="V6" s="13">
        <v>4</v>
      </c>
      <c r="W6" s="5">
        <v>1.0329999999999999</v>
      </c>
      <c r="X6" s="5">
        <v>1.0329999999999999</v>
      </c>
      <c r="Y6" s="5">
        <v>1.6020000000000001</v>
      </c>
      <c r="Z6" s="5">
        <v>1.0329999999999999</v>
      </c>
      <c r="AA6" s="5">
        <v>1.0329999999999999</v>
      </c>
      <c r="AB6" s="5">
        <v>1.5029999999999999</v>
      </c>
      <c r="AD6" s="13"/>
      <c r="AE6" s="13">
        <v>4</v>
      </c>
      <c r="AF6" s="5">
        <v>11.86</v>
      </c>
      <c r="AG6" s="5">
        <v>13.41</v>
      </c>
      <c r="AH6" s="5">
        <v>12.92</v>
      </c>
      <c r="AI6" s="5">
        <v>12.045</v>
      </c>
      <c r="AJ6" s="5">
        <v>10.026669999999999</v>
      </c>
      <c r="AK6" s="5">
        <v>13.77333</v>
      </c>
      <c r="AM6" s="13"/>
      <c r="AN6" s="13">
        <v>4</v>
      </c>
      <c r="AO6" s="5">
        <v>11.84</v>
      </c>
      <c r="AP6" s="5">
        <v>12.34</v>
      </c>
      <c r="AQ6" s="5">
        <v>11.28</v>
      </c>
      <c r="AR6" s="5">
        <v>9.26</v>
      </c>
      <c r="AS6" s="5">
        <v>12.07</v>
      </c>
      <c r="AT6" s="5">
        <v>13.17</v>
      </c>
      <c r="AV6" s="13"/>
      <c r="AW6" s="13">
        <v>4</v>
      </c>
      <c r="AX6" s="6">
        <v>5.8819999999999997</v>
      </c>
      <c r="AY6" s="6">
        <v>5.8819999999999997</v>
      </c>
      <c r="AZ6" s="6">
        <v>8.6959999999999997</v>
      </c>
      <c r="BA6" s="6">
        <v>11.111000000000001</v>
      </c>
      <c r="BB6" s="6">
        <v>36.363999999999997</v>
      </c>
      <c r="BC6" s="6">
        <v>0</v>
      </c>
      <c r="BE6" s="13"/>
      <c r="BF6" s="13">
        <v>4</v>
      </c>
      <c r="BG6" s="6">
        <v>69.642857140000004</v>
      </c>
      <c r="BH6" s="6">
        <v>289.2857143</v>
      </c>
      <c r="BI6" s="6">
        <v>83.928571430000005</v>
      </c>
      <c r="BJ6" s="6">
        <v>67.857142859999996</v>
      </c>
      <c r="BK6" s="6">
        <v>233.92857140000001</v>
      </c>
      <c r="BL6" s="6">
        <v>73.214285709999999</v>
      </c>
      <c r="BP6" s="17">
        <v>-0.1</v>
      </c>
      <c r="BQ6" s="6">
        <v>55.357142856666698</v>
      </c>
      <c r="BR6" s="6">
        <v>4.4939490674782299</v>
      </c>
      <c r="BS6" s="6">
        <v>3</v>
      </c>
      <c r="BT6" s="6">
        <v>157.73809523333301</v>
      </c>
      <c r="BU6" s="6">
        <v>22.6894268273441</v>
      </c>
      <c r="BV6" s="6">
        <v>3</v>
      </c>
      <c r="BW6" s="6">
        <v>65.476190476666702</v>
      </c>
      <c r="BX6" s="6">
        <v>13.2966118465171</v>
      </c>
      <c r="BY6" s="6">
        <v>3</v>
      </c>
      <c r="BZ6" s="6"/>
      <c r="CC6" s="17">
        <v>-0.1</v>
      </c>
      <c r="CD6" s="6">
        <v>81.547619049999994</v>
      </c>
      <c r="CE6" s="6">
        <v>9.5794505581495493</v>
      </c>
      <c r="CF6" s="6">
        <v>3</v>
      </c>
      <c r="CG6" s="6">
        <v>231.54761903333301</v>
      </c>
      <c r="CH6" s="6">
        <v>11.8600350347744</v>
      </c>
      <c r="CI6" s="6">
        <v>3</v>
      </c>
      <c r="CJ6" s="6">
        <v>33.3333333333333</v>
      </c>
      <c r="CK6" s="6">
        <v>4.1666666652381004</v>
      </c>
      <c r="CL6" s="6">
        <v>3</v>
      </c>
      <c r="CM6" s="17"/>
      <c r="CN6" s="6"/>
      <c r="CO6" s="6"/>
      <c r="CP6" s="17">
        <v>-0.1</v>
      </c>
      <c r="CQ6" s="6">
        <v>5.29266666666667</v>
      </c>
      <c r="CR6" s="6">
        <v>1.3981507230783301</v>
      </c>
      <c r="CS6" s="6">
        <v>3</v>
      </c>
      <c r="CT6" s="6">
        <v>21.111333333333299</v>
      </c>
      <c r="CU6" s="6">
        <v>2.9397446790117301</v>
      </c>
      <c r="CV6" s="6">
        <v>3</v>
      </c>
      <c r="CW6" s="6">
        <v>26.948</v>
      </c>
      <c r="CX6" s="6">
        <v>1.0435882010320601</v>
      </c>
      <c r="CY6" s="6">
        <v>3</v>
      </c>
      <c r="CZ6" s="6"/>
      <c r="DA6" s="6"/>
      <c r="DB6" s="6"/>
      <c r="DC6" s="17">
        <v>-0.1</v>
      </c>
      <c r="DD6" s="6">
        <v>5.43333333333333</v>
      </c>
      <c r="DE6" s="6">
        <v>3.3476049813427999</v>
      </c>
      <c r="DF6" s="6">
        <v>3</v>
      </c>
      <c r="DG6" s="6">
        <v>26.331666666666699</v>
      </c>
      <c r="DH6" s="6">
        <v>2.8350893186008199</v>
      </c>
      <c r="DI6" s="6">
        <v>3</v>
      </c>
      <c r="DJ6" s="6">
        <v>26.190333333333299</v>
      </c>
      <c r="DK6" s="6">
        <v>14.4827561871965</v>
      </c>
      <c r="DL6" s="6">
        <v>3</v>
      </c>
      <c r="DM6" s="17"/>
      <c r="DN6" s="6"/>
      <c r="DO6" s="6"/>
      <c r="DP6" s="6"/>
      <c r="DQ6" s="17"/>
      <c r="DR6" s="6"/>
      <c r="DS6" s="6"/>
      <c r="DT6" s="6"/>
    </row>
    <row r="7" spans="1:124" x14ac:dyDescent="0.35">
      <c r="A7" s="13" t="s">
        <v>5</v>
      </c>
      <c r="B7" s="13"/>
      <c r="C7" s="13">
        <v>175</v>
      </c>
      <c r="D7" s="13">
        <v>168</v>
      </c>
      <c r="E7" s="16">
        <f t="shared" si="0"/>
        <v>0.96</v>
      </c>
      <c r="G7" s="13" t="s">
        <v>5</v>
      </c>
      <c r="H7" s="13">
        <v>43</v>
      </c>
      <c r="I7" s="13">
        <v>36</v>
      </c>
      <c r="J7" s="16">
        <f t="shared" si="1"/>
        <v>0.83720930232558144</v>
      </c>
      <c r="L7" s="13"/>
      <c r="M7" s="13">
        <v>5</v>
      </c>
      <c r="N7" s="5">
        <v>2.1840000000000002</v>
      </c>
      <c r="O7" s="5">
        <v>0.24</v>
      </c>
      <c r="P7" s="5">
        <v>1.0329999999999999</v>
      </c>
      <c r="Q7" s="5">
        <v>1.0329999999999999</v>
      </c>
      <c r="R7" s="5">
        <v>0.46</v>
      </c>
      <c r="S7" s="5">
        <v>1.0329999999999999</v>
      </c>
      <c r="U7" s="13"/>
      <c r="V7" s="13">
        <v>5</v>
      </c>
      <c r="W7" s="5">
        <v>1.1659999999999999</v>
      </c>
      <c r="X7" s="5">
        <v>1.1240000000000001</v>
      </c>
      <c r="Y7" s="5">
        <v>1.6020000000000001</v>
      </c>
      <c r="Z7" s="5">
        <v>2.1840000000000002</v>
      </c>
      <c r="AA7" s="5">
        <v>2.1840000000000002</v>
      </c>
      <c r="AB7" s="5">
        <v>2.1840000000000002</v>
      </c>
      <c r="AD7" s="13"/>
      <c r="AE7" s="13">
        <v>5</v>
      </c>
      <c r="AF7" s="5">
        <v>11.05</v>
      </c>
      <c r="AG7" s="5">
        <v>11.32333</v>
      </c>
      <c r="AH7" s="5">
        <v>14.35333</v>
      </c>
      <c r="AI7" s="5">
        <v>14.703329999999999</v>
      </c>
      <c r="AJ7" s="5">
        <v>11.543329999999999</v>
      </c>
      <c r="AK7" s="5">
        <v>12.64</v>
      </c>
      <c r="AM7" s="13"/>
      <c r="AN7" s="13">
        <v>5</v>
      </c>
      <c r="AO7" s="5">
        <v>12.59</v>
      </c>
      <c r="AP7" s="5">
        <v>16.21</v>
      </c>
      <c r="AQ7" s="5">
        <v>9.39</v>
      </c>
      <c r="AR7" s="5">
        <v>12.87</v>
      </c>
      <c r="AS7" s="5">
        <v>11.22</v>
      </c>
      <c r="AT7" s="5">
        <v>13.36</v>
      </c>
      <c r="AV7" s="13"/>
      <c r="AW7" s="13">
        <v>5</v>
      </c>
      <c r="AX7" s="6">
        <v>0</v>
      </c>
      <c r="AY7" s="6">
        <v>6.8970000000000002</v>
      </c>
      <c r="AZ7" s="6">
        <v>9.0909999999999993</v>
      </c>
      <c r="BA7" s="6">
        <v>0</v>
      </c>
      <c r="BB7" s="6">
        <v>36</v>
      </c>
      <c r="BC7" s="6">
        <v>0</v>
      </c>
      <c r="BE7" s="13"/>
      <c r="BF7" s="13">
        <v>5</v>
      </c>
      <c r="BG7" s="6">
        <v>37.5</v>
      </c>
      <c r="BH7" s="6">
        <v>260.7142857</v>
      </c>
      <c r="BI7" s="6">
        <v>85.714285709999999</v>
      </c>
      <c r="BJ7" s="6">
        <v>57.142857139999997</v>
      </c>
      <c r="BK7" s="6">
        <v>326.7857143</v>
      </c>
      <c r="BL7" s="6">
        <v>76.785714290000001</v>
      </c>
    </row>
    <row r="8" spans="1:124" x14ac:dyDescent="0.35">
      <c r="A8" s="13" t="s">
        <v>6</v>
      </c>
      <c r="B8" s="13"/>
      <c r="C8" s="13">
        <v>155</v>
      </c>
      <c r="D8" s="13">
        <v>148</v>
      </c>
      <c r="E8" s="16">
        <f t="shared" si="0"/>
        <v>0.95483870967741935</v>
      </c>
      <c r="G8" s="13" t="s">
        <v>6</v>
      </c>
      <c r="H8" s="13">
        <v>24</v>
      </c>
      <c r="I8" s="13">
        <v>16</v>
      </c>
      <c r="J8" s="16">
        <f t="shared" si="1"/>
        <v>0.66666666666666663</v>
      </c>
      <c r="L8" s="13"/>
      <c r="M8" s="13">
        <v>6</v>
      </c>
      <c r="N8" s="5">
        <v>1.0329999999999999</v>
      </c>
      <c r="O8" s="5">
        <v>0.24</v>
      </c>
      <c r="P8" s="5">
        <v>1.4870000000000001</v>
      </c>
      <c r="Q8" s="5">
        <v>1.0329999999999999</v>
      </c>
      <c r="R8" s="5">
        <v>0.40100000000000002</v>
      </c>
      <c r="S8" s="5">
        <v>0.81399999999999995</v>
      </c>
      <c r="U8" s="13"/>
      <c r="V8" s="13">
        <v>6</v>
      </c>
      <c r="W8" s="5">
        <v>1.2210000000000001</v>
      </c>
      <c r="X8" s="5">
        <v>1.0329999999999999</v>
      </c>
      <c r="Y8" s="5">
        <v>1.571</v>
      </c>
      <c r="Z8" s="5">
        <v>0.94299999999999995</v>
      </c>
      <c r="AA8" s="5">
        <v>1.0329999999999999</v>
      </c>
      <c r="AB8" s="5">
        <v>0.83899999999999997</v>
      </c>
      <c r="AD8" s="13"/>
      <c r="AE8" s="13">
        <v>6</v>
      </c>
      <c r="AF8" s="5">
        <v>11.17</v>
      </c>
      <c r="AG8" s="5">
        <v>12.456670000000001</v>
      </c>
      <c r="AH8" s="5">
        <v>10.76333</v>
      </c>
      <c r="AI8" s="5">
        <v>12.8</v>
      </c>
      <c r="AJ8" s="5">
        <v>10.616669999999999</v>
      </c>
      <c r="AK8" s="5">
        <v>10.57</v>
      </c>
      <c r="AM8" s="13"/>
      <c r="AN8" s="13">
        <v>6</v>
      </c>
      <c r="AO8" s="5">
        <v>12.14</v>
      </c>
      <c r="AP8" s="5">
        <v>11.85</v>
      </c>
      <c r="AQ8" s="5">
        <v>11.38</v>
      </c>
      <c r="AR8" s="5">
        <v>11.18</v>
      </c>
      <c r="AS8" s="5">
        <v>12.34</v>
      </c>
      <c r="AT8" s="5">
        <v>11.34</v>
      </c>
      <c r="AV8" s="13"/>
      <c r="AW8" s="13">
        <v>6</v>
      </c>
      <c r="AX8" s="6">
        <v>4.5449999999999999</v>
      </c>
      <c r="AY8" s="6">
        <v>15.151999999999999</v>
      </c>
      <c r="AZ8" s="6">
        <v>7.407</v>
      </c>
      <c r="BA8" s="6">
        <v>0</v>
      </c>
      <c r="BB8" s="6">
        <v>33.332999999999998</v>
      </c>
      <c r="BC8" s="6">
        <v>8.3330000000000002</v>
      </c>
      <c r="BE8" s="13"/>
      <c r="BF8" s="13">
        <v>6</v>
      </c>
      <c r="BG8" s="6">
        <v>75</v>
      </c>
      <c r="BH8" s="6">
        <v>171.42857140000001</v>
      </c>
      <c r="BI8" s="6">
        <v>150</v>
      </c>
      <c r="BJ8" s="6">
        <v>67.857142859999996</v>
      </c>
      <c r="BK8" s="6">
        <v>255.35714290000001</v>
      </c>
      <c r="BL8" s="6">
        <v>75</v>
      </c>
    </row>
    <row r="9" spans="1:124" x14ac:dyDescent="0.35">
      <c r="A9" s="13" t="s">
        <v>7</v>
      </c>
      <c r="B9" s="13"/>
      <c r="C9" s="13">
        <v>99</v>
      </c>
      <c r="D9" s="13">
        <v>74</v>
      </c>
      <c r="E9" s="16">
        <f t="shared" si="0"/>
        <v>0.74747474747474751</v>
      </c>
      <c r="G9" s="13" t="s">
        <v>7</v>
      </c>
      <c r="H9" s="13">
        <v>17</v>
      </c>
      <c r="I9" s="13">
        <v>11</v>
      </c>
      <c r="J9" s="16">
        <f t="shared" si="1"/>
        <v>0.6470588235294118</v>
      </c>
      <c r="L9" s="13"/>
      <c r="M9" s="13">
        <v>7</v>
      </c>
      <c r="N9" s="5">
        <v>1.6020000000000001</v>
      </c>
      <c r="O9" s="5">
        <v>0.18</v>
      </c>
      <c r="P9" s="5">
        <v>1.1240000000000001</v>
      </c>
      <c r="Q9" s="5">
        <v>1.5029999999999999</v>
      </c>
      <c r="R9" s="5">
        <v>0.58299999999999996</v>
      </c>
      <c r="S9" s="5">
        <v>0.81399999999999995</v>
      </c>
      <c r="U9" s="13"/>
      <c r="V9" s="13">
        <v>7</v>
      </c>
      <c r="W9" s="5">
        <v>1.6020000000000001</v>
      </c>
      <c r="X9" s="5">
        <v>1.6020000000000001</v>
      </c>
      <c r="Y9" s="5">
        <v>0.81399999999999995</v>
      </c>
      <c r="Z9" s="5">
        <v>1.0329999999999999</v>
      </c>
      <c r="AA9" s="5">
        <v>1.0649999999999999</v>
      </c>
      <c r="AB9" s="5">
        <v>0.81399999999999995</v>
      </c>
      <c r="AD9" s="13"/>
      <c r="AE9" s="13">
        <v>7</v>
      </c>
      <c r="AF9" s="5">
        <v>14.106669999999999</v>
      </c>
      <c r="AG9" s="5">
        <v>7.13</v>
      </c>
      <c r="AH9" s="5">
        <v>10.32667</v>
      </c>
      <c r="AI9" s="5">
        <v>11.51667</v>
      </c>
      <c r="AJ9" s="5">
        <v>8.7066669999999995</v>
      </c>
      <c r="AK9" s="5">
        <v>10.94333</v>
      </c>
      <c r="AM9" s="13"/>
      <c r="AN9" s="13">
        <v>7</v>
      </c>
      <c r="AO9" s="5">
        <v>13.43</v>
      </c>
      <c r="AP9" s="5">
        <v>11.85</v>
      </c>
      <c r="AQ9" s="5">
        <v>12.35</v>
      </c>
      <c r="AR9" s="5">
        <v>12.28</v>
      </c>
      <c r="AS9" s="5">
        <v>14.73</v>
      </c>
      <c r="AT9" s="5">
        <v>13.73</v>
      </c>
      <c r="AV9" s="13"/>
      <c r="AW9" s="13">
        <v>7</v>
      </c>
      <c r="AX9" s="6">
        <v>0</v>
      </c>
      <c r="AY9" s="6">
        <v>10.345000000000001</v>
      </c>
      <c r="AZ9" s="6">
        <v>0</v>
      </c>
      <c r="BA9" s="6">
        <v>0</v>
      </c>
      <c r="BB9" s="6">
        <v>12.5</v>
      </c>
      <c r="BC9" s="6">
        <v>0</v>
      </c>
      <c r="BE9" s="13"/>
      <c r="BF9" s="13">
        <v>7</v>
      </c>
      <c r="BG9" s="6">
        <v>112.5</v>
      </c>
      <c r="BH9" s="6">
        <v>208.92857140000001</v>
      </c>
      <c r="BI9" s="6">
        <v>119.6428571</v>
      </c>
      <c r="BJ9" s="6">
        <v>98.214285709999999</v>
      </c>
      <c r="BK9" s="6">
        <v>303.57142859999999</v>
      </c>
      <c r="BL9" s="6">
        <v>78.571428569999995</v>
      </c>
    </row>
    <row r="10" spans="1:124" x14ac:dyDescent="0.35">
      <c r="L10" s="13"/>
      <c r="M10" s="12" t="s">
        <v>17</v>
      </c>
      <c r="N10" s="13">
        <f t="shared" ref="N10:S10" si="2">AVERAGE(N3:N9)</f>
        <v>1.4901428571428572</v>
      </c>
      <c r="O10" s="13">
        <f t="shared" si="2"/>
        <v>0.23785714285714282</v>
      </c>
      <c r="P10" s="13">
        <f t="shared" si="2"/>
        <v>1.0265714285714285</v>
      </c>
      <c r="Q10" s="13">
        <f t="shared" si="2"/>
        <v>1.4197142857142857</v>
      </c>
      <c r="R10" s="13">
        <f t="shared" si="2"/>
        <v>0.40942857142857136</v>
      </c>
      <c r="S10" s="13">
        <f t="shared" si="2"/>
        <v>1.016142857142857</v>
      </c>
      <c r="U10" s="13"/>
      <c r="V10" s="13">
        <v>8</v>
      </c>
      <c r="W10" s="5">
        <v>1.2569999999999999</v>
      </c>
      <c r="X10" s="5">
        <v>1.571</v>
      </c>
      <c r="Y10" s="5">
        <v>1.0329999999999999</v>
      </c>
      <c r="Z10" s="5">
        <v>1.4870000000000001</v>
      </c>
      <c r="AA10" s="5">
        <v>1.0329999999999999</v>
      </c>
      <c r="AB10" s="5">
        <v>1.2569999999999999</v>
      </c>
      <c r="AD10" s="13"/>
      <c r="AE10" s="12" t="s">
        <v>17</v>
      </c>
      <c r="AF10" s="13">
        <f t="shared" ref="AF10:AK10" si="3">AVERAGE(AF3:AF9)</f>
        <v>12.298095714285713</v>
      </c>
      <c r="AG10" s="13">
        <f t="shared" si="3"/>
        <v>11.263810000000001</v>
      </c>
      <c r="AH10" s="13">
        <f t="shared" si="3"/>
        <v>12.597142857142858</v>
      </c>
      <c r="AI10" s="13">
        <f t="shared" si="3"/>
        <v>12.454857142857145</v>
      </c>
      <c r="AJ10" s="13">
        <f t="shared" si="3"/>
        <v>10.510000999999999</v>
      </c>
      <c r="AK10" s="13">
        <f t="shared" si="3"/>
        <v>12.446665714285716</v>
      </c>
      <c r="AM10" s="13"/>
      <c r="AN10" s="13">
        <v>8</v>
      </c>
      <c r="AO10" s="5">
        <v>10.49</v>
      </c>
      <c r="AP10" s="5">
        <v>12.01</v>
      </c>
      <c r="AQ10" s="5">
        <v>14.41</v>
      </c>
      <c r="AR10" s="5">
        <v>11.35</v>
      </c>
      <c r="AS10" s="5">
        <v>14.31</v>
      </c>
      <c r="AT10" s="5">
        <v>11.81</v>
      </c>
      <c r="AV10" s="13"/>
      <c r="AW10" s="13">
        <v>8</v>
      </c>
      <c r="AX10" s="6">
        <v>4</v>
      </c>
      <c r="AY10" s="6">
        <v>18.181999999999999</v>
      </c>
      <c r="AZ10" s="6">
        <v>8.6959999999999997</v>
      </c>
      <c r="BA10" s="6">
        <v>0</v>
      </c>
      <c r="BB10" s="6">
        <v>38.889000000000003</v>
      </c>
      <c r="BC10" s="6">
        <v>10</v>
      </c>
      <c r="BE10" s="13"/>
      <c r="BF10" s="13">
        <v>8</v>
      </c>
      <c r="BG10" s="6">
        <v>123.2142857</v>
      </c>
      <c r="BH10" s="6">
        <v>192.85714290000001</v>
      </c>
      <c r="BI10" s="6">
        <v>96.428571430000005</v>
      </c>
      <c r="BJ10" s="6">
        <v>66.071428569999995</v>
      </c>
      <c r="BK10" s="6">
        <v>221.42857140000001</v>
      </c>
      <c r="BL10" s="6">
        <v>91.071428569999995</v>
      </c>
    </row>
    <row r="11" spans="1:124" x14ac:dyDescent="0.35">
      <c r="L11" s="13"/>
      <c r="M11" s="12" t="s">
        <v>18</v>
      </c>
      <c r="N11" s="13">
        <f t="shared" ref="N11:S11" si="4">STDEV(N3:N9)</f>
        <v>0.3913874587376836</v>
      </c>
      <c r="O11" s="13">
        <f t="shared" si="4"/>
        <v>8.6887721747529956E-2</v>
      </c>
      <c r="P11" s="13">
        <f t="shared" si="4"/>
        <v>0.2581051834316499</v>
      </c>
      <c r="Q11" s="13">
        <f t="shared" si="4"/>
        <v>0.45202128057784807</v>
      </c>
      <c r="R11" s="13">
        <f t="shared" si="4"/>
        <v>0.10701223784044103</v>
      </c>
      <c r="S11" s="13">
        <f t="shared" si="4"/>
        <v>0.27316626717772002</v>
      </c>
      <c r="U11" s="13"/>
      <c r="V11" s="12" t="s">
        <v>17</v>
      </c>
      <c r="W11" s="13">
        <f t="shared" ref="W11:AB11" si="5">AVERAGE(W3:W10)</f>
        <v>1.2713749999999999</v>
      </c>
      <c r="X11" s="13">
        <f t="shared" si="5"/>
        <v>1.3803749999999999</v>
      </c>
      <c r="Y11" s="13">
        <f t="shared" si="5"/>
        <v>1.2112499999999999</v>
      </c>
      <c r="Z11" s="13">
        <f t="shared" si="5"/>
        <v>1.383</v>
      </c>
      <c r="AA11" s="13">
        <f t="shared" si="5"/>
        <v>1.2012499999999999</v>
      </c>
      <c r="AB11" s="13">
        <f t="shared" si="5"/>
        <v>1.27925</v>
      </c>
      <c r="AD11" s="13"/>
      <c r="AE11" s="12" t="s">
        <v>18</v>
      </c>
      <c r="AF11" s="13">
        <f t="shared" ref="AF11:AK11" si="6">STDEV(AF3:AF9)</f>
        <v>2.0833799103368662</v>
      </c>
      <c r="AG11" s="13">
        <f t="shared" si="6"/>
        <v>1.9938434923450401</v>
      </c>
      <c r="AH11" s="13">
        <f t="shared" si="6"/>
        <v>1.5247663750305329</v>
      </c>
      <c r="AI11" s="13">
        <f t="shared" si="6"/>
        <v>1.6825051676464695</v>
      </c>
      <c r="AJ11" s="13">
        <f t="shared" si="6"/>
        <v>1.0206447833177157</v>
      </c>
      <c r="AK11" s="13">
        <f t="shared" si="6"/>
        <v>1.7987463010557738</v>
      </c>
      <c r="AM11" s="13"/>
      <c r="AN11" s="12" t="s">
        <v>17</v>
      </c>
      <c r="AO11" s="13">
        <f t="shared" ref="AO11:AT11" si="7">AVERAGE(AO3:AO10)</f>
        <v>11.84125</v>
      </c>
      <c r="AP11" s="13">
        <f t="shared" si="7"/>
        <v>12.047499999999999</v>
      </c>
      <c r="AQ11" s="13">
        <f t="shared" si="7"/>
        <v>11.9925</v>
      </c>
      <c r="AR11" s="13">
        <f t="shared" si="7"/>
        <v>11.895</v>
      </c>
      <c r="AS11" s="13">
        <f t="shared" si="7"/>
        <v>13.06625</v>
      </c>
      <c r="AT11" s="13">
        <f t="shared" si="7"/>
        <v>12.398750000000001</v>
      </c>
      <c r="AV11" s="13"/>
      <c r="AW11" s="13">
        <v>9</v>
      </c>
      <c r="AX11" s="6">
        <v>6.0609999999999999</v>
      </c>
      <c r="AY11" s="6">
        <v>17.856999999999999</v>
      </c>
      <c r="AZ11" s="6">
        <v>13.635999999999999</v>
      </c>
      <c r="BA11" s="6">
        <v>8</v>
      </c>
      <c r="BB11" s="6">
        <v>41.667000000000002</v>
      </c>
      <c r="BC11" s="6">
        <v>38.462000000000003</v>
      </c>
      <c r="BE11" s="13"/>
      <c r="BF11" s="13">
        <v>9</v>
      </c>
      <c r="BG11" s="6">
        <v>137.5</v>
      </c>
      <c r="BH11" s="6">
        <v>166.07142859999999</v>
      </c>
      <c r="BI11" s="6">
        <v>117.8571429</v>
      </c>
      <c r="BJ11" s="6">
        <v>87.5</v>
      </c>
      <c r="BK11" s="6">
        <v>228.57142859999999</v>
      </c>
      <c r="BL11" s="6">
        <v>73.214285709999999</v>
      </c>
    </row>
    <row r="12" spans="1:124" x14ac:dyDescent="0.35">
      <c r="U12" s="13"/>
      <c r="V12" s="12" t="s">
        <v>18</v>
      </c>
      <c r="W12" s="13">
        <f t="shared" ref="W12:AB12" si="8">STDEV(W3:W10)</f>
        <v>0.22243004518274948</v>
      </c>
      <c r="X12" s="13">
        <f t="shared" si="8"/>
        <v>0.26565602759960155</v>
      </c>
      <c r="Y12" s="13">
        <f t="shared" si="8"/>
        <v>0.34101686175319856</v>
      </c>
      <c r="Z12" s="13">
        <f t="shared" si="8"/>
        <v>0.40463210804030708</v>
      </c>
      <c r="AA12" s="13">
        <f t="shared" si="8"/>
        <v>0.40105744155740508</v>
      </c>
      <c r="AB12" s="13">
        <f t="shared" si="8"/>
        <v>0.4786032505411677</v>
      </c>
      <c r="AM12" s="13"/>
      <c r="AN12" s="12" t="s">
        <v>18</v>
      </c>
      <c r="AO12" s="13">
        <f t="shared" ref="AO12:AT12" si="9">STDEV(AO3:AO10)</f>
        <v>1.1158652952497701</v>
      </c>
      <c r="AP12" s="13">
        <f t="shared" si="9"/>
        <v>1.9218053268439359</v>
      </c>
      <c r="AQ12" s="13">
        <f t="shared" si="9"/>
        <v>1.4417623144709235</v>
      </c>
      <c r="AR12" s="13">
        <f t="shared" si="9"/>
        <v>1.6181912300908239</v>
      </c>
      <c r="AS12" s="13">
        <f t="shared" si="9"/>
        <v>1.4650981195810757</v>
      </c>
      <c r="AT12" s="13">
        <f t="shared" si="9"/>
        <v>1.1766470219593104</v>
      </c>
      <c r="AV12" s="13"/>
      <c r="AW12" s="12">
        <v>10</v>
      </c>
      <c r="AX12" s="6">
        <v>3.3330000000000002</v>
      </c>
      <c r="AY12" s="6">
        <v>20</v>
      </c>
      <c r="AZ12" s="6">
        <v>25</v>
      </c>
      <c r="BA12" s="6">
        <v>11.538</v>
      </c>
      <c r="BB12" s="6">
        <v>26.315999999999999</v>
      </c>
      <c r="BC12" s="6">
        <v>50</v>
      </c>
      <c r="BE12" s="13"/>
      <c r="BF12" s="12">
        <v>10</v>
      </c>
      <c r="BG12" s="6">
        <v>60.714285709999999</v>
      </c>
      <c r="BH12" s="6">
        <v>196.42857140000001</v>
      </c>
      <c r="BI12" s="6">
        <v>91.071428569999995</v>
      </c>
      <c r="BJ12" s="6">
        <v>100</v>
      </c>
      <c r="BK12" s="6">
        <v>210.7142857</v>
      </c>
      <c r="BL12" s="6">
        <v>41.071428570000002</v>
      </c>
      <c r="CV12" s="12"/>
      <c r="CX12" s="15"/>
      <c r="CY12" s="15"/>
      <c r="CZ12" s="15"/>
    </row>
    <row r="13" spans="1:124" x14ac:dyDescent="0.35">
      <c r="AV13" s="13"/>
      <c r="AW13" s="12">
        <v>11</v>
      </c>
      <c r="AX13" s="6">
        <v>8</v>
      </c>
      <c r="AY13" s="6">
        <v>26.667000000000002</v>
      </c>
      <c r="AZ13" s="6">
        <v>28.571000000000002</v>
      </c>
      <c r="BA13" s="6">
        <v>4.7619999999999996</v>
      </c>
      <c r="BB13" s="6">
        <v>31.25</v>
      </c>
      <c r="BC13" s="6">
        <v>28.571000000000002</v>
      </c>
      <c r="BE13" s="13"/>
      <c r="BF13" s="12">
        <v>11</v>
      </c>
      <c r="BG13" s="6">
        <v>58.928571429999998</v>
      </c>
      <c r="BH13" s="6">
        <v>158.92857140000001</v>
      </c>
      <c r="BI13" s="6">
        <v>58.928571429999998</v>
      </c>
      <c r="BJ13" s="6">
        <v>76.785714290000001</v>
      </c>
      <c r="BK13" s="6">
        <v>232.14285709999999</v>
      </c>
      <c r="BL13" s="6">
        <v>32.142857139999997</v>
      </c>
      <c r="CV13" s="13"/>
      <c r="CY13" s="13"/>
      <c r="CZ13" s="13"/>
    </row>
    <row r="14" spans="1:124" x14ac:dyDescent="0.35">
      <c r="AW14" s="13">
        <v>12</v>
      </c>
      <c r="AX14" s="6">
        <v>4.5449999999999999</v>
      </c>
      <c r="AY14" s="6">
        <v>16.667000000000002</v>
      </c>
      <c r="AZ14" s="6">
        <v>27.273</v>
      </c>
      <c r="BA14" s="6">
        <v>0</v>
      </c>
      <c r="BB14" s="6">
        <v>21.428999999999998</v>
      </c>
      <c r="BC14" s="6">
        <v>0</v>
      </c>
      <c r="BF14" s="13">
        <v>12</v>
      </c>
      <c r="BG14" s="6">
        <v>46.428571429999998</v>
      </c>
      <c r="BH14" s="6">
        <v>117.8571429</v>
      </c>
      <c r="BI14" s="6">
        <v>46.428571429999998</v>
      </c>
      <c r="BJ14" s="6">
        <v>67.857142859999996</v>
      </c>
      <c r="BK14" s="6">
        <v>251.7857143</v>
      </c>
      <c r="BL14" s="6">
        <v>26.785714290000001</v>
      </c>
      <c r="CV14" s="13"/>
      <c r="CX14" s="17"/>
      <c r="CY14" s="6"/>
      <c r="CZ14" s="6"/>
    </row>
    <row r="15" spans="1:124" x14ac:dyDescent="0.35">
      <c r="AW15" s="12" t="s">
        <v>17</v>
      </c>
      <c r="AX15" s="13">
        <f>AVERAGE(AX3:AX14)</f>
        <v>3.5706666666666664</v>
      </c>
      <c r="AY15" s="13">
        <f t="shared" ref="AY15:BC15" si="10">AVERAGE(AY3:AY14)</f>
        <v>14.45675</v>
      </c>
      <c r="AZ15" s="13">
        <f t="shared" si="10"/>
        <v>11.854333333333331</v>
      </c>
      <c r="BA15" s="13">
        <f t="shared" si="10"/>
        <v>3.5065000000000004</v>
      </c>
      <c r="BB15" s="13">
        <f t="shared" si="10"/>
        <v>28.377166666666664</v>
      </c>
      <c r="BC15" s="13">
        <f t="shared" si="10"/>
        <v>12.762</v>
      </c>
      <c r="BF15" s="12" t="s">
        <v>17</v>
      </c>
      <c r="BG15" s="14">
        <f>AVERAGE(BG3:BG14)</f>
        <v>76.785714284166673</v>
      </c>
      <c r="BH15" s="14">
        <f t="shared" ref="BH15:BL15" si="11">AVERAGE(BH3:BH14)</f>
        <v>219.49404761666662</v>
      </c>
      <c r="BI15" s="14">
        <f t="shared" si="11"/>
        <v>104.01785714166668</v>
      </c>
      <c r="BJ15" s="14">
        <f t="shared" si="11"/>
        <v>69.642857142499992</v>
      </c>
      <c r="BK15" s="14">
        <f t="shared" si="11"/>
        <v>227.52976190833337</v>
      </c>
      <c r="BL15" s="14">
        <f t="shared" si="11"/>
        <v>67.559523808333338</v>
      </c>
      <c r="CX15" s="17"/>
      <c r="CY15" s="6"/>
      <c r="CZ15" s="6"/>
    </row>
    <row r="16" spans="1:124" x14ac:dyDescent="0.35">
      <c r="AW16" s="12" t="s">
        <v>18</v>
      </c>
      <c r="AX16" s="13">
        <f>STDEV(AX3:AX14)</f>
        <v>2.5619161626100149</v>
      </c>
      <c r="AY16" s="13">
        <f t="shared" ref="AY16:BC16" si="12">STDEV(AY3:AY14)</f>
        <v>6.2360712883702982</v>
      </c>
      <c r="AZ16" s="13">
        <f t="shared" si="12"/>
        <v>9.872390917312913</v>
      </c>
      <c r="BA16" s="13">
        <f t="shared" si="12"/>
        <v>4.6725386422839099</v>
      </c>
      <c r="BB16" s="13">
        <f t="shared" si="12"/>
        <v>9.9814519788486091</v>
      </c>
      <c r="BC16" s="13">
        <f t="shared" si="12"/>
        <v>16.998785667859284</v>
      </c>
      <c r="BF16" s="12" t="s">
        <v>18</v>
      </c>
      <c r="BG16" s="13">
        <f t="shared" ref="BG16:BL16" si="13">STDEV(BG3:BG14)</f>
        <v>31.209389194953427</v>
      </c>
      <c r="BH16" s="13">
        <f t="shared" si="13"/>
        <v>73.719190020098694</v>
      </c>
      <c r="BI16" s="13">
        <f t="shared" si="13"/>
        <v>34.070320776849599</v>
      </c>
      <c r="BJ16" s="13">
        <f t="shared" si="13"/>
        <v>18.06694929403238</v>
      </c>
      <c r="BK16" s="13">
        <f t="shared" si="13"/>
        <v>55.456333078579341</v>
      </c>
      <c r="BL16" s="13">
        <f t="shared" si="13"/>
        <v>21.748602268877278</v>
      </c>
      <c r="CF16" s="12"/>
      <c r="CX16" s="17"/>
      <c r="CY16" s="6"/>
      <c r="CZ16" s="6"/>
    </row>
    <row r="17" spans="84:104" x14ac:dyDescent="0.35">
      <c r="CF17" s="13"/>
      <c r="CI17" s="13"/>
      <c r="CJ17" s="13"/>
      <c r="CK17" s="13"/>
      <c r="CX17" s="17"/>
      <c r="CY17" s="6"/>
      <c r="CZ17" s="6"/>
    </row>
    <row r="18" spans="84:104" x14ac:dyDescent="0.35">
      <c r="CF18" s="13"/>
      <c r="CH18" s="17"/>
      <c r="CI18" s="6"/>
      <c r="CJ18" s="6"/>
      <c r="CK18" s="6"/>
      <c r="CL18" s="17"/>
    </row>
    <row r="19" spans="84:104" x14ac:dyDescent="0.35">
      <c r="CH19" s="17"/>
      <c r="CI19" s="6"/>
      <c r="CJ19" s="6"/>
      <c r="CK19" s="6"/>
      <c r="CL19" s="17"/>
    </row>
    <row r="20" spans="84:104" x14ac:dyDescent="0.35">
      <c r="CH20" s="17"/>
      <c r="CI20" s="6"/>
      <c r="CJ20" s="6"/>
      <c r="CK20" s="6"/>
      <c r="CL20" s="17"/>
    </row>
    <row r="21" spans="84:104" x14ac:dyDescent="0.35">
      <c r="CH21" s="17"/>
      <c r="CI21" s="6"/>
      <c r="CJ21" s="6"/>
      <c r="CK21" s="6"/>
      <c r="CL21" s="17"/>
    </row>
  </sheetData>
  <mergeCells count="12">
    <mergeCell ref="BJ1:BL1"/>
    <mergeCell ref="N1:P1"/>
    <mergeCell ref="Q1:S1"/>
    <mergeCell ref="W1:Y1"/>
    <mergeCell ref="Z1:AB1"/>
    <mergeCell ref="AF1:AH1"/>
    <mergeCell ref="AI1:AK1"/>
    <mergeCell ref="AO1:AQ1"/>
    <mergeCell ref="AR1:AT1"/>
    <mergeCell ref="AX1:AZ1"/>
    <mergeCell ref="BA1:BC1"/>
    <mergeCell ref="BG1:BI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2AEDB-206C-4E8F-9232-555673800FEA}">
  <dimension ref="A1:P26"/>
  <sheetViews>
    <sheetView workbookViewId="0">
      <selection activeCell="G29" sqref="G29"/>
    </sheetView>
  </sheetViews>
  <sheetFormatPr defaultRowHeight="13.5" x14ac:dyDescent="0.3"/>
  <cols>
    <col min="1" max="3" width="9.06640625" style="19"/>
    <col min="4" max="4" width="13.1328125" style="19" bestFit="1" customWidth="1"/>
    <col min="5" max="16384" width="9.06640625" style="19"/>
  </cols>
  <sheetData>
    <row r="1" spans="1:16" x14ac:dyDescent="0.35">
      <c r="A1" s="19" t="s">
        <v>456</v>
      </c>
      <c r="D1" s="19" t="s">
        <v>457</v>
      </c>
      <c r="E1" s="19" t="s">
        <v>224</v>
      </c>
      <c r="G1" s="19" t="s">
        <v>458</v>
      </c>
      <c r="H1" s="21" t="s">
        <v>225</v>
      </c>
      <c r="I1" s="21" t="s">
        <v>226</v>
      </c>
      <c r="L1" s="19" t="s">
        <v>459</v>
      </c>
    </row>
    <row r="2" spans="1:16" x14ac:dyDescent="0.35">
      <c r="A2" s="19" t="s">
        <v>227</v>
      </c>
      <c r="B2" s="22">
        <v>80.69</v>
      </c>
      <c r="D2" s="19" t="s">
        <v>228</v>
      </c>
      <c r="E2" s="22">
        <v>0.328455</v>
      </c>
      <c r="F2" s="22"/>
      <c r="G2" s="19" t="s">
        <v>227</v>
      </c>
      <c r="H2" s="22">
        <v>56.34</v>
      </c>
      <c r="I2" s="22">
        <v>30</v>
      </c>
      <c r="L2" s="19" t="s">
        <v>229</v>
      </c>
      <c r="M2" s="19" t="s">
        <v>460</v>
      </c>
      <c r="N2" s="19" t="s">
        <v>461</v>
      </c>
      <c r="O2" s="19" t="s">
        <v>462</v>
      </c>
      <c r="P2" s="19" t="s">
        <v>463</v>
      </c>
    </row>
    <row r="3" spans="1:16" x14ac:dyDescent="0.35">
      <c r="B3" s="22">
        <v>67.44</v>
      </c>
      <c r="E3" s="22">
        <v>0.98053800000000002</v>
      </c>
      <c r="F3" s="22"/>
      <c r="H3" s="22">
        <v>29.85</v>
      </c>
      <c r="I3" s="22">
        <v>28</v>
      </c>
      <c r="L3" s="19" t="s">
        <v>17</v>
      </c>
      <c r="M3" s="22">
        <v>96</v>
      </c>
      <c r="N3" s="22">
        <v>90</v>
      </c>
      <c r="O3" s="22">
        <v>78.3333333333333</v>
      </c>
      <c r="P3" s="22">
        <v>10</v>
      </c>
    </row>
    <row r="4" spans="1:16" x14ac:dyDescent="0.35">
      <c r="B4" s="22">
        <v>40.89</v>
      </c>
      <c r="E4" s="22">
        <v>0.71843500000000005</v>
      </c>
      <c r="F4" s="22"/>
      <c r="H4" s="22">
        <v>157</v>
      </c>
      <c r="I4" s="22">
        <v>173</v>
      </c>
      <c r="L4" s="19" t="s">
        <v>18</v>
      </c>
      <c r="M4" s="22">
        <v>2.6666666666666701</v>
      </c>
      <c r="N4" s="22">
        <v>5.77350269189626</v>
      </c>
      <c r="O4" s="22">
        <v>11.0805134257298</v>
      </c>
      <c r="P4" s="22">
        <v>0</v>
      </c>
    </row>
    <row r="5" spans="1:16" x14ac:dyDescent="0.35">
      <c r="B5" s="22">
        <v>96.92</v>
      </c>
      <c r="E5" s="22">
        <v>0.21827199999999999</v>
      </c>
      <c r="F5" s="22"/>
      <c r="H5" s="22">
        <v>227</v>
      </c>
      <c r="I5" s="22">
        <v>208</v>
      </c>
    </row>
    <row r="6" spans="1:16" x14ac:dyDescent="0.35">
      <c r="B6" s="22">
        <v>258</v>
      </c>
      <c r="E6" s="22">
        <v>9.8168000000000005E-2</v>
      </c>
      <c r="F6" s="22"/>
      <c r="H6" s="22">
        <v>112</v>
      </c>
      <c r="I6" s="22">
        <v>176</v>
      </c>
    </row>
    <row r="7" spans="1:16" x14ac:dyDescent="0.35">
      <c r="B7" s="22">
        <v>101.67</v>
      </c>
      <c r="E7" s="22">
        <v>0.231932</v>
      </c>
      <c r="F7" s="22"/>
      <c r="H7" s="22">
        <v>93.63</v>
      </c>
      <c r="I7" s="22">
        <v>91</v>
      </c>
    </row>
    <row r="8" spans="1:16" x14ac:dyDescent="0.35">
      <c r="B8" s="22">
        <v>99</v>
      </c>
      <c r="E8" s="22">
        <v>1.565485</v>
      </c>
      <c r="F8" s="22"/>
      <c r="H8" s="22">
        <v>70.31</v>
      </c>
      <c r="I8" s="22">
        <v>119</v>
      </c>
    </row>
    <row r="9" spans="1:16" x14ac:dyDescent="0.35">
      <c r="B9" s="22">
        <v>59.94</v>
      </c>
      <c r="E9" s="22">
        <v>0.70147599999999999</v>
      </c>
      <c r="F9" s="22"/>
      <c r="H9" s="22">
        <v>59.51</v>
      </c>
      <c r="I9" s="22">
        <v>76</v>
      </c>
    </row>
    <row r="10" spans="1:16" x14ac:dyDescent="0.35">
      <c r="B10" s="22">
        <v>85.39</v>
      </c>
      <c r="E10" s="22">
        <v>0.71356799999999998</v>
      </c>
      <c r="F10" s="22"/>
      <c r="M10" s="22"/>
      <c r="N10" s="22"/>
    </row>
    <row r="11" spans="1:16" x14ac:dyDescent="0.35">
      <c r="B11" s="22">
        <v>124.51</v>
      </c>
      <c r="E11" s="22">
        <v>0.28931499999999999</v>
      </c>
      <c r="F11" s="22"/>
      <c r="M11" s="22"/>
      <c r="N11" s="22"/>
    </row>
    <row r="12" spans="1:16" x14ac:dyDescent="0.35">
      <c r="B12" s="22">
        <v>269</v>
      </c>
      <c r="E12" s="22">
        <v>0.48097200000000001</v>
      </c>
      <c r="F12" s="22"/>
      <c r="M12" s="22"/>
      <c r="N12" s="22"/>
    </row>
    <row r="13" spans="1:16" x14ac:dyDescent="0.35">
      <c r="B13" s="22">
        <v>72.45</v>
      </c>
      <c r="E13" s="22">
        <v>0.56632400000000005</v>
      </c>
      <c r="F13" s="22"/>
      <c r="M13" s="22"/>
      <c r="N13" s="22"/>
    </row>
    <row r="14" spans="1:16" x14ac:dyDescent="0.35">
      <c r="B14" s="22">
        <v>64.39</v>
      </c>
      <c r="E14" s="22">
        <v>0.35979899999999998</v>
      </c>
      <c r="F14" s="22"/>
    </row>
    <row r="15" spans="1:16" x14ac:dyDescent="0.35">
      <c r="B15" s="22">
        <v>89.54</v>
      </c>
      <c r="E15" s="22">
        <v>1.4586859999999999</v>
      </c>
      <c r="F15" s="22"/>
    </row>
    <row r="16" spans="1:16" x14ac:dyDescent="0.35">
      <c r="B16" s="22">
        <v>126.33</v>
      </c>
      <c r="E16" s="22">
        <v>0.44669500000000001</v>
      </c>
      <c r="F16" s="22"/>
    </row>
    <row r="17" spans="2:6" x14ac:dyDescent="0.35">
      <c r="B17" s="22">
        <v>85.51</v>
      </c>
      <c r="E17" s="22">
        <v>0.59636900000000004</v>
      </c>
      <c r="F17" s="22"/>
    </row>
    <row r="18" spans="2:6" x14ac:dyDescent="0.35">
      <c r="B18" s="22">
        <v>100.65</v>
      </c>
      <c r="E18" s="22">
        <v>0.30973600000000001</v>
      </c>
      <c r="F18" s="22"/>
    </row>
    <row r="19" spans="2:6" x14ac:dyDescent="0.35">
      <c r="B19" s="22">
        <v>85.58</v>
      </c>
      <c r="E19" s="22">
        <v>0.53133900000000001</v>
      </c>
      <c r="F19" s="22"/>
    </row>
    <row r="20" spans="2:6" x14ac:dyDescent="0.35">
      <c r="B20" s="22">
        <v>75.62</v>
      </c>
      <c r="E20" s="22">
        <v>0.66666700000000001</v>
      </c>
      <c r="F20" s="22"/>
    </row>
    <row r="21" spans="2:6" x14ac:dyDescent="0.35">
      <c r="B21" s="22">
        <v>93.02</v>
      </c>
      <c r="E21" s="22">
        <v>0.65714300000000003</v>
      </c>
      <c r="F21" s="22"/>
    </row>
    <row r="22" spans="2:6" x14ac:dyDescent="0.35">
      <c r="B22" s="22">
        <v>157</v>
      </c>
      <c r="E22" s="22">
        <v>1.1052630000000001</v>
      </c>
      <c r="F22" s="22"/>
    </row>
    <row r="23" spans="2:6" x14ac:dyDescent="0.35">
      <c r="B23" s="22">
        <v>227</v>
      </c>
      <c r="E23" s="22">
        <v>0.78571400000000002</v>
      </c>
      <c r="F23" s="22"/>
    </row>
    <row r="24" spans="2:6" x14ac:dyDescent="0.35">
      <c r="E24" s="22">
        <v>0.52601200000000004</v>
      </c>
      <c r="F24" s="22"/>
    </row>
    <row r="25" spans="2:6" x14ac:dyDescent="0.35">
      <c r="E25" s="22">
        <v>0.57211500000000004</v>
      </c>
      <c r="F25" s="22"/>
    </row>
    <row r="26" spans="2:6" x14ac:dyDescent="0.35">
      <c r="E26" s="22">
        <v>0.43181799999999998</v>
      </c>
      <c r="F26" s="22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D1E1B-5CCC-4909-85D0-E736CB955D77}">
  <dimension ref="A1:AU11"/>
  <sheetViews>
    <sheetView topLeftCell="N1" zoomScaleNormal="100" workbookViewId="0">
      <selection activeCell="N1" sqref="A1:XFD1048576"/>
    </sheetView>
  </sheetViews>
  <sheetFormatPr defaultRowHeight="13.5" x14ac:dyDescent="0.3"/>
  <cols>
    <col min="1" max="1" width="13.6640625" style="23" bestFit="1" customWidth="1"/>
    <col min="2" max="4" width="9.3984375" style="23" bestFit="1" customWidth="1"/>
    <col min="5" max="7" width="9.1328125" style="23" bestFit="1" customWidth="1"/>
    <col min="8" max="8" width="9.06640625" style="23"/>
    <col min="9" max="9" width="14.33203125" style="23" bestFit="1" customWidth="1"/>
    <col min="10" max="12" width="9.3984375" style="23" bestFit="1" customWidth="1"/>
    <col min="13" max="15" width="9.1328125" style="23" bestFit="1" customWidth="1"/>
    <col min="16" max="16" width="9.06640625" style="23"/>
    <col min="17" max="17" width="14.46484375" style="23" bestFit="1" customWidth="1"/>
    <col min="18" max="20" width="9.3984375" style="23" bestFit="1" customWidth="1"/>
    <col min="21" max="23" width="9.1328125" style="23" bestFit="1" customWidth="1"/>
    <col min="24" max="24" width="9.06640625" style="23"/>
    <col min="25" max="25" width="13.6640625" style="23" bestFit="1" customWidth="1"/>
    <col min="26" max="28" width="9.3984375" style="23" bestFit="1" customWidth="1"/>
    <col min="29" max="31" width="9.1328125" style="23" bestFit="1" customWidth="1"/>
    <col min="32" max="32" width="9.06640625" style="23"/>
    <col min="33" max="33" width="14.46484375" style="23" bestFit="1" customWidth="1"/>
    <col min="34" max="36" width="9.3984375" style="23" bestFit="1" customWidth="1"/>
    <col min="37" max="39" width="9.1328125" style="23" bestFit="1" customWidth="1"/>
    <col min="40" max="40" width="9.06640625" style="23"/>
    <col min="41" max="41" width="23.6640625" style="23" bestFit="1" customWidth="1"/>
    <col min="42" max="44" width="9.3984375" style="23" bestFit="1" customWidth="1"/>
    <col min="45" max="47" width="9.1328125" style="23" bestFit="1" customWidth="1"/>
    <col min="48" max="16384" width="9.06640625" style="23"/>
  </cols>
  <sheetData>
    <row r="1" spans="1:47" x14ac:dyDescent="0.3">
      <c r="A1" s="23" t="s">
        <v>464</v>
      </c>
      <c r="B1" s="23" t="s">
        <v>232</v>
      </c>
      <c r="C1" s="23" t="s">
        <v>233</v>
      </c>
      <c r="D1" s="23" t="s">
        <v>232</v>
      </c>
      <c r="E1" s="23" t="s">
        <v>234</v>
      </c>
      <c r="F1" s="23" t="s">
        <v>235</v>
      </c>
      <c r="G1" s="23" t="s">
        <v>234</v>
      </c>
      <c r="I1" s="23" t="s">
        <v>465</v>
      </c>
      <c r="J1" s="23" t="s">
        <v>232</v>
      </c>
      <c r="K1" s="23" t="s">
        <v>233</v>
      </c>
      <c r="L1" s="23" t="s">
        <v>232</v>
      </c>
      <c r="M1" s="23" t="s">
        <v>234</v>
      </c>
      <c r="N1" s="23" t="s">
        <v>235</v>
      </c>
      <c r="O1" s="23" t="s">
        <v>234</v>
      </c>
      <c r="Q1" s="23" t="s">
        <v>466</v>
      </c>
      <c r="R1" s="23" t="s">
        <v>232</v>
      </c>
      <c r="S1" s="23" t="s">
        <v>233</v>
      </c>
      <c r="T1" s="23" t="s">
        <v>232</v>
      </c>
      <c r="U1" s="23" t="s">
        <v>234</v>
      </c>
      <c r="V1" s="23" t="s">
        <v>235</v>
      </c>
      <c r="W1" s="23" t="s">
        <v>234</v>
      </c>
      <c r="Y1" s="23" t="s">
        <v>467</v>
      </c>
      <c r="Z1" s="23" t="s">
        <v>232</v>
      </c>
      <c r="AA1" s="23" t="s">
        <v>233</v>
      </c>
      <c r="AB1" s="23" t="s">
        <v>232</v>
      </c>
      <c r="AC1" s="23" t="s">
        <v>234</v>
      </c>
      <c r="AD1" s="23" t="s">
        <v>235</v>
      </c>
      <c r="AE1" s="23" t="s">
        <v>234</v>
      </c>
      <c r="AG1" s="23" t="s">
        <v>468</v>
      </c>
      <c r="AH1" s="23" t="s">
        <v>232</v>
      </c>
      <c r="AI1" s="23" t="s">
        <v>233</v>
      </c>
      <c r="AJ1" s="23" t="s">
        <v>232</v>
      </c>
      <c r="AK1" s="23" t="s">
        <v>234</v>
      </c>
      <c r="AL1" s="23" t="s">
        <v>235</v>
      </c>
      <c r="AM1" s="23" t="s">
        <v>234</v>
      </c>
      <c r="AO1" s="23" t="s">
        <v>469</v>
      </c>
      <c r="AP1" s="23" t="s">
        <v>232</v>
      </c>
      <c r="AQ1" s="23" t="s">
        <v>233</v>
      </c>
      <c r="AR1" s="23" t="s">
        <v>232</v>
      </c>
      <c r="AS1" s="23" t="s">
        <v>234</v>
      </c>
      <c r="AT1" s="23" t="s">
        <v>235</v>
      </c>
      <c r="AU1" s="23" t="s">
        <v>234</v>
      </c>
    </row>
    <row r="2" spans="1:47" x14ac:dyDescent="0.35">
      <c r="A2" s="23" t="s">
        <v>230</v>
      </c>
      <c r="B2" s="6">
        <v>8.9526800000000009</v>
      </c>
      <c r="C2" s="6">
        <v>15.3383</v>
      </c>
      <c r="D2" s="6">
        <v>10.1799</v>
      </c>
      <c r="E2" s="6">
        <v>4.2577299999999996</v>
      </c>
      <c r="F2" s="6">
        <v>9.21387</v>
      </c>
      <c r="G2" s="6">
        <v>5.8141499999999997</v>
      </c>
      <c r="I2" s="23" t="s">
        <v>236</v>
      </c>
      <c r="J2" s="6">
        <v>5.0482199999999997</v>
      </c>
      <c r="K2" s="6">
        <v>8.5412999999999997</v>
      </c>
      <c r="L2" s="6">
        <v>5.7521500000000003</v>
      </c>
      <c r="M2" s="6">
        <v>2.3858899999999998</v>
      </c>
      <c r="N2" s="6">
        <v>5.1737799999999998</v>
      </c>
      <c r="O2" s="6">
        <v>3.23508</v>
      </c>
      <c r="Q2" s="23" t="s">
        <v>237</v>
      </c>
      <c r="R2" s="6">
        <v>10.206300000000001</v>
      </c>
      <c r="S2" s="6">
        <v>6.9709899999999996</v>
      </c>
      <c r="T2" s="6">
        <v>7.5380000000000003</v>
      </c>
      <c r="U2" s="6">
        <v>0</v>
      </c>
      <c r="V2" s="6">
        <v>0</v>
      </c>
      <c r="W2" s="6">
        <v>0</v>
      </c>
      <c r="Y2" s="23" t="s">
        <v>230</v>
      </c>
      <c r="Z2" s="6">
        <v>14.4375</v>
      </c>
      <c r="AA2" s="6">
        <v>13.025</v>
      </c>
      <c r="AB2" s="6">
        <v>14.1631</v>
      </c>
      <c r="AC2" s="6">
        <v>5.7993899999999998</v>
      </c>
      <c r="AD2" s="6">
        <v>4.8484699999999998</v>
      </c>
      <c r="AE2" s="6">
        <v>6.1275700000000004</v>
      </c>
      <c r="AG2" s="23" t="s">
        <v>237</v>
      </c>
      <c r="AH2" s="6">
        <v>10.7066</v>
      </c>
      <c r="AI2" s="6">
        <v>7.3378800000000002</v>
      </c>
      <c r="AJ2" s="6">
        <v>10.9068</v>
      </c>
      <c r="AK2" s="6">
        <v>40.725200000000001</v>
      </c>
      <c r="AL2" s="6">
        <v>48.129800000000003</v>
      </c>
      <c r="AM2" s="6">
        <v>0</v>
      </c>
      <c r="AO2" s="23" t="s">
        <v>239</v>
      </c>
      <c r="AP2" s="6">
        <v>37.5</v>
      </c>
      <c r="AQ2" s="6">
        <v>50</v>
      </c>
      <c r="AR2" s="6">
        <v>50</v>
      </c>
      <c r="AS2" s="6">
        <v>60</v>
      </c>
      <c r="AT2" s="6">
        <v>60</v>
      </c>
      <c r="AU2" s="6">
        <v>50</v>
      </c>
    </row>
    <row r="3" spans="1:47" x14ac:dyDescent="0.35">
      <c r="A3" s="23" t="s">
        <v>231</v>
      </c>
      <c r="B3" s="6">
        <v>8.4397199999999994</v>
      </c>
      <c r="C3" s="6">
        <v>13.9039</v>
      </c>
      <c r="D3" s="6">
        <v>3.4322400000000002</v>
      </c>
      <c r="E3" s="6">
        <v>5.9126300000000001</v>
      </c>
      <c r="F3" s="6">
        <v>10.9826</v>
      </c>
      <c r="G3" s="6">
        <v>7.0347400000000002</v>
      </c>
      <c r="I3" s="23" t="s">
        <v>231</v>
      </c>
      <c r="J3" s="6">
        <v>4.68858</v>
      </c>
      <c r="K3" s="6">
        <v>7.8153699999999997</v>
      </c>
      <c r="L3" s="6">
        <v>1.90673</v>
      </c>
      <c r="M3" s="6">
        <v>3.2993899999999998</v>
      </c>
      <c r="N3" s="6">
        <v>6.1873199999999997</v>
      </c>
      <c r="O3" s="6">
        <v>3.9255599999999999</v>
      </c>
      <c r="Q3" s="23" t="s">
        <v>231</v>
      </c>
      <c r="R3" s="6">
        <v>13.1411</v>
      </c>
      <c r="S3" s="6">
        <v>13.341200000000001</v>
      </c>
      <c r="T3" s="6">
        <v>13.941599999999999</v>
      </c>
      <c r="U3" s="6">
        <v>6.3710000000000004</v>
      </c>
      <c r="V3" s="6">
        <v>5.3036000000000003</v>
      </c>
      <c r="W3" s="6">
        <v>16.544599999999999</v>
      </c>
      <c r="Y3" s="23" t="s">
        <v>238</v>
      </c>
      <c r="Z3" s="6">
        <v>14.0313</v>
      </c>
      <c r="AA3" s="6">
        <v>7.3438299999999996</v>
      </c>
      <c r="AB3" s="6">
        <v>8.8699300000000001</v>
      </c>
      <c r="AC3" s="6">
        <v>7.8040900000000004</v>
      </c>
      <c r="AD3" s="6">
        <v>7.4967300000000003</v>
      </c>
      <c r="AE3" s="6">
        <v>4.0171799999999998</v>
      </c>
      <c r="AG3" s="23" t="s">
        <v>238</v>
      </c>
      <c r="AH3" s="6">
        <v>9.3388399999999994</v>
      </c>
      <c r="AI3" s="6">
        <v>5.2697700000000003</v>
      </c>
      <c r="AJ3" s="6">
        <v>9.5389599999999994</v>
      </c>
      <c r="AK3" s="6">
        <v>26.916699999999999</v>
      </c>
      <c r="AL3" s="6">
        <v>20.946300000000001</v>
      </c>
      <c r="AM3" s="6">
        <v>45.828400000000002</v>
      </c>
      <c r="AO3" s="23" t="s">
        <v>238</v>
      </c>
      <c r="AP3" s="6">
        <v>66.7</v>
      </c>
      <c r="AQ3" s="6">
        <v>66.7</v>
      </c>
      <c r="AR3" s="6">
        <v>66.7</v>
      </c>
      <c r="AS3" s="6">
        <v>62.5</v>
      </c>
      <c r="AT3" s="6">
        <v>66.7</v>
      </c>
      <c r="AU3" s="6">
        <v>40</v>
      </c>
    </row>
    <row r="4" spans="1:47" x14ac:dyDescent="0.35">
      <c r="B4" s="6">
        <v>9.0209600000000005</v>
      </c>
      <c r="C4" s="6">
        <v>3.9782000000000002</v>
      </c>
      <c r="D4" s="6">
        <v>7.6860499999999998</v>
      </c>
      <c r="E4" s="6">
        <v>8.0889699999999998</v>
      </c>
      <c r="F4" s="6">
        <v>6.4430899999999998</v>
      </c>
      <c r="G4" s="6">
        <v>5.8599600000000001</v>
      </c>
      <c r="J4" s="6">
        <v>5.0714600000000001</v>
      </c>
      <c r="K4" s="6">
        <v>2.2099700000000002</v>
      </c>
      <c r="L4" s="6">
        <v>4.2976200000000002</v>
      </c>
      <c r="M4" s="6">
        <v>4.5374400000000001</v>
      </c>
      <c r="N4" s="6">
        <v>3.6209699999999998</v>
      </c>
      <c r="O4" s="6">
        <v>3.2584399999999998</v>
      </c>
      <c r="R4" s="6">
        <v>0</v>
      </c>
      <c r="S4" s="6">
        <v>0</v>
      </c>
      <c r="T4" s="6">
        <v>15.976599999999999</v>
      </c>
      <c r="U4" s="6">
        <v>4.5361399999999996</v>
      </c>
      <c r="V4" s="6">
        <v>1.4342200000000001</v>
      </c>
      <c r="W4" s="6">
        <v>12.4077</v>
      </c>
      <c r="Z4" s="6">
        <v>9.8885199999999998</v>
      </c>
      <c r="AA4" s="6">
        <v>2.67157</v>
      </c>
      <c r="AB4" s="6">
        <v>11.501200000000001</v>
      </c>
      <c r="AC4" s="6">
        <v>4.56717</v>
      </c>
      <c r="AD4" s="6">
        <v>8.8675499999999996</v>
      </c>
      <c r="AE4" s="6">
        <v>2.83447</v>
      </c>
      <c r="AH4" s="6">
        <v>27.1599</v>
      </c>
      <c r="AI4" s="6">
        <v>0</v>
      </c>
      <c r="AJ4" s="6">
        <v>26.659400000000002</v>
      </c>
      <c r="AK4" s="6">
        <v>19.7456</v>
      </c>
      <c r="AL4" s="6">
        <v>37.6233</v>
      </c>
      <c r="AM4" s="6">
        <v>5.7702400000000003</v>
      </c>
      <c r="AP4" s="6">
        <v>57.1</v>
      </c>
      <c r="AQ4" s="6">
        <v>50</v>
      </c>
      <c r="AR4" s="6">
        <v>55.6</v>
      </c>
      <c r="AS4" s="6">
        <v>60</v>
      </c>
      <c r="AT4" s="6">
        <v>50</v>
      </c>
      <c r="AU4" s="6">
        <v>50</v>
      </c>
    </row>
    <row r="5" spans="1:47" x14ac:dyDescent="0.35">
      <c r="B5" s="6">
        <v>11.593299999999999</v>
      </c>
      <c r="C5" s="6">
        <v>14.2592</v>
      </c>
      <c r="D5" s="6">
        <v>12.140700000000001</v>
      </c>
      <c r="E5" s="6">
        <v>5.8695399999999998</v>
      </c>
      <c r="F5" s="6">
        <v>6.2926200000000003</v>
      </c>
      <c r="G5" s="6">
        <v>6.6062099999999999</v>
      </c>
      <c r="J5" s="6">
        <v>6.5591100000000004</v>
      </c>
      <c r="K5" s="6">
        <v>8.1087799999999994</v>
      </c>
      <c r="L5" s="6">
        <v>6.9821900000000001</v>
      </c>
      <c r="M5" s="6">
        <v>3.2692299999999999</v>
      </c>
      <c r="N5" s="6">
        <v>3.5403899999999999</v>
      </c>
      <c r="O5" s="6">
        <v>3.6795399999999998</v>
      </c>
      <c r="R5" s="6">
        <v>22.0229</v>
      </c>
      <c r="S5" s="6">
        <v>3.0364900000000001</v>
      </c>
      <c r="T5" s="6">
        <v>32.333599999999997</v>
      </c>
      <c r="U5" s="6">
        <v>16.782599999999999</v>
      </c>
      <c r="V5" s="6">
        <v>18.0505</v>
      </c>
      <c r="W5" s="6">
        <v>17.583400000000001</v>
      </c>
      <c r="Z5" s="6">
        <v>12.8391</v>
      </c>
      <c r="AA5" s="6">
        <v>12.2265</v>
      </c>
      <c r="AB5" s="6">
        <v>9.5314800000000002</v>
      </c>
      <c r="AC5" s="6">
        <v>7.14072</v>
      </c>
      <c r="AD5" s="6">
        <v>8.4022900000000007</v>
      </c>
      <c r="AE5" s="6">
        <v>10.2951</v>
      </c>
      <c r="AH5" s="6">
        <v>25.015499999999999</v>
      </c>
      <c r="AI5" s="6">
        <v>24.982099999999999</v>
      </c>
      <c r="AJ5" s="6">
        <v>58.2361</v>
      </c>
      <c r="AK5" s="6">
        <v>12.2743</v>
      </c>
      <c r="AL5" s="6">
        <v>36.856200000000001</v>
      </c>
      <c r="AM5" s="6">
        <v>62.9724</v>
      </c>
      <c r="AP5" s="6">
        <v>53.3</v>
      </c>
      <c r="AQ5" s="6">
        <v>60</v>
      </c>
      <c r="AR5" s="6">
        <v>55.6</v>
      </c>
      <c r="AS5" s="6">
        <v>33.299999999999997</v>
      </c>
      <c r="AT5" s="6">
        <v>25</v>
      </c>
      <c r="AU5" s="6">
        <v>60</v>
      </c>
    </row>
    <row r="6" spans="1:47" x14ac:dyDescent="0.35">
      <c r="B6" s="6">
        <v>4.5612500000000002</v>
      </c>
      <c r="C6" s="6">
        <v>16.097899999999999</v>
      </c>
      <c r="D6" s="6">
        <v>6.9730999999999996</v>
      </c>
      <c r="E6" s="6">
        <v>4.6735800000000003</v>
      </c>
      <c r="F6" s="6">
        <v>8.8816299999999995</v>
      </c>
      <c r="G6" s="6">
        <v>2.3647999999999998</v>
      </c>
      <c r="J6" s="6">
        <v>2.5466099999999998</v>
      </c>
      <c r="K6" s="6">
        <v>9.0619399999999999</v>
      </c>
      <c r="L6" s="6">
        <v>3.8765700000000001</v>
      </c>
      <c r="M6" s="6">
        <v>2.6030500000000001</v>
      </c>
      <c r="N6" s="6">
        <v>4.9997699999999998</v>
      </c>
      <c r="O6" s="6">
        <v>1.31395</v>
      </c>
      <c r="R6" s="6">
        <v>0.26683200000000001</v>
      </c>
      <c r="S6" s="6">
        <v>1.73441</v>
      </c>
      <c r="T6" s="6">
        <v>0</v>
      </c>
      <c r="U6" s="6">
        <v>48.561999999999998</v>
      </c>
      <c r="V6" s="6">
        <v>16.676500000000001</v>
      </c>
      <c r="W6" s="6">
        <v>11.9404</v>
      </c>
      <c r="Z6" s="6">
        <v>7.1946000000000003</v>
      </c>
      <c r="AA6" s="6">
        <v>14.884399999999999</v>
      </c>
      <c r="AB6" s="6">
        <v>6.4817299999999998</v>
      </c>
      <c r="AC6" s="6">
        <v>8.8534000000000006</v>
      </c>
      <c r="AD6" s="6">
        <v>9.1387099999999997</v>
      </c>
      <c r="AE6" s="6">
        <v>6.4099599999999999</v>
      </c>
      <c r="AH6" s="6">
        <v>7.00413</v>
      </c>
      <c r="AI6" s="6">
        <v>1.6676500000000001</v>
      </c>
      <c r="AJ6" s="6">
        <v>11.7403</v>
      </c>
      <c r="AK6" s="6">
        <v>1.6343000000000001</v>
      </c>
      <c r="AL6" s="6">
        <v>15.3424</v>
      </c>
      <c r="AM6" s="6">
        <v>0</v>
      </c>
      <c r="AP6" s="6">
        <v>25</v>
      </c>
      <c r="AQ6" s="6">
        <v>66.7</v>
      </c>
      <c r="AR6" s="6">
        <v>50</v>
      </c>
      <c r="AS6" s="6">
        <v>66.7</v>
      </c>
      <c r="AT6" s="6">
        <v>33.299999999999997</v>
      </c>
      <c r="AU6" s="6">
        <v>50</v>
      </c>
    </row>
    <row r="7" spans="1:47" x14ac:dyDescent="0.35">
      <c r="B7" s="6">
        <v>8.5039499999999997</v>
      </c>
      <c r="C7" s="6">
        <v>9.9957100000000008</v>
      </c>
      <c r="D7" s="6">
        <v>11.479889999999999</v>
      </c>
      <c r="E7" s="6">
        <v>7.0307199999999996</v>
      </c>
      <c r="F7" s="6">
        <v>9.8992000000000004</v>
      </c>
      <c r="G7" s="6">
        <v>10.4497</v>
      </c>
      <c r="J7" s="6">
        <v>4.7533200000000004</v>
      </c>
      <c r="K7" s="6">
        <v>5.5622600000000002</v>
      </c>
      <c r="L7" s="6">
        <v>6.2000500000000001</v>
      </c>
      <c r="M7" s="6">
        <v>3.9488699999999999</v>
      </c>
      <c r="N7" s="6">
        <v>5.7163300000000001</v>
      </c>
      <c r="O7" s="6">
        <v>5.8691800000000001</v>
      </c>
      <c r="R7" s="6">
        <v>12.4407</v>
      </c>
      <c r="S7" s="6">
        <v>2.1012400000000002</v>
      </c>
      <c r="T7" s="6">
        <v>9.6729500000000002</v>
      </c>
      <c r="U7" s="6">
        <v>0</v>
      </c>
      <c r="V7" s="6">
        <v>0</v>
      </c>
      <c r="W7" s="6">
        <v>0.60035400000000005</v>
      </c>
      <c r="Z7" s="6">
        <v>8.5352200000000007</v>
      </c>
      <c r="AA7" s="6">
        <v>7.6660199999999996</v>
      </c>
      <c r="AB7" s="6">
        <v>8.9094700000000007</v>
      </c>
      <c r="AC7" s="6">
        <v>5.2175099999999999</v>
      </c>
      <c r="AD7" s="6">
        <v>6.0744600000000002</v>
      </c>
      <c r="AE7" s="6">
        <v>5.0557600000000003</v>
      </c>
      <c r="AH7" s="6">
        <v>25.515000000000001</v>
      </c>
      <c r="AI7" s="6">
        <v>13.8748</v>
      </c>
      <c r="AJ7" s="6">
        <v>27.282720000000001</v>
      </c>
      <c r="AK7" s="6">
        <v>0</v>
      </c>
      <c r="AL7" s="6">
        <v>1.3012300000000001</v>
      </c>
      <c r="AM7" s="6">
        <v>0</v>
      </c>
      <c r="AP7" s="6">
        <v>40</v>
      </c>
      <c r="AQ7" s="6">
        <v>60</v>
      </c>
      <c r="AR7" s="6">
        <v>44.4</v>
      </c>
      <c r="AS7" s="6">
        <v>50</v>
      </c>
      <c r="AT7" s="6">
        <v>33.299999999999997</v>
      </c>
      <c r="AU7" s="6">
        <v>70</v>
      </c>
    </row>
    <row r="8" spans="1:47" x14ac:dyDescent="0.35">
      <c r="B8" s="6">
        <v>8.7555999999999994</v>
      </c>
      <c r="C8" s="6">
        <v>14.3874</v>
      </c>
      <c r="D8" s="6">
        <v>5.8467900000000004</v>
      </c>
      <c r="E8" s="6">
        <v>5.4782599999999997</v>
      </c>
      <c r="F8" s="6">
        <v>8.1632300000000004</v>
      </c>
      <c r="G8" s="6">
        <v>3.7539400000000001</v>
      </c>
      <c r="J8" s="6">
        <v>4.8867500000000001</v>
      </c>
      <c r="K8" s="6">
        <v>8.0706100000000003</v>
      </c>
      <c r="L8" s="6">
        <v>3.2529699999999999</v>
      </c>
      <c r="M8" s="6">
        <v>3.0478000000000001</v>
      </c>
      <c r="N8" s="6">
        <v>4.5901199999999998</v>
      </c>
      <c r="O8" s="6">
        <v>2.0857800000000002</v>
      </c>
      <c r="R8" s="6">
        <v>12.078099999999999</v>
      </c>
      <c r="S8" s="6">
        <v>1.9685299999999999</v>
      </c>
      <c r="T8" s="6">
        <v>7.6739499999999996</v>
      </c>
      <c r="U8" s="6">
        <v>17.750699999999998</v>
      </c>
      <c r="V8" s="6">
        <v>2.4357199999999999</v>
      </c>
      <c r="W8" s="6">
        <v>0</v>
      </c>
      <c r="Z8" s="6">
        <v>8.2857800000000008</v>
      </c>
      <c r="AA8" s="6">
        <v>9.1798599999999997</v>
      </c>
      <c r="AB8" s="6">
        <v>11.005000000000001</v>
      </c>
      <c r="AC8" s="6">
        <v>7.8704299999999998</v>
      </c>
      <c r="AD8" s="6">
        <v>8.1556999999999995</v>
      </c>
      <c r="AE8" s="6">
        <v>5.7148199999999996</v>
      </c>
      <c r="AH8" s="6">
        <v>5.4367000000000001</v>
      </c>
      <c r="AI8" s="6">
        <v>19.8123</v>
      </c>
      <c r="AJ8" s="6">
        <v>7.1711099999999997</v>
      </c>
      <c r="AK8" s="6">
        <v>6.2705500000000001</v>
      </c>
      <c r="AL8" s="6">
        <v>20.5794</v>
      </c>
      <c r="AM8" s="6">
        <v>4.6028500000000001</v>
      </c>
      <c r="AP8" s="6">
        <v>50</v>
      </c>
      <c r="AQ8" s="6">
        <v>55.6</v>
      </c>
      <c r="AR8" s="6">
        <v>50</v>
      </c>
      <c r="AS8" s="6">
        <v>60</v>
      </c>
      <c r="AT8" s="6">
        <v>66.7</v>
      </c>
      <c r="AU8" s="6">
        <v>33.299999999999997</v>
      </c>
    </row>
    <row r="9" spans="1:47" x14ac:dyDescent="0.35">
      <c r="B9" s="6">
        <v>10.4376</v>
      </c>
      <c r="C9" s="6">
        <v>21.529499999999999</v>
      </c>
      <c r="D9" s="6">
        <v>8.0739699999999992</v>
      </c>
      <c r="J9" s="6">
        <v>5.8133900000000001</v>
      </c>
      <c r="K9" s="6">
        <v>12.1195</v>
      </c>
      <c r="L9" s="6">
        <v>4.5036100000000001</v>
      </c>
      <c r="R9" s="6">
        <v>6.3706100000000001</v>
      </c>
      <c r="S9" s="6">
        <v>19.578800000000001</v>
      </c>
      <c r="T9" s="6">
        <v>4.6695599999999997</v>
      </c>
      <c r="U9" s="6">
        <v>46.895699999999998</v>
      </c>
      <c r="V9" s="6">
        <v>39.090899999999998</v>
      </c>
      <c r="W9" s="6">
        <v>43.426900000000003</v>
      </c>
      <c r="Z9" s="6">
        <v>8.2036800000000003</v>
      </c>
      <c r="AA9" s="6">
        <v>3.91675</v>
      </c>
      <c r="AB9" s="6">
        <v>8.2960100000000008</v>
      </c>
      <c r="AC9" s="6">
        <v>9.44543</v>
      </c>
      <c r="AD9" s="6">
        <v>8.9201499999999996</v>
      </c>
      <c r="AE9" s="6">
        <v>11.1226</v>
      </c>
      <c r="AH9" s="6">
        <v>8.7053899999999995</v>
      </c>
      <c r="AI9" s="6">
        <v>3.0018600000000002</v>
      </c>
      <c r="AJ9" s="6">
        <v>11.0068</v>
      </c>
      <c r="AK9" s="6">
        <v>51.793300000000002</v>
      </c>
      <c r="AL9" s="6">
        <v>70.214699999999993</v>
      </c>
      <c r="AM9" s="6">
        <v>16.886199999999999</v>
      </c>
      <c r="AP9" s="6">
        <v>50</v>
      </c>
      <c r="AQ9" s="6">
        <v>66.7</v>
      </c>
      <c r="AR9" s="6">
        <v>42.9</v>
      </c>
      <c r="AS9" s="6">
        <v>53.8</v>
      </c>
      <c r="AT9" s="6">
        <v>40</v>
      </c>
      <c r="AU9" s="6">
        <v>33.299999999999997</v>
      </c>
    </row>
    <row r="10" spans="1:47" x14ac:dyDescent="0.35">
      <c r="B10" s="6">
        <v>6.7652999999999999</v>
      </c>
      <c r="C10" s="6">
        <v>16.198599999999999</v>
      </c>
      <c r="D10" s="6">
        <v>8.7355199999999993</v>
      </c>
      <c r="J10" s="6">
        <v>3.7583000000000002</v>
      </c>
      <c r="K10" s="6">
        <v>9.0188100000000002</v>
      </c>
      <c r="L10" s="6">
        <v>4.8754</v>
      </c>
      <c r="R10" s="6">
        <v>19.018599999999999</v>
      </c>
      <c r="S10" s="6">
        <v>4.17075</v>
      </c>
      <c r="T10" s="6">
        <v>6.6731999999999996</v>
      </c>
      <c r="U10" s="6">
        <v>25.815999999999999</v>
      </c>
      <c r="V10" s="6">
        <v>3.7356500000000001</v>
      </c>
      <c r="W10" s="6">
        <v>3.2686899999999999</v>
      </c>
      <c r="Z10" s="6">
        <v>8.8341100000000008</v>
      </c>
      <c r="AA10" s="6">
        <v>19.472300000000001</v>
      </c>
      <c r="AB10" s="6">
        <v>8.4589999999999996</v>
      </c>
      <c r="AC10" s="6">
        <v>9.3460699999999992</v>
      </c>
      <c r="AD10" s="6">
        <v>5.5802699999999996</v>
      </c>
      <c r="AE10" s="6">
        <v>6.0381799999999997</v>
      </c>
      <c r="AH10" s="6">
        <v>1.0343500000000001</v>
      </c>
      <c r="AI10" s="6">
        <v>10.577</v>
      </c>
      <c r="AJ10" s="6">
        <v>9.1089199999999995</v>
      </c>
      <c r="AK10" s="6">
        <v>20.212499999999999</v>
      </c>
      <c r="AL10" s="6">
        <v>5.6034699999999997</v>
      </c>
      <c r="AM10" s="6">
        <v>18.711600000000001</v>
      </c>
      <c r="AP10" s="6">
        <v>60</v>
      </c>
      <c r="AQ10" s="6">
        <v>71.400000000000006</v>
      </c>
      <c r="AR10" s="6">
        <v>50</v>
      </c>
      <c r="AS10" s="6">
        <v>60</v>
      </c>
      <c r="AT10" s="6">
        <v>50</v>
      </c>
      <c r="AU10" s="6">
        <v>66.7</v>
      </c>
    </row>
    <row r="11" spans="1:47" x14ac:dyDescent="0.35">
      <c r="B11" s="6">
        <v>7.7077400000000003</v>
      </c>
      <c r="C11" s="6">
        <v>11.8071</v>
      </c>
      <c r="D11" s="6">
        <v>7.7074299999999996</v>
      </c>
      <c r="J11" s="6">
        <v>4.2826000000000004</v>
      </c>
      <c r="K11" s="6">
        <v>6.5590799999999998</v>
      </c>
      <c r="L11" s="6">
        <v>4.2951600000000001</v>
      </c>
      <c r="R11" s="6">
        <v>5.5034099999999997</v>
      </c>
      <c r="S11" s="6">
        <v>0</v>
      </c>
      <c r="T11" s="6">
        <v>7.1377600000000001</v>
      </c>
      <c r="Z11" s="6">
        <v>8.4353400000000001</v>
      </c>
      <c r="AA11" s="6">
        <v>11.4948</v>
      </c>
      <c r="AB11" s="6">
        <v>8.6330299999999998</v>
      </c>
      <c r="AH11" s="6">
        <v>2.1680100000000002</v>
      </c>
      <c r="AI11" s="6">
        <v>1.1340399999999999</v>
      </c>
      <c r="AJ11" s="6">
        <v>1.26745</v>
      </c>
      <c r="AP11" s="6">
        <v>50</v>
      </c>
      <c r="AQ11" s="6">
        <v>50</v>
      </c>
      <c r="AR11" s="6">
        <v>50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34A6B-55F3-47DF-A808-60D5B03ABF57}">
  <dimension ref="A1:Y21"/>
  <sheetViews>
    <sheetView zoomScaleNormal="100" workbookViewId="0">
      <selection activeCell="D7" sqref="D7"/>
    </sheetView>
  </sheetViews>
  <sheetFormatPr defaultRowHeight="13.5" x14ac:dyDescent="0.3"/>
  <cols>
    <col min="1" max="1" width="17.1328125" bestFit="1" customWidth="1"/>
    <col min="2" max="2" width="14.73046875" bestFit="1" customWidth="1"/>
    <col min="3" max="3" width="11.1328125" bestFit="1" customWidth="1"/>
    <col min="4" max="4" width="12.33203125" bestFit="1" customWidth="1"/>
    <col min="5" max="5" width="9" bestFit="1" customWidth="1"/>
    <col min="7" max="7" width="15.9296875" bestFit="1" customWidth="1"/>
    <col min="8" max="8" width="14.73046875" bestFit="1" customWidth="1"/>
    <col min="9" max="9" width="11.1328125" bestFit="1" customWidth="1"/>
    <col min="10" max="10" width="12.33203125" bestFit="1" customWidth="1"/>
    <col min="11" max="11" width="9" bestFit="1" customWidth="1"/>
    <col min="12" max="12" width="7.1328125" bestFit="1" customWidth="1"/>
    <col min="14" max="14" width="17.1328125" bestFit="1" customWidth="1"/>
    <col min="15" max="15" width="14.73046875" bestFit="1" customWidth="1"/>
    <col min="16" max="16" width="11.1328125" bestFit="1" customWidth="1"/>
    <col min="17" max="17" width="12.33203125" bestFit="1" customWidth="1"/>
    <col min="18" max="18" width="9" bestFit="1" customWidth="1"/>
    <col min="20" max="20" width="13.53125" bestFit="1" customWidth="1"/>
    <col min="21" max="21" width="14.73046875" bestFit="1" customWidth="1"/>
    <col min="22" max="22" width="11.1328125" bestFit="1" customWidth="1"/>
    <col min="23" max="23" width="12.33203125" bestFit="1" customWidth="1"/>
    <col min="24" max="24" width="9" bestFit="1" customWidth="1"/>
    <col min="25" max="25" width="7.1328125" bestFit="1" customWidth="1"/>
  </cols>
  <sheetData>
    <row r="1" spans="1:25" x14ac:dyDescent="0.3">
      <c r="A1" s="7" t="s">
        <v>470</v>
      </c>
      <c r="B1" s="7" t="s">
        <v>243</v>
      </c>
      <c r="C1" s="7" t="s">
        <v>244</v>
      </c>
      <c r="D1" s="7" t="s">
        <v>245</v>
      </c>
      <c r="E1" s="7" t="s">
        <v>246</v>
      </c>
      <c r="G1" s="7" t="s">
        <v>471</v>
      </c>
      <c r="H1" s="7" t="s">
        <v>243</v>
      </c>
      <c r="I1" s="7" t="s">
        <v>244</v>
      </c>
      <c r="J1" s="7" t="s">
        <v>245</v>
      </c>
      <c r="K1" s="7" t="s">
        <v>246</v>
      </c>
      <c r="L1" s="7" t="s">
        <v>248</v>
      </c>
      <c r="N1" s="7" t="s">
        <v>472</v>
      </c>
      <c r="O1" s="7" t="s">
        <v>243</v>
      </c>
      <c r="P1" s="7" t="s">
        <v>244</v>
      </c>
      <c r="Q1" s="7" t="s">
        <v>245</v>
      </c>
      <c r="R1" s="7" t="s">
        <v>246</v>
      </c>
      <c r="T1" s="7" t="s">
        <v>473</v>
      </c>
      <c r="U1" s="7" t="s">
        <v>243</v>
      </c>
      <c r="V1" s="7" t="s">
        <v>244</v>
      </c>
      <c r="W1" s="7" t="s">
        <v>245</v>
      </c>
      <c r="X1" s="7" t="s">
        <v>246</v>
      </c>
      <c r="Y1" s="7" t="s">
        <v>248</v>
      </c>
    </row>
    <row r="2" spans="1:25" x14ac:dyDescent="0.35">
      <c r="A2" s="7" t="s">
        <v>241</v>
      </c>
      <c r="B2" s="6">
        <v>597</v>
      </c>
      <c r="C2" s="6">
        <v>772</v>
      </c>
      <c r="D2" s="6">
        <v>759</v>
      </c>
      <c r="E2" s="6">
        <v>960</v>
      </c>
      <c r="G2" s="7" t="s">
        <v>241</v>
      </c>
      <c r="H2" s="6">
        <v>749.06</v>
      </c>
      <c r="I2" s="6">
        <v>1085.0999999999999</v>
      </c>
      <c r="J2" s="6">
        <v>360.83</v>
      </c>
      <c r="K2" s="6">
        <v>395.95</v>
      </c>
      <c r="L2" s="6">
        <v>100.47</v>
      </c>
      <c r="N2" s="7" t="s">
        <v>474</v>
      </c>
      <c r="O2" s="6">
        <v>693</v>
      </c>
      <c r="P2" s="6">
        <v>1761</v>
      </c>
      <c r="Q2" s="6">
        <v>138</v>
      </c>
      <c r="R2" s="6">
        <v>1506</v>
      </c>
      <c r="T2" s="7" t="s">
        <v>474</v>
      </c>
      <c r="U2" s="6">
        <v>721.88</v>
      </c>
      <c r="V2" s="6">
        <v>872.92</v>
      </c>
      <c r="W2" s="6">
        <v>91.747</v>
      </c>
      <c r="X2" s="6">
        <v>976.74</v>
      </c>
      <c r="Y2" s="6">
        <v>26.536999999999999</v>
      </c>
    </row>
    <row r="3" spans="1:25" x14ac:dyDescent="0.35">
      <c r="A3" s="7" t="s">
        <v>242</v>
      </c>
      <c r="B3" s="6">
        <v>384</v>
      </c>
      <c r="C3" s="6">
        <v>676</v>
      </c>
      <c r="D3" s="6">
        <v>334</v>
      </c>
      <c r="E3" s="6">
        <v>649</v>
      </c>
      <c r="G3" s="7" t="s">
        <v>54</v>
      </c>
      <c r="H3" s="6">
        <v>677.13</v>
      </c>
      <c r="I3" s="6">
        <v>1277.2</v>
      </c>
      <c r="J3" s="6">
        <v>492.27</v>
      </c>
      <c r="K3" s="6">
        <v>803.4</v>
      </c>
      <c r="L3" s="6">
        <v>36.216999999999999</v>
      </c>
      <c r="N3" s="7" t="s">
        <v>242</v>
      </c>
      <c r="O3" s="6">
        <v>492</v>
      </c>
      <c r="P3" s="6">
        <v>363</v>
      </c>
      <c r="Q3" s="6">
        <v>280</v>
      </c>
      <c r="R3" s="6">
        <v>751</v>
      </c>
      <c r="T3" s="7" t="s">
        <v>54</v>
      </c>
      <c r="U3" s="6">
        <v>831.7</v>
      </c>
      <c r="V3" s="6">
        <v>406.14</v>
      </c>
      <c r="W3" s="6">
        <v>124.1</v>
      </c>
      <c r="X3" s="6">
        <v>456.73</v>
      </c>
      <c r="Y3" s="6">
        <v>71.590999999999994</v>
      </c>
    </row>
    <row r="4" spans="1:25" x14ac:dyDescent="0.35">
      <c r="B4" s="6">
        <v>242</v>
      </c>
      <c r="C4" s="6">
        <v>1043</v>
      </c>
      <c r="D4" s="6">
        <v>313</v>
      </c>
      <c r="E4" s="6">
        <v>1514</v>
      </c>
      <c r="H4" s="6">
        <v>467.7</v>
      </c>
      <c r="I4" s="6">
        <v>1946.8</v>
      </c>
      <c r="J4" s="6">
        <v>284.2</v>
      </c>
      <c r="K4" s="6">
        <v>1476.9</v>
      </c>
      <c r="L4" s="6">
        <v>25.073</v>
      </c>
      <c r="O4" s="6">
        <v>388</v>
      </c>
      <c r="P4" s="6">
        <v>501</v>
      </c>
      <c r="Q4" s="6">
        <v>400</v>
      </c>
      <c r="R4" s="6">
        <v>1443</v>
      </c>
      <c r="U4" s="6">
        <v>682.31</v>
      </c>
      <c r="V4" s="6">
        <v>1128.0999999999999</v>
      </c>
      <c r="W4" s="6">
        <v>638.91</v>
      </c>
      <c r="X4" s="6">
        <v>491.5</v>
      </c>
      <c r="Y4" s="6">
        <v>96.956999999999994</v>
      </c>
    </row>
    <row r="5" spans="1:25" x14ac:dyDescent="0.35">
      <c r="B5" s="6">
        <v>350</v>
      </c>
      <c r="C5" s="6">
        <v>1360</v>
      </c>
      <c r="D5" s="6">
        <v>263</v>
      </c>
      <c r="E5" s="6">
        <v>723</v>
      </c>
      <c r="H5" s="6">
        <v>702.74</v>
      </c>
      <c r="I5" s="6">
        <v>1578.6</v>
      </c>
      <c r="J5" s="6">
        <v>406.81</v>
      </c>
      <c r="K5" s="6">
        <v>619.32000000000005</v>
      </c>
      <c r="L5" s="6">
        <v>10.351000000000001</v>
      </c>
      <c r="O5" s="6">
        <v>250</v>
      </c>
      <c r="P5" s="6">
        <v>701</v>
      </c>
      <c r="Q5" s="6">
        <v>480</v>
      </c>
      <c r="R5" s="6">
        <v>672</v>
      </c>
      <c r="U5" s="6">
        <v>666.24</v>
      </c>
      <c r="V5" s="6">
        <v>669.16</v>
      </c>
      <c r="W5" s="6">
        <v>183.82</v>
      </c>
      <c r="X5" s="6">
        <v>352.14</v>
      </c>
      <c r="Y5" s="6">
        <v>28.312000000000001</v>
      </c>
    </row>
    <row r="6" spans="1:25" x14ac:dyDescent="0.35">
      <c r="B6" s="6">
        <v>313</v>
      </c>
      <c r="C6" s="6">
        <v>280</v>
      </c>
      <c r="D6" s="6">
        <v>325</v>
      </c>
      <c r="E6" s="6">
        <v>1451</v>
      </c>
      <c r="H6" s="6">
        <v>829.92</v>
      </c>
      <c r="I6" s="6">
        <v>827.2</v>
      </c>
      <c r="J6" s="6">
        <v>450.32</v>
      </c>
      <c r="K6" s="6">
        <v>699.79</v>
      </c>
      <c r="L6" s="6">
        <v>203.76</v>
      </c>
      <c r="O6" s="6">
        <v>313</v>
      </c>
      <c r="P6" s="6">
        <v>651</v>
      </c>
      <c r="Q6" s="6">
        <v>288</v>
      </c>
      <c r="R6" s="6">
        <v>1139</v>
      </c>
      <c r="U6" s="6">
        <v>557.58000000000004</v>
      </c>
      <c r="V6" s="6">
        <v>1074.8</v>
      </c>
      <c r="W6" s="6">
        <v>302.49</v>
      </c>
      <c r="X6" s="6">
        <v>507.8</v>
      </c>
      <c r="Y6" s="6">
        <v>153.79</v>
      </c>
    </row>
    <row r="7" spans="1:25" x14ac:dyDescent="0.35">
      <c r="B7" s="6">
        <v>309</v>
      </c>
      <c r="C7" s="6">
        <v>667</v>
      </c>
      <c r="D7" s="6">
        <v>196</v>
      </c>
      <c r="E7" s="6">
        <v>719</v>
      </c>
      <c r="H7" s="6">
        <v>858.54</v>
      </c>
      <c r="I7" s="6">
        <v>734.99</v>
      </c>
      <c r="J7" s="6">
        <v>417.07</v>
      </c>
      <c r="K7" s="6">
        <v>1288.5</v>
      </c>
      <c r="L7" s="6">
        <v>123.26</v>
      </c>
      <c r="O7" s="6">
        <v>217</v>
      </c>
      <c r="P7" s="6">
        <v>609</v>
      </c>
      <c r="Q7" s="6">
        <v>284</v>
      </c>
      <c r="R7" s="6">
        <v>688</v>
      </c>
      <c r="U7" s="6">
        <v>528.44000000000005</v>
      </c>
      <c r="V7" s="6">
        <v>1951</v>
      </c>
      <c r="W7" s="6">
        <v>530.03</v>
      </c>
      <c r="X7" s="6">
        <v>1000.6</v>
      </c>
      <c r="Y7" s="6">
        <v>66.203999999999994</v>
      </c>
    </row>
    <row r="8" spans="1:25" x14ac:dyDescent="0.35">
      <c r="B8" s="6">
        <v>284</v>
      </c>
      <c r="C8" s="6">
        <v>484</v>
      </c>
      <c r="D8" s="6">
        <v>321</v>
      </c>
      <c r="E8" s="6">
        <v>491</v>
      </c>
      <c r="H8" s="6">
        <v>747.17</v>
      </c>
      <c r="I8" s="6">
        <v>1101.5999999999999</v>
      </c>
      <c r="J8" s="6">
        <v>326.45</v>
      </c>
      <c r="K8" s="6">
        <v>131.36000000000001</v>
      </c>
      <c r="L8" s="6">
        <v>167.19</v>
      </c>
      <c r="O8" s="6">
        <v>492</v>
      </c>
      <c r="P8" s="6">
        <v>521</v>
      </c>
      <c r="Q8" s="6">
        <v>400</v>
      </c>
      <c r="R8" s="6">
        <v>697</v>
      </c>
      <c r="U8" s="6">
        <v>662.23</v>
      </c>
      <c r="V8" s="6">
        <v>1311.4</v>
      </c>
      <c r="W8" s="6">
        <v>188.75</v>
      </c>
      <c r="X8" s="6">
        <v>296.55</v>
      </c>
      <c r="Y8" s="6">
        <v>78.846000000000004</v>
      </c>
    </row>
    <row r="9" spans="1:25" x14ac:dyDescent="0.35">
      <c r="B9" s="6">
        <v>305</v>
      </c>
      <c r="C9" s="6">
        <v>513</v>
      </c>
      <c r="D9" s="6">
        <v>442</v>
      </c>
      <c r="E9" s="6">
        <v>428</v>
      </c>
      <c r="H9" s="6">
        <v>749.49</v>
      </c>
      <c r="I9" s="6">
        <v>728.54</v>
      </c>
      <c r="J9" s="6">
        <v>598.15</v>
      </c>
      <c r="K9" s="6">
        <v>1328.2</v>
      </c>
      <c r="L9" s="6">
        <v>38.835000000000001</v>
      </c>
      <c r="O9" s="6">
        <v>225</v>
      </c>
      <c r="P9" s="6">
        <v>338</v>
      </c>
      <c r="Q9" s="6">
        <v>229</v>
      </c>
      <c r="R9" s="6">
        <v>893</v>
      </c>
      <c r="U9" s="6">
        <v>584.08000000000004</v>
      </c>
      <c r="V9" s="6">
        <v>1028.8</v>
      </c>
      <c r="W9" s="6">
        <v>297.41000000000003</v>
      </c>
      <c r="X9" s="6">
        <v>836.74</v>
      </c>
      <c r="Y9" s="6">
        <v>38.835000000000001</v>
      </c>
    </row>
    <row r="10" spans="1:25" x14ac:dyDescent="0.35">
      <c r="B10" s="6">
        <v>321</v>
      </c>
      <c r="C10" s="6">
        <v>305</v>
      </c>
      <c r="D10" s="6">
        <v>292</v>
      </c>
      <c r="E10" s="6">
        <v>807</v>
      </c>
      <c r="H10" s="6">
        <v>860.74</v>
      </c>
      <c r="I10" s="6">
        <v>989.33</v>
      </c>
      <c r="J10" s="6">
        <v>676.02</v>
      </c>
      <c r="K10" s="6">
        <v>127.3</v>
      </c>
      <c r="L10" s="6">
        <v>239.26</v>
      </c>
      <c r="O10" s="6">
        <v>288</v>
      </c>
      <c r="P10" s="6">
        <v>363</v>
      </c>
      <c r="Q10" s="6">
        <v>405</v>
      </c>
      <c r="R10" s="6">
        <v>746</v>
      </c>
      <c r="U10" s="6">
        <v>682.27</v>
      </c>
      <c r="V10" s="6">
        <v>1087.9000000000001</v>
      </c>
      <c r="W10" s="6">
        <v>202.79</v>
      </c>
      <c r="X10" s="6">
        <v>960.01</v>
      </c>
      <c r="Y10" s="6">
        <v>239.26</v>
      </c>
    </row>
    <row r="11" spans="1:25" x14ac:dyDescent="0.35">
      <c r="B11" s="6">
        <v>188</v>
      </c>
      <c r="C11" s="6">
        <v>634</v>
      </c>
      <c r="D11" s="6">
        <v>363</v>
      </c>
      <c r="E11" s="6">
        <v>661</v>
      </c>
      <c r="H11" s="6">
        <v>1179.7</v>
      </c>
      <c r="I11" s="6">
        <v>1213.5</v>
      </c>
      <c r="J11" s="6">
        <v>689.3</v>
      </c>
      <c r="K11" s="6">
        <v>1288.5</v>
      </c>
      <c r="L11" s="6">
        <v>246.89</v>
      </c>
      <c r="O11" s="6">
        <v>346</v>
      </c>
      <c r="P11" s="6">
        <v>951</v>
      </c>
      <c r="Q11" s="6">
        <v>338</v>
      </c>
      <c r="R11" s="6">
        <v>734</v>
      </c>
      <c r="U11" s="6">
        <v>474.42</v>
      </c>
      <c r="V11" s="6">
        <v>464.97</v>
      </c>
      <c r="W11" s="6">
        <v>243.34</v>
      </c>
      <c r="X11" s="6">
        <v>299.95999999999998</v>
      </c>
      <c r="Y11" s="6">
        <v>246.89</v>
      </c>
    </row>
    <row r="12" spans="1:25" x14ac:dyDescent="0.35">
      <c r="B12" s="6">
        <v>259</v>
      </c>
      <c r="C12" s="6">
        <v>309</v>
      </c>
      <c r="D12" s="6">
        <v>346</v>
      </c>
      <c r="E12" s="6">
        <v>881</v>
      </c>
      <c r="H12" s="6">
        <v>800.49</v>
      </c>
      <c r="I12" s="6">
        <v>759.8</v>
      </c>
      <c r="J12" s="6">
        <v>752.72</v>
      </c>
      <c r="K12" s="6">
        <v>313.85000000000002</v>
      </c>
      <c r="L12" s="6">
        <v>31.802</v>
      </c>
      <c r="O12" s="6">
        <v>238</v>
      </c>
      <c r="P12" s="6">
        <v>722</v>
      </c>
      <c r="Q12" s="6">
        <v>280</v>
      </c>
      <c r="R12" s="6">
        <v>513</v>
      </c>
      <c r="U12" s="6">
        <v>605.67999999999995</v>
      </c>
      <c r="V12" s="6">
        <v>731.47</v>
      </c>
      <c r="W12" s="6">
        <v>445.07</v>
      </c>
      <c r="X12" s="6">
        <v>86.126999999999995</v>
      </c>
      <c r="Y12" s="6">
        <v>99.801000000000002</v>
      </c>
    </row>
    <row r="13" spans="1:25" x14ac:dyDescent="0.35">
      <c r="B13" s="6">
        <v>400</v>
      </c>
      <c r="C13" s="6">
        <v>1527</v>
      </c>
      <c r="D13" s="6">
        <v>359</v>
      </c>
      <c r="E13" s="6">
        <v>611</v>
      </c>
      <c r="H13" s="6">
        <v>938.59</v>
      </c>
      <c r="I13" s="6">
        <v>822.9</v>
      </c>
      <c r="J13" s="6">
        <v>663.84</v>
      </c>
      <c r="K13" s="6">
        <v>847.43</v>
      </c>
      <c r="L13" s="6">
        <v>7.0442999999999998</v>
      </c>
      <c r="O13" s="6">
        <v>405</v>
      </c>
      <c r="P13" s="6">
        <v>413</v>
      </c>
      <c r="Q13" s="6">
        <v>242</v>
      </c>
      <c r="R13" s="6">
        <v>697</v>
      </c>
      <c r="U13" s="6">
        <v>790.79</v>
      </c>
      <c r="V13" s="6">
        <v>1080.9000000000001</v>
      </c>
      <c r="W13" s="6">
        <v>212.8</v>
      </c>
      <c r="X13" s="6">
        <v>872.43</v>
      </c>
      <c r="Y13" s="6">
        <v>22.353999999999999</v>
      </c>
    </row>
    <row r="14" spans="1:25" x14ac:dyDescent="0.35">
      <c r="B14" s="6">
        <v>405</v>
      </c>
      <c r="C14" s="6">
        <v>1260</v>
      </c>
      <c r="D14" s="6">
        <v>280</v>
      </c>
      <c r="E14" s="6">
        <v>532</v>
      </c>
      <c r="H14" s="6">
        <v>979.73</v>
      </c>
      <c r="I14" s="6">
        <v>1620.8</v>
      </c>
      <c r="J14" s="6">
        <v>375.5</v>
      </c>
      <c r="K14" s="6">
        <v>755.21</v>
      </c>
      <c r="L14" s="6">
        <v>150.69</v>
      </c>
      <c r="O14" s="6">
        <v>459</v>
      </c>
      <c r="P14" s="6">
        <v>421</v>
      </c>
      <c r="Q14" s="6">
        <v>292</v>
      </c>
      <c r="R14" s="6">
        <v>843</v>
      </c>
      <c r="U14" s="6">
        <v>1018.3</v>
      </c>
      <c r="V14" s="6">
        <v>1000.2</v>
      </c>
      <c r="W14" s="6">
        <v>577.13</v>
      </c>
      <c r="X14" s="6">
        <v>486.08</v>
      </c>
      <c r="Y14" s="6">
        <v>195.46</v>
      </c>
    </row>
    <row r="15" spans="1:25" x14ac:dyDescent="0.35">
      <c r="B15" s="6">
        <v>271</v>
      </c>
      <c r="C15" s="6">
        <v>417</v>
      </c>
      <c r="D15" s="6">
        <v>184</v>
      </c>
      <c r="E15" s="6">
        <v>533</v>
      </c>
      <c r="H15" s="6">
        <v>549.79999999999995</v>
      </c>
      <c r="I15" s="6">
        <v>658.53</v>
      </c>
      <c r="J15" s="6">
        <v>411.5</v>
      </c>
      <c r="K15" s="6">
        <v>102.95</v>
      </c>
      <c r="L15" s="6">
        <v>257.5</v>
      </c>
      <c r="O15" s="6">
        <v>667</v>
      </c>
      <c r="P15" s="6">
        <v>655</v>
      </c>
      <c r="Q15" s="6">
        <v>325</v>
      </c>
      <c r="R15" s="6">
        <v>914</v>
      </c>
      <c r="U15" s="6">
        <v>905.5</v>
      </c>
      <c r="V15" s="6">
        <v>1049.0999999999999</v>
      </c>
      <c r="W15" s="6">
        <v>471.08</v>
      </c>
      <c r="X15" s="6">
        <v>664.44</v>
      </c>
      <c r="Y15" s="6">
        <v>74.192999999999998</v>
      </c>
    </row>
    <row r="16" spans="1:25" x14ac:dyDescent="0.35">
      <c r="B16" s="6">
        <v>380</v>
      </c>
      <c r="C16" s="6">
        <v>359</v>
      </c>
      <c r="D16" s="6">
        <v>167</v>
      </c>
      <c r="E16" s="6">
        <v>669</v>
      </c>
      <c r="H16" s="6">
        <v>342.4</v>
      </c>
      <c r="I16" s="6">
        <v>928.87</v>
      </c>
      <c r="J16" s="6">
        <v>465.68</v>
      </c>
      <c r="K16" s="6">
        <v>286.58</v>
      </c>
      <c r="L16" s="6">
        <v>123.61</v>
      </c>
      <c r="O16" s="6">
        <v>471</v>
      </c>
      <c r="P16" s="6">
        <v>609</v>
      </c>
      <c r="Q16" s="6">
        <v>200</v>
      </c>
      <c r="R16" s="6">
        <v>530</v>
      </c>
      <c r="U16" s="6">
        <v>416.65</v>
      </c>
      <c r="V16" s="6">
        <v>431.87</v>
      </c>
      <c r="W16" s="6">
        <v>82.495999999999995</v>
      </c>
      <c r="X16" s="6">
        <v>358.2</v>
      </c>
      <c r="Y16" s="6">
        <v>32.005000000000003</v>
      </c>
    </row>
    <row r="17" spans="2:25" x14ac:dyDescent="0.35">
      <c r="B17" s="6">
        <v>509</v>
      </c>
      <c r="C17" s="6">
        <v>897</v>
      </c>
      <c r="D17" s="6">
        <v>388</v>
      </c>
      <c r="E17" s="6">
        <v>1429</v>
      </c>
      <c r="H17" s="6">
        <v>360.83</v>
      </c>
      <c r="I17" s="6">
        <v>3111.9</v>
      </c>
      <c r="J17" s="6">
        <v>439.18</v>
      </c>
      <c r="K17" s="6">
        <v>923.57</v>
      </c>
      <c r="L17" s="6">
        <v>51.872999999999998</v>
      </c>
      <c r="O17" s="6">
        <v>517</v>
      </c>
      <c r="P17" s="6">
        <v>605</v>
      </c>
      <c r="Q17" s="6">
        <v>246</v>
      </c>
      <c r="R17" s="6">
        <v>855</v>
      </c>
      <c r="U17" s="6">
        <v>755.21</v>
      </c>
      <c r="V17" s="6">
        <v>637.08000000000004</v>
      </c>
      <c r="W17" s="6">
        <v>514.84</v>
      </c>
      <c r="X17" s="6">
        <v>165.14</v>
      </c>
      <c r="Y17" s="6">
        <v>60.345999999999997</v>
      </c>
    </row>
    <row r="18" spans="2:25" x14ac:dyDescent="0.35">
      <c r="B18" s="6">
        <v>426</v>
      </c>
      <c r="C18" s="6">
        <v>784</v>
      </c>
      <c r="D18" s="6">
        <v>154</v>
      </c>
      <c r="E18" s="6">
        <v>981</v>
      </c>
      <c r="H18" s="6">
        <v>775.9</v>
      </c>
      <c r="I18" s="6">
        <v>809.98</v>
      </c>
      <c r="J18" s="6">
        <v>452.22</v>
      </c>
      <c r="K18" s="6">
        <v>447.42</v>
      </c>
      <c r="L18" s="6">
        <v>36.622</v>
      </c>
      <c r="O18" s="6">
        <v>275</v>
      </c>
      <c r="P18" s="6">
        <v>676</v>
      </c>
      <c r="Q18" s="6">
        <v>342</v>
      </c>
      <c r="R18" s="6">
        <v>517</v>
      </c>
      <c r="U18" s="6">
        <v>234.23</v>
      </c>
      <c r="V18" s="6">
        <v>446.98</v>
      </c>
      <c r="W18" s="6">
        <v>623.92999999999995</v>
      </c>
      <c r="X18" s="6">
        <v>442.47</v>
      </c>
      <c r="Y18" s="6">
        <v>55.646999999999998</v>
      </c>
    </row>
    <row r="19" spans="2:25" x14ac:dyDescent="0.35">
      <c r="B19" s="6">
        <v>250</v>
      </c>
      <c r="C19" s="6">
        <v>476</v>
      </c>
      <c r="D19" s="6">
        <v>280</v>
      </c>
      <c r="E19" s="6">
        <v>911</v>
      </c>
      <c r="H19" s="6">
        <v>571.03</v>
      </c>
      <c r="I19" s="6">
        <v>212.8</v>
      </c>
      <c r="J19" s="6">
        <v>338.82</v>
      </c>
      <c r="K19" s="6">
        <v>346.06</v>
      </c>
      <c r="L19" s="6">
        <v>41.493000000000002</v>
      </c>
      <c r="O19" s="6">
        <v>662</v>
      </c>
      <c r="P19" s="6">
        <v>317</v>
      </c>
      <c r="Q19" s="6">
        <v>452</v>
      </c>
      <c r="R19" s="6">
        <v>759</v>
      </c>
      <c r="U19" s="6">
        <v>776.57</v>
      </c>
      <c r="V19" s="6">
        <v>771.93</v>
      </c>
      <c r="W19" s="6">
        <v>441.93</v>
      </c>
      <c r="X19" s="6">
        <v>1037.0999999999999</v>
      </c>
      <c r="Y19" s="6">
        <v>37.698</v>
      </c>
    </row>
    <row r="20" spans="2:25" x14ac:dyDescent="0.35">
      <c r="B20" s="6">
        <v>238</v>
      </c>
      <c r="C20" s="6">
        <v>659</v>
      </c>
      <c r="D20" s="6">
        <v>313</v>
      </c>
      <c r="E20" s="6">
        <v>927</v>
      </c>
      <c r="H20" s="6">
        <v>492.55</v>
      </c>
      <c r="I20" s="6">
        <v>1277.2</v>
      </c>
      <c r="J20" s="6">
        <v>473.2</v>
      </c>
      <c r="K20" s="6">
        <v>271.55</v>
      </c>
      <c r="L20" s="6">
        <v>34.143999999999998</v>
      </c>
      <c r="O20" s="6">
        <v>463</v>
      </c>
      <c r="P20" s="6">
        <v>655</v>
      </c>
      <c r="Q20" s="6">
        <v>305</v>
      </c>
      <c r="R20" s="6">
        <v>526</v>
      </c>
      <c r="U20" s="6">
        <v>126.63</v>
      </c>
      <c r="V20" s="6">
        <v>399.35</v>
      </c>
      <c r="W20" s="6">
        <v>310.73</v>
      </c>
      <c r="X20" s="6">
        <v>766.55</v>
      </c>
      <c r="Y20" s="6">
        <v>23.138000000000002</v>
      </c>
    </row>
    <row r="21" spans="2:25" x14ac:dyDescent="0.35">
      <c r="B21" s="6">
        <v>338</v>
      </c>
      <c r="C21" s="6">
        <v>989</v>
      </c>
      <c r="D21" s="6">
        <v>540</v>
      </c>
      <c r="E21" s="6">
        <v>890</v>
      </c>
      <c r="H21" s="6">
        <v>916.44</v>
      </c>
      <c r="I21" s="6">
        <v>1946.8</v>
      </c>
      <c r="J21" s="6">
        <v>157.69999999999999</v>
      </c>
      <c r="K21" s="6">
        <v>205.36</v>
      </c>
      <c r="L21" s="6">
        <v>59.762</v>
      </c>
      <c r="O21" s="6">
        <v>305</v>
      </c>
      <c r="P21" s="6">
        <v>488</v>
      </c>
      <c r="Q21" s="6">
        <v>284</v>
      </c>
      <c r="R21" s="6">
        <v>751</v>
      </c>
      <c r="U21" s="6">
        <v>631.13</v>
      </c>
      <c r="V21" s="6">
        <v>1407.5</v>
      </c>
      <c r="W21" s="6">
        <v>468.02</v>
      </c>
      <c r="X21" s="6">
        <v>400.4</v>
      </c>
      <c r="Y21" s="6">
        <v>45.12100000000000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061A5-63C0-42BC-A4D5-4CFF1C475631}">
  <dimension ref="A1:AM17"/>
  <sheetViews>
    <sheetView zoomScale="106" zoomScaleNormal="106" workbookViewId="0">
      <selection activeCell="Y4" sqref="Y4"/>
    </sheetView>
  </sheetViews>
  <sheetFormatPr defaultRowHeight="13.5" x14ac:dyDescent="0.3"/>
  <cols>
    <col min="1" max="1" width="13.1328125" style="23" bestFit="1" customWidth="1"/>
    <col min="2" max="3" width="10.73046875" style="23" bestFit="1" customWidth="1"/>
    <col min="4" max="4" width="9.6640625" style="23" bestFit="1" customWidth="1"/>
    <col min="5" max="6" width="10.73046875" style="23" bestFit="1" customWidth="1"/>
    <col min="7" max="7" width="9.6640625" style="23" bestFit="1" customWidth="1"/>
    <col min="8" max="8" width="9.06640625" style="23"/>
    <col min="9" max="9" width="13.1328125" style="23" bestFit="1" customWidth="1"/>
    <col min="10" max="15" width="8.46484375" style="23" bestFit="1" customWidth="1"/>
    <col min="16" max="16" width="9.06640625" style="23"/>
    <col min="17" max="17" width="10.06640625" style="23" bestFit="1" customWidth="1"/>
    <col min="18" max="19" width="10.73046875" style="23" bestFit="1" customWidth="1"/>
    <col min="20" max="20" width="9.6640625" style="23" bestFit="1" customWidth="1"/>
    <col min="21" max="22" width="10.73046875" style="23" bestFit="1" customWidth="1"/>
    <col min="23" max="23" width="9.6640625" style="23" bestFit="1" customWidth="1"/>
    <col min="24" max="24" width="9.06640625" style="23"/>
    <col min="25" max="25" width="10.06640625" style="23" bestFit="1" customWidth="1"/>
    <col min="26" max="31" width="8.46484375" style="23" bestFit="1" customWidth="1"/>
    <col min="32" max="32" width="9.06640625" style="23"/>
    <col min="33" max="33" width="15.9296875" style="23" bestFit="1" customWidth="1"/>
    <col min="34" max="34" width="11.1328125" style="23" bestFit="1" customWidth="1"/>
    <col min="35" max="35" width="9.6640625" style="23" bestFit="1" customWidth="1"/>
    <col min="36" max="36" width="9.06640625" style="23"/>
    <col min="37" max="37" width="15.9296875" style="23" bestFit="1" customWidth="1"/>
    <col min="38" max="38" width="11.1328125" style="23" bestFit="1" customWidth="1"/>
    <col min="39" max="39" width="8.46484375" style="23" bestFit="1" customWidth="1"/>
    <col min="40" max="16384" width="9.06640625" style="23"/>
  </cols>
  <sheetData>
    <row r="1" spans="1:39" x14ac:dyDescent="0.3">
      <c r="C1" s="23" t="s">
        <v>250</v>
      </c>
      <c r="F1" s="23" t="s">
        <v>253</v>
      </c>
      <c r="K1" s="23" t="s">
        <v>250</v>
      </c>
      <c r="N1" s="23" t="s">
        <v>253</v>
      </c>
      <c r="S1" s="23" t="s">
        <v>250</v>
      </c>
      <c r="V1" s="23" t="s">
        <v>253</v>
      </c>
      <c r="AA1" s="23" t="s">
        <v>250</v>
      </c>
      <c r="AD1" s="23" t="s">
        <v>253</v>
      </c>
    </row>
    <row r="2" spans="1:39" x14ac:dyDescent="0.3">
      <c r="A2" s="23" t="s">
        <v>475</v>
      </c>
      <c r="B2" s="23" t="s">
        <v>251</v>
      </c>
      <c r="C2" s="23" t="s">
        <v>252</v>
      </c>
      <c r="D2" s="23" t="s">
        <v>247</v>
      </c>
      <c r="E2" s="23" t="s">
        <v>251</v>
      </c>
      <c r="F2" s="23" t="s">
        <v>252</v>
      </c>
      <c r="G2" s="23" t="s">
        <v>247</v>
      </c>
      <c r="I2" s="23" t="s">
        <v>476</v>
      </c>
      <c r="J2" s="23" t="s">
        <v>251</v>
      </c>
      <c r="K2" s="23" t="s">
        <v>252</v>
      </c>
      <c r="L2" s="23" t="s">
        <v>247</v>
      </c>
      <c r="M2" s="23" t="s">
        <v>251</v>
      </c>
      <c r="N2" s="23" t="s">
        <v>252</v>
      </c>
      <c r="O2" s="23" t="s">
        <v>247</v>
      </c>
      <c r="Q2" s="23" t="s">
        <v>477</v>
      </c>
      <c r="R2" s="23" t="s">
        <v>251</v>
      </c>
      <c r="S2" s="23" t="s">
        <v>252</v>
      </c>
      <c r="T2" s="23" t="s">
        <v>247</v>
      </c>
      <c r="U2" s="23" t="s">
        <v>251</v>
      </c>
      <c r="V2" s="23" t="s">
        <v>252</v>
      </c>
      <c r="W2" s="23" t="s">
        <v>247</v>
      </c>
      <c r="Y2" s="23" t="s">
        <v>478</v>
      </c>
      <c r="Z2" s="23" t="s">
        <v>251</v>
      </c>
      <c r="AA2" s="23" t="s">
        <v>252</v>
      </c>
      <c r="AB2" s="23" t="s">
        <v>247</v>
      </c>
      <c r="AC2" s="23" t="s">
        <v>251</v>
      </c>
      <c r="AD2" s="23" t="s">
        <v>252</v>
      </c>
      <c r="AE2" s="23" t="s">
        <v>247</v>
      </c>
      <c r="AG2" s="23" t="s">
        <v>479</v>
      </c>
      <c r="AH2" s="23" t="s">
        <v>255</v>
      </c>
      <c r="AI2" s="23" t="s">
        <v>248</v>
      </c>
      <c r="AK2" s="23" t="s">
        <v>480</v>
      </c>
      <c r="AL2" s="23" t="s">
        <v>255</v>
      </c>
      <c r="AM2" s="23" t="s">
        <v>248</v>
      </c>
    </row>
    <row r="3" spans="1:39" x14ac:dyDescent="0.35">
      <c r="A3" s="23" t="s">
        <v>249</v>
      </c>
      <c r="B3" s="24">
        <v>13.187480000000001</v>
      </c>
      <c r="C3" s="24">
        <v>4.0518729999999996</v>
      </c>
      <c r="D3" s="24">
        <v>2.0423800000000001</v>
      </c>
      <c r="E3" s="24">
        <v>12.165229999999999</v>
      </c>
      <c r="F3" s="24">
        <v>4.7647709999999996</v>
      </c>
      <c r="G3" s="24">
        <v>2.27813</v>
      </c>
      <c r="I3" s="23" t="s">
        <v>54</v>
      </c>
      <c r="J3" s="24">
        <v>1366.1</v>
      </c>
      <c r="K3" s="24">
        <v>467.97</v>
      </c>
      <c r="L3" s="24">
        <v>290.92</v>
      </c>
      <c r="M3" s="24">
        <v>1163.5</v>
      </c>
      <c r="N3" s="24">
        <v>373.49</v>
      </c>
      <c r="O3" s="24">
        <v>290.92</v>
      </c>
      <c r="Q3" s="23" t="s">
        <v>249</v>
      </c>
      <c r="R3" s="24">
        <v>11.024190000000001</v>
      </c>
      <c r="S3" s="24">
        <v>6.6276609999999998</v>
      </c>
      <c r="T3" s="24">
        <v>3.5017</v>
      </c>
      <c r="U3" s="24">
        <v>13.79731</v>
      </c>
      <c r="V3" s="24">
        <v>9.15578</v>
      </c>
      <c r="W3" s="24">
        <v>2.9277600000000001</v>
      </c>
      <c r="Y3" s="23" t="s">
        <v>54</v>
      </c>
      <c r="Z3" s="24">
        <v>1238.9000000000001</v>
      </c>
      <c r="AA3" s="24">
        <v>505.71</v>
      </c>
      <c r="AB3" s="24">
        <v>378.49</v>
      </c>
      <c r="AC3" s="24">
        <v>924.5</v>
      </c>
      <c r="AD3" s="24">
        <v>1533.6</v>
      </c>
      <c r="AE3" s="24">
        <v>593.5</v>
      </c>
      <c r="AG3" s="23" t="s">
        <v>249</v>
      </c>
      <c r="AH3" s="24">
        <v>4.77386</v>
      </c>
      <c r="AI3" s="24">
        <v>2.2808099999999998</v>
      </c>
      <c r="AK3" s="23" t="s">
        <v>249</v>
      </c>
      <c r="AL3" s="24">
        <v>525.89</v>
      </c>
      <c r="AM3" s="24">
        <v>368.97</v>
      </c>
    </row>
    <row r="4" spans="1:39" x14ac:dyDescent="0.35">
      <c r="A4" s="23" t="s">
        <v>241</v>
      </c>
      <c r="B4" s="24">
        <v>8.2475520000000007</v>
      </c>
      <c r="C4" s="24">
        <v>2.9864799999999998</v>
      </c>
      <c r="D4" s="24">
        <v>3.1172800000000001</v>
      </c>
      <c r="E4" s="24">
        <v>15.647410000000001</v>
      </c>
      <c r="F4" s="24">
        <v>4.6038949999999996</v>
      </c>
      <c r="G4" s="24">
        <v>2.2067800000000002</v>
      </c>
      <c r="I4" s="23" t="s">
        <v>241</v>
      </c>
      <c r="J4" s="24">
        <v>751.64</v>
      </c>
      <c r="K4" s="24">
        <v>358.13</v>
      </c>
      <c r="L4" s="24">
        <v>456.86</v>
      </c>
      <c r="M4" s="24">
        <v>2365.3000000000002</v>
      </c>
      <c r="N4" s="24">
        <v>365.74</v>
      </c>
      <c r="O4" s="24">
        <v>456.86</v>
      </c>
      <c r="Q4" s="23" t="s">
        <v>262</v>
      </c>
      <c r="R4" s="24">
        <v>8.9626619999999999</v>
      </c>
      <c r="S4" s="24">
        <v>6.2325020000000002</v>
      </c>
      <c r="T4" s="24">
        <v>1.4497899999999999</v>
      </c>
      <c r="U4" s="24">
        <v>17.20844</v>
      </c>
      <c r="V4" s="24">
        <v>10.185</v>
      </c>
      <c r="W4" s="24">
        <v>2.82422</v>
      </c>
      <c r="Y4" s="23" t="s">
        <v>262</v>
      </c>
      <c r="Z4" s="24">
        <v>1132.5999999999999</v>
      </c>
      <c r="AA4" s="24">
        <v>449.07</v>
      </c>
      <c r="AB4" s="24">
        <v>363.04</v>
      </c>
      <c r="AC4" s="24">
        <v>1046.2</v>
      </c>
      <c r="AD4" s="24">
        <v>923.6</v>
      </c>
      <c r="AE4" s="24">
        <v>373.9</v>
      </c>
      <c r="AG4" s="23" t="s">
        <v>254</v>
      </c>
      <c r="AH4" s="24">
        <v>5.1360200000000003</v>
      </c>
      <c r="AI4" s="24">
        <v>2.5561400000000001</v>
      </c>
      <c r="AK4" s="23" t="s">
        <v>254</v>
      </c>
      <c r="AL4" s="24">
        <v>680.82</v>
      </c>
      <c r="AM4" s="24">
        <v>306</v>
      </c>
    </row>
    <row r="5" spans="1:39" x14ac:dyDescent="0.35">
      <c r="B5" s="24">
        <v>16.447019999999998</v>
      </c>
      <c r="C5" s="24">
        <v>5.4230720000000003</v>
      </c>
      <c r="D5" s="24">
        <v>2.8774299999999999</v>
      </c>
      <c r="E5" s="24">
        <v>24.349620000000002</v>
      </c>
      <c r="F5" s="24">
        <v>4.8271870000000003</v>
      </c>
      <c r="G5" s="24">
        <v>2.3645100000000001</v>
      </c>
      <c r="J5" s="24">
        <v>1438.2</v>
      </c>
      <c r="K5" s="24">
        <v>473.4</v>
      </c>
      <c r="L5" s="24">
        <v>357.49</v>
      </c>
      <c r="M5" s="24">
        <v>2752.3</v>
      </c>
      <c r="N5" s="24">
        <v>467.34</v>
      </c>
      <c r="O5" s="24">
        <v>357.49</v>
      </c>
      <c r="R5" s="24">
        <v>13.4537</v>
      </c>
      <c r="S5" s="24">
        <v>4.7962360000000004</v>
      </c>
      <c r="T5" s="24">
        <v>3.1786699999999999</v>
      </c>
      <c r="U5" s="24">
        <v>18.85267</v>
      </c>
      <c r="V5" s="24">
        <v>8.9462790000000005</v>
      </c>
      <c r="W5" s="24">
        <v>2.76953</v>
      </c>
      <c r="Z5" s="24">
        <v>762.03</v>
      </c>
      <c r="AA5" s="24">
        <v>489.92</v>
      </c>
      <c r="AB5" s="24">
        <v>306.26</v>
      </c>
      <c r="AC5" s="24">
        <v>955.95</v>
      </c>
      <c r="AD5" s="24">
        <v>850.89</v>
      </c>
      <c r="AE5" s="24">
        <v>276.20999999999998</v>
      </c>
      <c r="AH5" s="24">
        <v>3.8884599999999998</v>
      </c>
      <c r="AI5" s="24">
        <v>2.2362500000000001</v>
      </c>
      <c r="AL5" s="24">
        <v>493.02</v>
      </c>
      <c r="AM5" s="24">
        <v>360.95</v>
      </c>
    </row>
    <row r="6" spans="1:39" x14ac:dyDescent="0.35">
      <c r="B6" s="24">
        <v>6.5069249999999998</v>
      </c>
      <c r="C6" s="24">
        <v>7.2575310000000002</v>
      </c>
      <c r="D6" s="24">
        <v>2.2848299999999999</v>
      </c>
      <c r="E6" s="24">
        <v>9.5959959999999995</v>
      </c>
      <c r="F6" s="24">
        <v>5.5565850000000001</v>
      </c>
      <c r="G6" s="24">
        <v>2.2067800000000002</v>
      </c>
      <c r="J6" s="24">
        <v>641.91</v>
      </c>
      <c r="K6" s="24">
        <v>471.66</v>
      </c>
      <c r="L6" s="24">
        <v>456.86</v>
      </c>
      <c r="M6" s="24">
        <v>1049.5</v>
      </c>
      <c r="N6" s="24">
        <v>516.16999999999996</v>
      </c>
      <c r="O6" s="24">
        <v>456.86</v>
      </c>
      <c r="R6" s="24">
        <v>8.9626619999999999</v>
      </c>
      <c r="S6" s="24">
        <v>7.3290620000000004</v>
      </c>
      <c r="T6" s="24">
        <v>4.0227000000000004</v>
      </c>
      <c r="U6" s="24">
        <v>24.265049999999999</v>
      </c>
      <c r="V6" s="24">
        <v>12.615769999999999</v>
      </c>
      <c r="W6" s="24">
        <v>2.5902699999999999</v>
      </c>
      <c r="Z6" s="24">
        <v>1181.9000000000001</v>
      </c>
      <c r="AA6" s="24">
        <v>624.58000000000004</v>
      </c>
      <c r="AB6" s="24">
        <v>489.07</v>
      </c>
      <c r="AC6" s="24">
        <v>1355.7</v>
      </c>
      <c r="AD6" s="24">
        <v>906.73</v>
      </c>
      <c r="AE6" s="24">
        <v>322.37</v>
      </c>
      <c r="AH6" s="24">
        <v>6.2237600000000004</v>
      </c>
      <c r="AI6" s="24">
        <v>4.3949499999999997</v>
      </c>
      <c r="AL6" s="24">
        <v>889.79</v>
      </c>
      <c r="AM6" s="24">
        <v>414.3</v>
      </c>
    </row>
    <row r="7" spans="1:39" x14ac:dyDescent="0.35">
      <c r="B7" s="24">
        <v>15.540330000000001</v>
      </c>
      <c r="C7" s="24">
        <v>2.7412139999999998</v>
      </c>
      <c r="D7" s="24">
        <v>3.4636800000000001</v>
      </c>
      <c r="E7" s="24">
        <v>14.292149999999999</v>
      </c>
      <c r="F7" s="24">
        <v>4.2300500000000003</v>
      </c>
      <c r="G7" s="24">
        <v>2.7077900000000001</v>
      </c>
      <c r="J7" s="24">
        <v>1856</v>
      </c>
      <c r="K7" s="24">
        <v>549.86</v>
      </c>
      <c r="L7" s="24">
        <v>337.36</v>
      </c>
      <c r="M7" s="24">
        <v>1422.2</v>
      </c>
      <c r="N7" s="24">
        <v>634.74</v>
      </c>
      <c r="O7" s="24">
        <v>337.36</v>
      </c>
      <c r="R7" s="24">
        <v>9.3099080000000001</v>
      </c>
      <c r="S7" s="24">
        <v>7.1636790000000001</v>
      </c>
      <c r="T7" s="24">
        <v>1.9938499999999999</v>
      </c>
      <c r="U7" s="24">
        <v>11.564450000000001</v>
      </c>
      <c r="V7" s="24">
        <v>5.5940279999999998</v>
      </c>
      <c r="W7" s="24">
        <v>2.5809099999999998</v>
      </c>
      <c r="Z7" s="24">
        <v>762.03</v>
      </c>
      <c r="AA7" s="24">
        <v>736.81</v>
      </c>
      <c r="AB7" s="24">
        <v>294.93</v>
      </c>
      <c r="AC7" s="24">
        <v>1627.6</v>
      </c>
      <c r="AD7" s="24">
        <v>842.52</v>
      </c>
      <c r="AE7" s="24">
        <v>320.63</v>
      </c>
      <c r="AH7" s="24">
        <v>2.96061</v>
      </c>
      <c r="AI7" s="24">
        <v>2.6920700000000002</v>
      </c>
      <c r="AL7" s="24">
        <v>846.68</v>
      </c>
      <c r="AM7" s="24">
        <v>546.41</v>
      </c>
    </row>
    <row r="8" spans="1:39" x14ac:dyDescent="0.35">
      <c r="B8" s="24">
        <v>14.16691</v>
      </c>
      <c r="C8" s="24">
        <v>6.3605869999999998</v>
      </c>
      <c r="D8" s="24">
        <v>2.5428099999999998</v>
      </c>
      <c r="E8" s="24">
        <v>21.628530000000001</v>
      </c>
      <c r="F8" s="24">
        <v>5.5973949999999997</v>
      </c>
      <c r="G8" s="24">
        <v>3.5434000000000001</v>
      </c>
      <c r="J8" s="24">
        <v>1534.5</v>
      </c>
      <c r="K8" s="24">
        <v>517.27</v>
      </c>
      <c r="L8" s="24">
        <v>456.7</v>
      </c>
      <c r="M8" s="24">
        <v>1806.9</v>
      </c>
      <c r="N8" s="24">
        <v>1080.9000000000001</v>
      </c>
      <c r="O8" s="24">
        <v>456.7</v>
      </c>
      <c r="R8" s="24">
        <v>9.5602929999999997</v>
      </c>
      <c r="S8" s="24">
        <v>8.3838679999999997</v>
      </c>
      <c r="T8" s="24">
        <v>2.20696</v>
      </c>
      <c r="U8" s="24">
        <v>12.571910000000001</v>
      </c>
      <c r="V8" s="24">
        <v>7.8306380000000004</v>
      </c>
      <c r="W8" s="24">
        <v>2.4331200000000002</v>
      </c>
      <c r="Z8" s="24">
        <v>687.21</v>
      </c>
      <c r="AA8" s="24">
        <v>915.12</v>
      </c>
      <c r="AB8" s="24">
        <v>536.27</v>
      </c>
      <c r="AC8" s="24">
        <v>2183.6999999999998</v>
      </c>
      <c r="AD8" s="24">
        <v>949.31</v>
      </c>
      <c r="AE8" s="24">
        <v>282.32</v>
      </c>
      <c r="AH8" s="24">
        <v>3.3150900000000001</v>
      </c>
      <c r="AI8" s="24">
        <v>2.0308799999999998</v>
      </c>
      <c r="AL8" s="24">
        <v>361.47</v>
      </c>
      <c r="AM8" s="24">
        <v>455.56</v>
      </c>
    </row>
    <row r="9" spans="1:39" x14ac:dyDescent="0.35">
      <c r="B9" s="24">
        <v>9.9403520000000007</v>
      </c>
      <c r="C9" s="24">
        <v>6.9633669999999999</v>
      </c>
      <c r="D9" s="24">
        <v>1.9707699999999999</v>
      </c>
      <c r="E9" s="24">
        <v>22.07743</v>
      </c>
      <c r="F9" s="24">
        <v>7.6238289999999997</v>
      </c>
      <c r="G9" s="24">
        <v>2.7587199999999998</v>
      </c>
      <c r="J9" s="24">
        <v>886.28</v>
      </c>
      <c r="K9" s="24">
        <v>772.75</v>
      </c>
      <c r="L9" s="24">
        <v>314.20999999999998</v>
      </c>
      <c r="M9" s="24">
        <v>2210</v>
      </c>
      <c r="N9" s="24">
        <v>968.82</v>
      </c>
      <c r="O9" s="24">
        <v>314.20999999999998</v>
      </c>
      <c r="R9" s="24">
        <v>7.0036810000000003</v>
      </c>
      <c r="S9" s="24">
        <v>3.5645929999999999</v>
      </c>
      <c r="T9" s="24">
        <v>2.2711700000000001</v>
      </c>
      <c r="U9" s="24">
        <v>15.0695</v>
      </c>
      <c r="V9" s="24">
        <v>5.6134500000000003</v>
      </c>
      <c r="W9" s="24">
        <v>2.74823</v>
      </c>
      <c r="Z9" s="24">
        <v>785.33</v>
      </c>
      <c r="AA9" s="24">
        <v>396.5</v>
      </c>
      <c r="AB9" s="24">
        <v>600.44000000000005</v>
      </c>
      <c r="AC9" s="24">
        <v>1725.1</v>
      </c>
      <c r="AD9" s="24">
        <v>635.44000000000005</v>
      </c>
      <c r="AE9" s="24">
        <v>371.37</v>
      </c>
      <c r="AH9" s="24">
        <v>1.7536</v>
      </c>
      <c r="AI9" s="24">
        <v>4.0719200000000004</v>
      </c>
      <c r="AL9" s="24">
        <v>347.56</v>
      </c>
      <c r="AM9" s="24">
        <v>410.83</v>
      </c>
    </row>
    <row r="10" spans="1:39" x14ac:dyDescent="0.35">
      <c r="B10" s="24">
        <v>16.72767</v>
      </c>
      <c r="C10" s="24">
        <v>3.9626990000000002</v>
      </c>
      <c r="D10" s="24">
        <v>1.9743900000000001</v>
      </c>
      <c r="E10" s="24">
        <v>26.420850000000002</v>
      </c>
      <c r="F10" s="24">
        <v>7.6722530000000004</v>
      </c>
      <c r="G10" s="24">
        <v>2.1912099999999999</v>
      </c>
      <c r="J10" s="24">
        <v>1786.9</v>
      </c>
      <c r="K10" s="24">
        <v>535.49</v>
      </c>
      <c r="L10" s="24">
        <v>294.12</v>
      </c>
      <c r="M10" s="24">
        <v>2396.5</v>
      </c>
      <c r="N10" s="24">
        <v>1162.9000000000001</v>
      </c>
      <c r="O10" s="24">
        <v>294.12</v>
      </c>
      <c r="R10" s="24">
        <v>8.1406039999999997</v>
      </c>
      <c r="S10" s="24">
        <v>7.1292020000000003</v>
      </c>
      <c r="T10" s="24">
        <v>2.2328999999999999</v>
      </c>
      <c r="U10" s="24">
        <v>16.125119999999999</v>
      </c>
      <c r="V10" s="24">
        <v>5.0609359999999999</v>
      </c>
      <c r="W10" s="24">
        <v>2.4864199999999999</v>
      </c>
      <c r="Z10" s="24">
        <v>702.94</v>
      </c>
      <c r="AA10" s="24">
        <v>702.58</v>
      </c>
      <c r="AB10" s="24">
        <v>618.49</v>
      </c>
      <c r="AC10" s="24">
        <v>1798.3</v>
      </c>
      <c r="AD10" s="24">
        <v>655.08000000000004</v>
      </c>
      <c r="AE10" s="24">
        <v>320.76</v>
      </c>
      <c r="AH10" s="24">
        <v>4.77386</v>
      </c>
      <c r="AI10" s="24">
        <v>2.75569</v>
      </c>
      <c r="AL10" s="24">
        <v>528.41</v>
      </c>
      <c r="AM10" s="24">
        <v>256.66000000000003</v>
      </c>
    </row>
    <row r="11" spans="1:39" x14ac:dyDescent="0.35">
      <c r="B11" s="24">
        <v>9.0101189999999995</v>
      </c>
      <c r="C11" s="24">
        <v>5.496766</v>
      </c>
      <c r="D11" s="24">
        <v>2.3982700000000001</v>
      </c>
      <c r="E11" s="24">
        <v>11.54097</v>
      </c>
      <c r="F11" s="24">
        <v>5.184971</v>
      </c>
      <c r="G11" s="24">
        <v>2.6661000000000001</v>
      </c>
      <c r="J11" s="24">
        <v>770.62</v>
      </c>
      <c r="K11" s="24">
        <v>898.58</v>
      </c>
      <c r="L11" s="24">
        <v>325.08</v>
      </c>
      <c r="M11" s="24">
        <v>1397.6</v>
      </c>
      <c r="N11" s="24">
        <v>554.72</v>
      </c>
      <c r="O11" s="24">
        <v>325.08</v>
      </c>
      <c r="R11" s="24">
        <v>12.08587</v>
      </c>
      <c r="S11" s="24">
        <v>5.1287640000000003</v>
      </c>
      <c r="T11" s="24">
        <v>3.0342500000000001</v>
      </c>
      <c r="U11" s="24">
        <v>28.247199999999999</v>
      </c>
      <c r="V11" s="24">
        <v>7.1304189999999998</v>
      </c>
      <c r="W11" s="24">
        <v>2.5619800000000001</v>
      </c>
      <c r="Z11" s="24">
        <v>554.5</v>
      </c>
      <c r="AA11" s="24">
        <v>457.87</v>
      </c>
      <c r="AB11" s="24">
        <v>440.06</v>
      </c>
      <c r="AC11" s="24">
        <v>1359.4</v>
      </c>
      <c r="AD11" s="24">
        <v>743.08</v>
      </c>
      <c r="AE11" s="24">
        <v>319.52</v>
      </c>
      <c r="AH11" s="24">
        <v>2.7614999999999998</v>
      </c>
      <c r="AI11" s="24">
        <v>2.5179800000000001</v>
      </c>
      <c r="AL11" s="24">
        <v>393.45</v>
      </c>
      <c r="AM11" s="24">
        <v>259.54000000000002</v>
      </c>
    </row>
    <row r="12" spans="1:39" x14ac:dyDescent="0.35">
      <c r="B12" s="24">
        <v>8.9822260000000007</v>
      </c>
      <c r="C12" s="24">
        <v>5.7782179999999999</v>
      </c>
      <c r="D12" s="24">
        <v>2.0802399999999999</v>
      </c>
      <c r="E12" s="24">
        <v>9.2168030000000005</v>
      </c>
      <c r="F12" s="24">
        <v>6.8538480000000002</v>
      </c>
      <c r="G12" s="24">
        <v>2.3426999999999998</v>
      </c>
      <c r="J12" s="24">
        <v>997.19</v>
      </c>
      <c r="K12" s="24">
        <v>605.33000000000004</v>
      </c>
      <c r="L12" s="24">
        <v>293.92</v>
      </c>
      <c r="M12" s="24">
        <v>1044.5999999999999</v>
      </c>
      <c r="N12" s="24">
        <v>628.91999999999996</v>
      </c>
      <c r="O12" s="24">
        <v>293.92</v>
      </c>
      <c r="R12" s="24">
        <v>11.760619999999999</v>
      </c>
      <c r="S12" s="24">
        <v>5.162058</v>
      </c>
      <c r="T12" s="24">
        <v>3.6688299999999998</v>
      </c>
      <c r="U12" s="24">
        <v>20.0885</v>
      </c>
      <c r="V12" s="24">
        <v>4.5277500000000002</v>
      </c>
      <c r="W12" s="24">
        <v>2.1511900000000002</v>
      </c>
      <c r="Z12" s="24">
        <v>1003.4</v>
      </c>
      <c r="AA12" s="24"/>
      <c r="AB12" s="24">
        <v>373.35</v>
      </c>
      <c r="AC12" s="24">
        <v>1346.3</v>
      </c>
      <c r="AD12" s="24">
        <v>497.38</v>
      </c>
      <c r="AE12" s="24">
        <v>463.56</v>
      </c>
      <c r="AH12" s="24">
        <v>4.7320700000000002</v>
      </c>
      <c r="AI12" s="24">
        <v>3.7504</v>
      </c>
      <c r="AL12" s="24">
        <v>387.63</v>
      </c>
      <c r="AM12" s="24">
        <v>470.92</v>
      </c>
    </row>
    <row r="13" spans="1:39" x14ac:dyDescent="0.35">
      <c r="B13" s="24">
        <v>25.626919999999998</v>
      </c>
      <c r="C13" s="24">
        <v>6.2835190000000001</v>
      </c>
      <c r="D13" s="24">
        <v>2.2136300000000002</v>
      </c>
      <c r="E13" s="24">
        <v>10.94797</v>
      </c>
      <c r="F13" s="24">
        <v>5.196631</v>
      </c>
      <c r="G13" s="24">
        <v>1.86503</v>
      </c>
      <c r="J13" s="24">
        <v>1123.4000000000001</v>
      </c>
      <c r="K13" s="24">
        <v>862.16</v>
      </c>
      <c r="L13" s="24">
        <v>245.98</v>
      </c>
      <c r="M13" s="24">
        <v>1299.4000000000001</v>
      </c>
      <c r="N13" s="24">
        <v>889.7</v>
      </c>
      <c r="O13" s="24">
        <v>245.98</v>
      </c>
      <c r="R13" s="24">
        <v>8.493017</v>
      </c>
      <c r="S13" s="24">
        <v>4.194509</v>
      </c>
      <c r="T13" s="24">
        <v>2.7621199999999999</v>
      </c>
      <c r="U13" s="24">
        <v>19.108160000000002</v>
      </c>
      <c r="V13" s="24">
        <v>6.1029280000000004</v>
      </c>
      <c r="W13" s="24">
        <v>2.1175600000000001</v>
      </c>
      <c r="Z13" s="24">
        <v>1112.8</v>
      </c>
      <c r="AA13" s="24">
        <v>377.2</v>
      </c>
      <c r="AB13" s="24">
        <v>373.18</v>
      </c>
      <c r="AC13" s="24">
        <v>1045</v>
      </c>
      <c r="AD13" s="24">
        <v>885.14</v>
      </c>
      <c r="AE13" s="24">
        <v>359.27</v>
      </c>
      <c r="AH13" s="24">
        <v>5.48306</v>
      </c>
      <c r="AI13" s="24">
        <v>2.9073500000000001</v>
      </c>
      <c r="AL13" s="24">
        <v>656.18</v>
      </c>
      <c r="AM13" s="24">
        <v>392.94</v>
      </c>
    </row>
    <row r="14" spans="1:39" x14ac:dyDescent="0.35">
      <c r="B14" s="24">
        <v>8.0401900000000008</v>
      </c>
      <c r="C14" s="24">
        <v>7.5512550000000003</v>
      </c>
      <c r="D14" s="24">
        <v>2.5842700000000001</v>
      </c>
      <c r="E14" s="24">
        <v>12.28</v>
      </c>
      <c r="F14" s="24">
        <v>4.8269099999999998</v>
      </c>
      <c r="G14" s="24">
        <v>2.98556</v>
      </c>
      <c r="J14" s="24">
        <v>710.11</v>
      </c>
      <c r="K14" s="24">
        <v>708.94</v>
      </c>
      <c r="L14" s="24">
        <v>306.69</v>
      </c>
      <c r="M14" s="24">
        <v>1465.1</v>
      </c>
      <c r="N14" s="24">
        <v>620.16999999999996</v>
      </c>
      <c r="O14" s="24">
        <v>306.69</v>
      </c>
      <c r="R14" s="24">
        <v>8.0640499999999999</v>
      </c>
      <c r="S14" s="24">
        <v>3.6722419999999998</v>
      </c>
      <c r="T14" s="24">
        <v>2.3269099999999998</v>
      </c>
      <c r="U14" s="24">
        <v>12.859669999999999</v>
      </c>
      <c r="V14" s="24">
        <v>9.4343070000000004</v>
      </c>
      <c r="W14" s="24">
        <v>1.9871000000000001</v>
      </c>
      <c r="Z14" s="24">
        <v>688.33</v>
      </c>
      <c r="AA14" s="24">
        <v>468.25</v>
      </c>
      <c r="AB14" s="24">
        <v>294.32</v>
      </c>
      <c r="AC14" s="24">
        <v>1010.9</v>
      </c>
      <c r="AD14" s="24">
        <v>492.47</v>
      </c>
      <c r="AE14" s="24">
        <v>315.67</v>
      </c>
      <c r="AH14" s="24">
        <v>3.3053400000000002</v>
      </c>
      <c r="AI14" s="24">
        <v>2.99579</v>
      </c>
      <c r="AL14" s="24">
        <v>703.88</v>
      </c>
      <c r="AM14" s="24">
        <v>427</v>
      </c>
    </row>
    <row r="15" spans="1:39" x14ac:dyDescent="0.35">
      <c r="B15" s="24">
        <v>9.5628740000000008</v>
      </c>
      <c r="C15" s="24">
        <v>6.4600840000000002</v>
      </c>
      <c r="D15" s="24">
        <v>2.99396</v>
      </c>
      <c r="E15" s="24">
        <v>6.9889780000000004</v>
      </c>
      <c r="F15" s="24">
        <v>8.7032729999999994</v>
      </c>
      <c r="G15" s="24">
        <v>2.2194699999999998</v>
      </c>
      <c r="J15" s="24">
        <v>1223.4000000000001</v>
      </c>
      <c r="K15" s="24">
        <v>523.20000000000005</v>
      </c>
      <c r="L15" s="24">
        <v>303.10000000000002</v>
      </c>
      <c r="M15" s="24">
        <v>645.16</v>
      </c>
      <c r="N15" s="24">
        <v>1035.9000000000001</v>
      </c>
      <c r="O15" s="24">
        <v>303.10000000000002</v>
      </c>
      <c r="R15" s="24">
        <v>14.34741</v>
      </c>
      <c r="S15" s="24">
        <v>4.9514550000000002</v>
      </c>
      <c r="T15" s="24">
        <v>3.7750599999999999</v>
      </c>
      <c r="U15" s="24">
        <v>13.13715</v>
      </c>
      <c r="V15" s="24">
        <v>5.6840830000000002</v>
      </c>
      <c r="W15" s="24">
        <v>2.0606599999999999</v>
      </c>
      <c r="Z15" s="24">
        <v>593.75</v>
      </c>
      <c r="AA15" s="24">
        <v>401.19</v>
      </c>
      <c r="AB15" s="24">
        <v>381.88</v>
      </c>
      <c r="AC15" s="24">
        <v>839.93</v>
      </c>
      <c r="AD15" s="24">
        <v>513.92999999999995</v>
      </c>
      <c r="AE15" s="24">
        <v>254.77</v>
      </c>
      <c r="AH15" s="24">
        <v>4.2381200000000003</v>
      </c>
      <c r="AI15" s="24">
        <v>2.33744</v>
      </c>
      <c r="AL15" s="24">
        <v>571.79</v>
      </c>
      <c r="AM15" s="24">
        <v>256.11</v>
      </c>
    </row>
    <row r="16" spans="1:39" x14ac:dyDescent="0.35">
      <c r="B16" s="24">
        <v>9.4859050000000007</v>
      </c>
      <c r="C16" s="24">
        <v>5.2207970000000001</v>
      </c>
      <c r="D16" s="24">
        <v>2.3516599999999999</v>
      </c>
      <c r="E16" s="24">
        <v>13.920769999999999</v>
      </c>
      <c r="F16" s="24">
        <v>6.3862949999999996</v>
      </c>
      <c r="G16" s="24">
        <v>2.6793800000000001</v>
      </c>
      <c r="J16" s="24">
        <v>1203.8</v>
      </c>
      <c r="K16" s="24">
        <v>869.41</v>
      </c>
      <c r="L16" s="24">
        <v>361.44</v>
      </c>
      <c r="M16" s="24">
        <v>1053.8</v>
      </c>
      <c r="N16" s="24">
        <v>726.45</v>
      </c>
      <c r="O16" s="24">
        <v>361.44</v>
      </c>
      <c r="R16" s="24">
        <v>11.44745</v>
      </c>
      <c r="S16" s="24">
        <v>5.2184429999999997</v>
      </c>
      <c r="T16" s="24">
        <v>2.4050400000000001</v>
      </c>
      <c r="U16" s="24">
        <v>13.69807</v>
      </c>
      <c r="V16" s="24">
        <v>5.0480960000000001</v>
      </c>
      <c r="W16" s="24">
        <v>3.9111400000000001</v>
      </c>
      <c r="Z16" s="24">
        <v>1392</v>
      </c>
      <c r="AA16" s="24">
        <v>666.41</v>
      </c>
      <c r="AB16" s="24">
        <v>335.88</v>
      </c>
      <c r="AC16" s="24">
        <v>1907.9</v>
      </c>
      <c r="AD16" s="24">
        <v>508.88</v>
      </c>
      <c r="AE16" s="24">
        <v>373.61</v>
      </c>
      <c r="AH16" s="24">
        <v>5.6258499999999998</v>
      </c>
      <c r="AI16" s="24">
        <v>2.4550900000000002</v>
      </c>
      <c r="AL16" s="24">
        <v>556.41</v>
      </c>
      <c r="AM16" s="24">
        <v>294.44</v>
      </c>
    </row>
    <row r="17" spans="2:39" x14ac:dyDescent="0.35">
      <c r="B17" s="24">
        <v>4.7226800000000004</v>
      </c>
      <c r="C17" s="24">
        <v>5.0620900000000004</v>
      </c>
      <c r="D17" s="24">
        <v>3.8401399999999999</v>
      </c>
      <c r="E17" s="24">
        <v>28.997260000000001</v>
      </c>
      <c r="F17" s="24">
        <v>6.3065699999999998</v>
      </c>
      <c r="G17" s="24">
        <v>2.9283299999999999</v>
      </c>
      <c r="J17" s="24">
        <v>993.62</v>
      </c>
      <c r="K17" s="24">
        <v>1079.4000000000001</v>
      </c>
      <c r="L17" s="24">
        <v>326.24</v>
      </c>
      <c r="M17" s="24">
        <v>2267.1999999999998</v>
      </c>
      <c r="N17" s="24">
        <v>689.88</v>
      </c>
      <c r="O17" s="24">
        <v>326.24</v>
      </c>
      <c r="R17" s="24">
        <v>8.4894800000000004</v>
      </c>
      <c r="S17" s="24">
        <v>5.2763400000000003</v>
      </c>
      <c r="T17" s="24">
        <v>2.4687199999999998</v>
      </c>
      <c r="U17" s="24">
        <v>8.3884939999999997</v>
      </c>
      <c r="V17" s="24">
        <v>5.2217190000000002</v>
      </c>
      <c r="W17" s="24">
        <v>3.0290900000000001</v>
      </c>
      <c r="Z17" s="24">
        <v>1382.2</v>
      </c>
      <c r="AA17" s="24">
        <v>547.03</v>
      </c>
      <c r="AB17" s="24">
        <v>340.44</v>
      </c>
      <c r="AC17" s="24">
        <v>952.82</v>
      </c>
      <c r="AD17" s="24">
        <v>413.96</v>
      </c>
      <c r="AE17" s="24">
        <v>301.5</v>
      </c>
      <c r="AH17" s="24">
        <v>3.5278</v>
      </c>
      <c r="AI17" s="24">
        <v>2.9111799999999999</v>
      </c>
      <c r="AL17" s="24">
        <v>493.02</v>
      </c>
      <c r="AM17" s="24">
        <v>372.0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EE571-0732-4C30-BC76-CC748A1FC1CB}">
  <dimension ref="A1:H26"/>
  <sheetViews>
    <sheetView workbookViewId="0">
      <selection activeCell="M16" sqref="M16"/>
    </sheetView>
  </sheetViews>
  <sheetFormatPr defaultRowHeight="13.5" x14ac:dyDescent="0.3"/>
  <cols>
    <col min="1" max="1" width="10.06640625" style="23" bestFit="1" customWidth="1"/>
    <col min="2" max="3" width="6.86328125" style="23" bestFit="1" customWidth="1"/>
    <col min="4" max="4" width="9.06640625" style="23"/>
    <col min="5" max="5" width="17.3984375" style="23" bestFit="1" customWidth="1"/>
    <col min="6" max="6" width="9.06640625" style="23"/>
    <col min="7" max="7" width="6.46484375" style="23" bestFit="1" customWidth="1"/>
    <col min="8" max="8" width="5.796875" style="23" bestFit="1" customWidth="1"/>
    <col min="9" max="16384" width="9.06640625" style="23"/>
  </cols>
  <sheetData>
    <row r="1" spans="1:8" x14ac:dyDescent="0.3">
      <c r="A1" s="23" t="s">
        <v>481</v>
      </c>
      <c r="B1" s="23" t="s">
        <v>250</v>
      </c>
      <c r="C1" s="23" t="s">
        <v>253</v>
      </c>
      <c r="E1" s="23" t="s">
        <v>482</v>
      </c>
      <c r="G1" s="23" t="s">
        <v>250</v>
      </c>
      <c r="H1" s="23" t="s">
        <v>253</v>
      </c>
    </row>
    <row r="2" spans="1:8" x14ac:dyDescent="0.35">
      <c r="A2" s="23" t="s">
        <v>256</v>
      </c>
      <c r="B2" s="24">
        <v>17.16</v>
      </c>
      <c r="C2" s="24">
        <v>112.7</v>
      </c>
      <c r="E2" s="23" t="s">
        <v>257</v>
      </c>
      <c r="G2" s="24">
        <v>0.38</v>
      </c>
      <c r="H2" s="24">
        <v>1.1200000000000001</v>
      </c>
    </row>
    <row r="3" spans="1:8" x14ac:dyDescent="0.35">
      <c r="B3" s="24">
        <v>27</v>
      </c>
      <c r="C3" s="24">
        <v>110.3</v>
      </c>
      <c r="G3" s="24">
        <v>0.76</v>
      </c>
      <c r="H3" s="24">
        <v>1.3</v>
      </c>
    </row>
    <row r="4" spans="1:8" x14ac:dyDescent="0.35">
      <c r="B4" s="24">
        <v>25.3</v>
      </c>
      <c r="C4" s="24">
        <v>100.1</v>
      </c>
      <c r="G4" s="24">
        <v>0.28000000000000003</v>
      </c>
      <c r="H4" s="24">
        <v>1.04</v>
      </c>
    </row>
    <row r="5" spans="1:8" x14ac:dyDescent="0.35">
      <c r="B5" s="24">
        <v>32.5</v>
      </c>
      <c r="C5" s="24">
        <v>102.6</v>
      </c>
      <c r="G5" s="24">
        <v>0.42</v>
      </c>
      <c r="H5" s="24">
        <v>0.85</v>
      </c>
    </row>
    <row r="6" spans="1:8" x14ac:dyDescent="0.35">
      <c r="B6" s="24">
        <v>33.1</v>
      </c>
      <c r="C6" s="24">
        <v>98.3</v>
      </c>
      <c r="G6" s="24">
        <v>0</v>
      </c>
      <c r="H6" s="24">
        <v>1</v>
      </c>
    </row>
    <row r="7" spans="1:8" x14ac:dyDescent="0.35">
      <c r="B7" s="24">
        <v>30.9</v>
      </c>
      <c r="C7" s="24">
        <v>72.7</v>
      </c>
      <c r="G7" s="24">
        <v>0.62</v>
      </c>
      <c r="H7" s="24">
        <v>0.64</v>
      </c>
    </row>
    <row r="8" spans="1:8" x14ac:dyDescent="0.35">
      <c r="B8" s="24">
        <v>23.6</v>
      </c>
      <c r="C8" s="24">
        <v>102.8</v>
      </c>
      <c r="G8" s="24">
        <v>0.62</v>
      </c>
      <c r="H8" s="24">
        <v>1.23</v>
      </c>
    </row>
    <row r="9" spans="1:8" x14ac:dyDescent="0.35">
      <c r="B9" s="24">
        <v>21.7</v>
      </c>
      <c r="C9" s="24">
        <v>101.2</v>
      </c>
      <c r="G9" s="24">
        <v>0.69</v>
      </c>
      <c r="H9" s="24">
        <v>1.44</v>
      </c>
    </row>
    <row r="10" spans="1:8" x14ac:dyDescent="0.35">
      <c r="B10" s="24">
        <v>82.4</v>
      </c>
      <c r="C10" s="24">
        <v>125.5</v>
      </c>
      <c r="G10" s="24">
        <v>0.83</v>
      </c>
      <c r="H10" s="24">
        <v>1.1399999999999999</v>
      </c>
    </row>
    <row r="11" spans="1:8" x14ac:dyDescent="0.35">
      <c r="B11" s="24">
        <v>70.599999999999994</v>
      </c>
      <c r="C11" s="24">
        <v>82.7</v>
      </c>
      <c r="G11" s="24">
        <v>0.77</v>
      </c>
      <c r="H11" s="24">
        <v>0.87</v>
      </c>
    </row>
    <row r="12" spans="1:8" x14ac:dyDescent="0.35">
      <c r="B12" s="24">
        <v>74.400000000000006</v>
      </c>
      <c r="C12" s="24">
        <v>96.4</v>
      </c>
      <c r="G12" s="24">
        <v>0.75</v>
      </c>
      <c r="H12" s="24">
        <v>0.49</v>
      </c>
    </row>
    <row r="13" spans="1:8" x14ac:dyDescent="0.35">
      <c r="B13" s="24">
        <v>79.099999999999994</v>
      </c>
      <c r="C13" s="24">
        <v>97.6</v>
      </c>
      <c r="G13" s="24">
        <v>0.54</v>
      </c>
      <c r="H13" s="24">
        <v>0.65</v>
      </c>
    </row>
    <row r="14" spans="1:8" x14ac:dyDescent="0.35">
      <c r="B14" s="24">
        <v>93.6</v>
      </c>
      <c r="C14" s="24">
        <v>154.9</v>
      </c>
      <c r="G14" s="24">
        <v>1</v>
      </c>
      <c r="H14" s="24">
        <v>0.6</v>
      </c>
    </row>
    <row r="15" spans="1:8" x14ac:dyDescent="0.35">
      <c r="B15" s="24">
        <v>72.400000000000006</v>
      </c>
      <c r="C15" s="24">
        <v>174.4</v>
      </c>
      <c r="G15" s="24">
        <v>0.61</v>
      </c>
      <c r="H15" s="24">
        <v>0.71</v>
      </c>
    </row>
    <row r="16" spans="1:8" x14ac:dyDescent="0.35">
      <c r="B16" s="24">
        <v>96.5</v>
      </c>
      <c r="C16" s="24">
        <v>126.4</v>
      </c>
      <c r="G16" s="24">
        <v>0.78</v>
      </c>
      <c r="H16" s="24">
        <v>0.8</v>
      </c>
    </row>
    <row r="17" spans="2:8" x14ac:dyDescent="0.35">
      <c r="B17" s="24">
        <v>86.6</v>
      </c>
      <c r="C17" s="24">
        <v>132.69999999999999</v>
      </c>
      <c r="G17" s="24">
        <v>0.7</v>
      </c>
      <c r="H17" s="24">
        <v>0.54</v>
      </c>
    </row>
    <row r="18" spans="2:8" x14ac:dyDescent="0.35">
      <c r="B18" s="24">
        <v>94.3</v>
      </c>
      <c r="C18" s="24">
        <v>125.3</v>
      </c>
      <c r="G18" s="24">
        <v>0.66</v>
      </c>
      <c r="H18" s="24">
        <v>0.69</v>
      </c>
    </row>
    <row r="19" spans="2:8" x14ac:dyDescent="0.35">
      <c r="B19" s="24">
        <v>73.8</v>
      </c>
      <c r="C19" s="24">
        <v>181.1</v>
      </c>
      <c r="G19" s="24">
        <v>0.4</v>
      </c>
      <c r="H19" s="24">
        <v>0.83</v>
      </c>
    </row>
    <row r="20" spans="2:8" x14ac:dyDescent="0.35">
      <c r="B20" s="24">
        <v>47.9</v>
      </c>
      <c r="C20" s="24">
        <v>152.30000000000001</v>
      </c>
      <c r="G20" s="24">
        <v>0.53</v>
      </c>
      <c r="H20" s="24">
        <v>0.73</v>
      </c>
    </row>
    <row r="21" spans="2:8" x14ac:dyDescent="0.35">
      <c r="B21" s="24">
        <v>30.1</v>
      </c>
      <c r="C21" s="24">
        <v>115.9</v>
      </c>
      <c r="G21" s="24">
        <v>0.63</v>
      </c>
      <c r="H21" s="24">
        <v>0.7</v>
      </c>
    </row>
    <row r="22" spans="2:8" x14ac:dyDescent="0.35">
      <c r="B22" s="24">
        <v>23.9</v>
      </c>
      <c r="C22" s="24">
        <v>231.9</v>
      </c>
      <c r="G22" s="24">
        <v>0.83</v>
      </c>
      <c r="H22" s="24">
        <v>0.77</v>
      </c>
    </row>
    <row r="23" spans="2:8" x14ac:dyDescent="0.35">
      <c r="B23" s="24">
        <v>36.700000000000003</v>
      </c>
      <c r="C23" s="24">
        <v>253.5</v>
      </c>
      <c r="G23" s="24">
        <v>0.67</v>
      </c>
      <c r="H23" s="24">
        <v>0.43</v>
      </c>
    </row>
    <row r="24" spans="2:8" x14ac:dyDescent="0.35">
      <c r="B24" s="24">
        <v>50.8</v>
      </c>
      <c r="C24" s="24">
        <v>185.6</v>
      </c>
      <c r="G24" s="24">
        <v>1</v>
      </c>
      <c r="H24" s="24">
        <v>0.92</v>
      </c>
    </row>
    <row r="25" spans="2:8" x14ac:dyDescent="0.35">
      <c r="B25" s="24">
        <v>70.599999999999994</v>
      </c>
      <c r="C25" s="24">
        <v>89.2</v>
      </c>
      <c r="G25" s="24">
        <v>0.55000000000000004</v>
      </c>
      <c r="H25" s="24">
        <v>0.59</v>
      </c>
    </row>
    <row r="26" spans="2:8" x14ac:dyDescent="0.35">
      <c r="B26" s="24">
        <v>61.2</v>
      </c>
      <c r="C26" s="24">
        <v>90.7</v>
      </c>
      <c r="G26" s="24">
        <v>0.49</v>
      </c>
      <c r="H26" s="24">
        <v>0.7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53B9E-52B0-4E91-9B43-6115DCA01CF5}">
  <dimension ref="A1:AQ33"/>
  <sheetViews>
    <sheetView workbookViewId="0">
      <selection sqref="A1:XFD1048576"/>
    </sheetView>
  </sheetViews>
  <sheetFormatPr defaultRowHeight="13.5" x14ac:dyDescent="0.3"/>
  <cols>
    <col min="1" max="1" width="13.1328125" style="19" customWidth="1"/>
    <col min="2" max="3" width="9" style="19" bestFit="1" customWidth="1"/>
    <col min="4" max="4" width="8.59765625" style="19" bestFit="1" customWidth="1"/>
    <col min="5" max="6" width="13.53125" style="19" bestFit="1" customWidth="1"/>
    <col min="7" max="8" width="9.06640625" style="19"/>
    <col min="9" max="9" width="8.59765625" style="19" bestFit="1" customWidth="1"/>
    <col min="10" max="11" width="6.86328125" style="19" bestFit="1" customWidth="1"/>
    <col min="12" max="12" width="9.06640625" style="19"/>
    <col min="13" max="13" width="13.1328125" style="19" bestFit="1" customWidth="1"/>
    <col min="14" max="16" width="9" style="19" bestFit="1" customWidth="1"/>
    <col min="17" max="17" width="10.59765625" style="19" bestFit="1" customWidth="1"/>
    <col min="18" max="18" width="10.06640625" style="19" bestFit="1" customWidth="1"/>
    <col min="19" max="19" width="9" style="19" bestFit="1" customWidth="1"/>
    <col min="20" max="20" width="9.06640625" style="19"/>
    <col min="21" max="21" width="13.1328125" style="19" bestFit="1" customWidth="1"/>
    <col min="22" max="24" width="9" style="19" bestFit="1" customWidth="1"/>
    <col min="25" max="25" width="10.59765625" style="19" bestFit="1" customWidth="1"/>
    <col min="26" max="26" width="9.6640625" style="19" bestFit="1" customWidth="1"/>
    <col min="27" max="27" width="9" style="19" bestFit="1" customWidth="1"/>
    <col min="28" max="28" width="9.06640625" style="19"/>
    <col min="29" max="29" width="12.86328125" style="19" bestFit="1" customWidth="1"/>
    <col min="30" max="35" width="13.53125" style="19" bestFit="1" customWidth="1"/>
    <col min="36" max="36" width="9.06640625" style="19"/>
    <col min="37" max="37" width="9.6640625" style="19" bestFit="1" customWidth="1"/>
    <col min="38" max="43" width="13.53125" style="19" bestFit="1" customWidth="1"/>
    <col min="44" max="16384" width="9.06640625" style="19"/>
  </cols>
  <sheetData>
    <row r="1" spans="1:43" x14ac:dyDescent="0.35">
      <c r="A1" s="19" t="s">
        <v>483</v>
      </c>
      <c r="B1" s="19" t="s">
        <v>258</v>
      </c>
      <c r="C1" s="19" t="s">
        <v>486</v>
      </c>
      <c r="D1" s="19" t="s">
        <v>483</v>
      </c>
      <c r="E1" s="19" t="s">
        <v>258</v>
      </c>
      <c r="F1" s="19" t="s">
        <v>486</v>
      </c>
      <c r="I1" s="19" t="s">
        <v>484</v>
      </c>
      <c r="J1" s="19">
        <v>88.24</v>
      </c>
      <c r="K1" s="19">
        <v>75</v>
      </c>
      <c r="M1" s="19" t="s">
        <v>485</v>
      </c>
      <c r="N1" s="21" t="s">
        <v>259</v>
      </c>
      <c r="O1" s="21" t="s">
        <v>43</v>
      </c>
      <c r="P1" s="21" t="s">
        <v>247</v>
      </c>
      <c r="Q1" s="21" t="s">
        <v>260</v>
      </c>
      <c r="R1" s="21" t="s">
        <v>261</v>
      </c>
      <c r="S1" s="21" t="s">
        <v>247</v>
      </c>
      <c r="U1" s="19" t="s">
        <v>487</v>
      </c>
      <c r="V1" s="21" t="s">
        <v>259</v>
      </c>
      <c r="W1" s="21" t="s">
        <v>43</v>
      </c>
      <c r="X1" s="21" t="s">
        <v>247</v>
      </c>
      <c r="Y1" s="21" t="s">
        <v>260</v>
      </c>
      <c r="Z1" s="21" t="s">
        <v>261</v>
      </c>
      <c r="AA1" s="21" t="s">
        <v>247</v>
      </c>
      <c r="AC1" s="19" t="s">
        <v>488</v>
      </c>
      <c r="AD1" s="21" t="s">
        <v>259</v>
      </c>
      <c r="AE1" s="21" t="s">
        <v>43</v>
      </c>
      <c r="AF1" s="21" t="s">
        <v>247</v>
      </c>
      <c r="AG1" s="21" t="s">
        <v>260</v>
      </c>
      <c r="AH1" s="21" t="s">
        <v>261</v>
      </c>
      <c r="AI1" s="21" t="s">
        <v>247</v>
      </c>
      <c r="AK1" s="19" t="s">
        <v>489</v>
      </c>
      <c r="AL1" s="21" t="s">
        <v>259</v>
      </c>
      <c r="AM1" s="21" t="s">
        <v>43</v>
      </c>
      <c r="AN1" s="21" t="s">
        <v>247</v>
      </c>
      <c r="AO1" s="21" t="s">
        <v>260</v>
      </c>
      <c r="AP1" s="21" t="s">
        <v>261</v>
      </c>
      <c r="AQ1" s="21" t="s">
        <v>247</v>
      </c>
    </row>
    <row r="2" spans="1:43" x14ac:dyDescent="0.35">
      <c r="A2" s="22" t="s">
        <v>48</v>
      </c>
      <c r="B2" s="22">
        <v>2.3192200000000001</v>
      </c>
      <c r="C2" s="22">
        <v>2.7033399999999999</v>
      </c>
      <c r="D2" s="22" t="s">
        <v>54</v>
      </c>
      <c r="E2" s="24">
        <v>86.198302999999996</v>
      </c>
      <c r="F2" s="24">
        <v>137.09710949999999</v>
      </c>
      <c r="G2" s="22"/>
      <c r="J2" s="19">
        <v>100</v>
      </c>
      <c r="K2" s="19">
        <v>80</v>
      </c>
      <c r="M2" s="19" t="s">
        <v>490</v>
      </c>
      <c r="N2" s="22">
        <v>9.3063599999999997</v>
      </c>
      <c r="O2" s="22">
        <v>4.9973200000000002</v>
      </c>
      <c r="P2" s="22">
        <v>2.0425900000000001</v>
      </c>
      <c r="Q2" s="22">
        <v>8.6291799999999999</v>
      </c>
      <c r="R2" s="22">
        <v>6.7342950000000004</v>
      </c>
      <c r="S2" s="22">
        <v>3.5014799999999999</v>
      </c>
      <c r="U2" s="19" t="s">
        <v>262</v>
      </c>
      <c r="V2" s="22">
        <v>5.63748</v>
      </c>
      <c r="W2" s="22">
        <v>3.9654400000000001</v>
      </c>
      <c r="X2" s="22">
        <v>2.2783500000000001</v>
      </c>
      <c r="Y2" s="22">
        <v>6.4818300000000004</v>
      </c>
      <c r="Z2" s="22">
        <v>2.0501299999999998</v>
      </c>
      <c r="AA2" s="22">
        <v>2.9279799999999998</v>
      </c>
      <c r="AC2" s="19" t="s">
        <v>490</v>
      </c>
      <c r="AD2" s="24">
        <v>762.31920500000001</v>
      </c>
      <c r="AE2" s="24">
        <v>492.94485500000002</v>
      </c>
      <c r="AF2" s="24">
        <v>49.788024999999998</v>
      </c>
      <c r="AG2" s="24">
        <v>372.90153149999998</v>
      </c>
      <c r="AH2" s="24">
        <v>492.94485500000002</v>
      </c>
      <c r="AI2" s="24">
        <v>280.01211549999999</v>
      </c>
      <c r="AK2" s="19" t="s">
        <v>262</v>
      </c>
      <c r="AL2" s="24">
        <v>804.47436349999998</v>
      </c>
      <c r="AM2" s="24">
        <v>204.26858100000001</v>
      </c>
      <c r="AN2" s="24">
        <v>97.416236100000006</v>
      </c>
      <c r="AO2" s="24">
        <v>331.82217650000001</v>
      </c>
      <c r="AP2" s="24">
        <v>108.029706</v>
      </c>
      <c r="AQ2" s="24">
        <v>145.44432750000001</v>
      </c>
    </row>
    <row r="3" spans="1:43" x14ac:dyDescent="0.35">
      <c r="A3" s="19" t="s">
        <v>263</v>
      </c>
      <c r="B3" s="22">
        <v>3.67719</v>
      </c>
      <c r="C3" s="22">
        <v>2.6827100000000002</v>
      </c>
      <c r="D3" s="19" t="s">
        <v>264</v>
      </c>
      <c r="E3" s="24">
        <v>422.49708900000002</v>
      </c>
      <c r="F3" s="24">
        <v>181.91922600000001</v>
      </c>
      <c r="G3" s="22"/>
      <c r="J3" s="19">
        <v>93.3</v>
      </c>
      <c r="K3" s="19">
        <v>77.78</v>
      </c>
      <c r="M3" s="22" t="s">
        <v>48</v>
      </c>
      <c r="N3" s="22">
        <v>9.0621799999999997</v>
      </c>
      <c r="O3" s="22">
        <v>2.9220700000000002</v>
      </c>
      <c r="P3" s="22">
        <v>3.1174900000000001</v>
      </c>
      <c r="Q3" s="22">
        <v>10.480600000000001</v>
      </c>
      <c r="R3" s="22">
        <v>4.4224199999999998</v>
      </c>
      <c r="S3" s="22">
        <v>1.44957</v>
      </c>
      <c r="U3" s="22" t="s">
        <v>48</v>
      </c>
      <c r="V3" s="22">
        <v>8.8784600000000005</v>
      </c>
      <c r="W3" s="22">
        <v>4.1256700000000004</v>
      </c>
      <c r="X3" s="22">
        <v>2.2070099999999999</v>
      </c>
      <c r="Y3" s="22">
        <v>9.7357499999999995</v>
      </c>
      <c r="Z3" s="22">
        <v>2.44055</v>
      </c>
      <c r="AA3" s="22">
        <v>2.8244400000000001</v>
      </c>
      <c r="AC3" s="19" t="s">
        <v>54</v>
      </c>
      <c r="AD3" s="24">
        <v>1258.22003</v>
      </c>
      <c r="AE3" s="24">
        <v>223.66999100000001</v>
      </c>
      <c r="AF3" s="24">
        <v>187.81930650000001</v>
      </c>
      <c r="AG3" s="24">
        <v>850.01746400000002</v>
      </c>
      <c r="AH3" s="24">
        <v>223.66999100000001</v>
      </c>
      <c r="AI3" s="24">
        <v>46.823692999999999</v>
      </c>
      <c r="AK3" s="19" t="s">
        <v>54</v>
      </c>
      <c r="AL3" s="24">
        <v>1484.3620800000001</v>
      </c>
      <c r="AM3" s="24">
        <v>368.07364749999999</v>
      </c>
      <c r="AN3" s="24">
        <v>40.092882500000002</v>
      </c>
      <c r="AO3" s="24">
        <v>879.84076000000005</v>
      </c>
      <c r="AP3" s="24">
        <v>450.914964</v>
      </c>
      <c r="AQ3" s="24">
        <v>223.25264000000001</v>
      </c>
    </row>
    <row r="4" spans="1:43" x14ac:dyDescent="0.35">
      <c r="B4" s="22">
        <v>6.7858400000000003</v>
      </c>
      <c r="C4" s="22">
        <v>2.03783</v>
      </c>
      <c r="D4" s="22"/>
      <c r="E4" s="24">
        <v>753.92129199999999</v>
      </c>
      <c r="F4" s="24">
        <v>94.319435499999997</v>
      </c>
      <c r="G4" s="22"/>
      <c r="N4" s="22">
        <v>8.1551899999999993</v>
      </c>
      <c r="O4" s="22">
        <v>4.3736499999999996</v>
      </c>
      <c r="P4" s="22">
        <v>2.87764</v>
      </c>
      <c r="Q4" s="22">
        <v>18.079899999999999</v>
      </c>
      <c r="R4" s="22">
        <v>2.76505</v>
      </c>
      <c r="S4" s="22">
        <v>3.1784500000000002</v>
      </c>
      <c r="V4" s="22">
        <v>4.6130599999999999</v>
      </c>
      <c r="W4" s="22">
        <v>3.4183599999999998</v>
      </c>
      <c r="X4" s="22">
        <v>2.3647300000000002</v>
      </c>
      <c r="Y4" s="22">
        <v>6.0105599999999999</v>
      </c>
      <c r="Z4" s="22">
        <v>5.7318199999999999</v>
      </c>
      <c r="AA4" s="22">
        <v>2.7697500000000002</v>
      </c>
      <c r="AD4" s="24">
        <v>794.04533700000002</v>
      </c>
      <c r="AE4" s="24">
        <v>69.701369</v>
      </c>
      <c r="AF4" s="24">
        <v>128.649136</v>
      </c>
      <c r="AG4" s="24">
        <v>1414.0645549999999</v>
      </c>
      <c r="AH4" s="24">
        <v>69.701369</v>
      </c>
      <c r="AI4" s="24">
        <v>153.20316500000001</v>
      </c>
      <c r="AL4" s="24">
        <v>476.97509300000002</v>
      </c>
      <c r="AM4" s="24">
        <v>80.177639499999998</v>
      </c>
      <c r="AN4" s="24">
        <v>71.438040000000001</v>
      </c>
      <c r="AO4" s="24">
        <v>193.62979949999999</v>
      </c>
      <c r="AP4" s="24">
        <v>250.32604549999999</v>
      </c>
      <c r="AQ4" s="24">
        <v>181.029188</v>
      </c>
    </row>
    <row r="5" spans="1:43" x14ac:dyDescent="0.35">
      <c r="B5" s="22">
        <v>5.1339300000000003</v>
      </c>
      <c r="C5" s="22">
        <v>2.0035500000000002</v>
      </c>
      <c r="D5" s="22"/>
      <c r="E5" s="24">
        <v>339.59131400000001</v>
      </c>
      <c r="F5" s="24">
        <v>161.34835000000001</v>
      </c>
      <c r="G5" s="22"/>
      <c r="N5" s="22">
        <v>7.3995100000000003</v>
      </c>
      <c r="O5" s="22">
        <v>4.3879599999999996</v>
      </c>
      <c r="P5" s="22">
        <v>2.28504</v>
      </c>
      <c r="Q5" s="22">
        <v>11.555899999999999</v>
      </c>
      <c r="R5" s="22">
        <v>6.1601299999999997</v>
      </c>
      <c r="S5" s="22">
        <v>4.0224799999999998</v>
      </c>
      <c r="V5" s="22">
        <v>7.0546300000000004</v>
      </c>
      <c r="W5" s="22">
        <v>2.6833399999999998</v>
      </c>
      <c r="X5" s="22">
        <v>2.2070099999999999</v>
      </c>
      <c r="Y5" s="22">
        <v>8.9458300000000008</v>
      </c>
      <c r="Z5" s="22">
        <v>2.8839899999999998</v>
      </c>
      <c r="AA5" s="22">
        <v>2.59049</v>
      </c>
      <c r="AD5" s="24">
        <v>742.58774600000004</v>
      </c>
      <c r="AE5" s="24">
        <v>253.72803099999999</v>
      </c>
      <c r="AF5" s="24">
        <v>121.32173400000001</v>
      </c>
      <c r="AG5" s="24">
        <v>515.69597750000003</v>
      </c>
      <c r="AH5" s="24">
        <v>253.72803099999999</v>
      </c>
      <c r="AI5" s="24">
        <v>391.32074599999999</v>
      </c>
      <c r="AL5" s="24">
        <v>331.2099465</v>
      </c>
      <c r="AM5" s="24">
        <v>143.637529</v>
      </c>
      <c r="AN5" s="24">
        <v>40.092882500000002</v>
      </c>
      <c r="AO5" s="24">
        <v>1027.0813209999999</v>
      </c>
      <c r="AP5" s="24">
        <v>156.883217</v>
      </c>
      <c r="AQ5" s="24">
        <v>140.70619199999999</v>
      </c>
    </row>
    <row r="6" spans="1:43" x14ac:dyDescent="0.35">
      <c r="B6" s="22">
        <v>4.0974500000000003</v>
      </c>
      <c r="C6" s="22">
        <v>2.6888800000000002</v>
      </c>
      <c r="D6" s="22"/>
      <c r="E6" s="24">
        <v>387.26102650000001</v>
      </c>
      <c r="F6" s="24">
        <v>100.424458</v>
      </c>
      <c r="G6" s="22"/>
      <c r="N6" s="22">
        <v>11.764099999999999</v>
      </c>
      <c r="O6" s="22">
        <v>2.0913300000000001</v>
      </c>
      <c r="P6" s="22">
        <v>3.4638900000000001</v>
      </c>
      <c r="Q6" s="22">
        <v>14.860200000000001</v>
      </c>
      <c r="R6" s="22">
        <v>5.9553700000000003</v>
      </c>
      <c r="S6" s="22">
        <v>1.99363</v>
      </c>
      <c r="V6" s="22">
        <v>4.5438599999999996</v>
      </c>
      <c r="W6" s="22">
        <v>2.0274999999999999</v>
      </c>
      <c r="X6" s="22">
        <v>2.7080099999999998</v>
      </c>
      <c r="Y6" s="22">
        <v>10.741899999999999</v>
      </c>
      <c r="Z6" s="22">
        <v>3.1981600000000001</v>
      </c>
      <c r="AA6" s="22">
        <v>2.5811299999999999</v>
      </c>
      <c r="AD6" s="24">
        <v>441.59373849999997</v>
      </c>
      <c r="AE6" s="24">
        <v>513.95580500000005</v>
      </c>
      <c r="AF6" s="24">
        <v>239.70606749999999</v>
      </c>
      <c r="AG6" s="24">
        <v>1042.662953</v>
      </c>
      <c r="AH6" s="24">
        <v>513.95580500000005</v>
      </c>
      <c r="AI6" s="24">
        <v>92.675489999999996</v>
      </c>
      <c r="AL6" s="24">
        <v>1199.2372230000001</v>
      </c>
      <c r="AM6" s="24">
        <v>169.91002700000001</v>
      </c>
      <c r="AN6" s="24">
        <v>128.48246499999999</v>
      </c>
      <c r="AO6" s="24">
        <v>762.18887700000005</v>
      </c>
      <c r="AP6" s="24">
        <v>142.32356999999999</v>
      </c>
      <c r="AQ6" s="24">
        <v>133.08681799999999</v>
      </c>
    </row>
    <row r="7" spans="1:43" x14ac:dyDescent="0.35">
      <c r="B7" s="22">
        <v>2.18343</v>
      </c>
      <c r="C7" s="22">
        <v>2.2787700000000002</v>
      </c>
      <c r="D7" s="22"/>
      <c r="E7" s="24">
        <v>88.192968500000006</v>
      </c>
      <c r="F7" s="24">
        <v>89.041888499999999</v>
      </c>
      <c r="G7" s="22"/>
      <c r="N7" s="22">
        <v>16.686299999999999</v>
      </c>
      <c r="O7" s="22">
        <v>3.7991600000000001</v>
      </c>
      <c r="P7" s="22">
        <v>2.5430199999999998</v>
      </c>
      <c r="Q7" s="22">
        <v>11.848599999999999</v>
      </c>
      <c r="R7" s="22">
        <v>5.7708300000000001</v>
      </c>
      <c r="S7" s="22">
        <v>2.2067399999999999</v>
      </c>
      <c r="V7" s="22">
        <v>5.5206099999999996</v>
      </c>
      <c r="W7" s="22">
        <v>3.5689000000000002</v>
      </c>
      <c r="X7" s="22">
        <v>3.5436200000000002</v>
      </c>
      <c r="Y7" s="22">
        <v>8.9762000000000004</v>
      </c>
      <c r="Z7" s="22">
        <v>5.9931999999999999</v>
      </c>
      <c r="AA7" s="22">
        <v>2.4333399999999998</v>
      </c>
      <c r="AD7" s="24">
        <v>562.06220399999995</v>
      </c>
      <c r="AE7" s="24">
        <v>237.52374950000001</v>
      </c>
      <c r="AF7" s="24">
        <v>92.699650000000005</v>
      </c>
      <c r="AG7" s="24">
        <v>2200.1726950000002</v>
      </c>
      <c r="AH7" s="24">
        <v>237.52374950000001</v>
      </c>
      <c r="AI7" s="24">
        <v>75.762138500000006</v>
      </c>
      <c r="AL7" s="24">
        <v>906.76582299999995</v>
      </c>
      <c r="AM7" s="24">
        <v>149.613428</v>
      </c>
      <c r="AN7" s="24">
        <v>396.59611050000001</v>
      </c>
      <c r="AO7" s="24">
        <v>1110.931568</v>
      </c>
      <c r="AP7" s="24">
        <v>1088.4129869999999</v>
      </c>
      <c r="AQ7" s="24">
        <v>140.49546050000001</v>
      </c>
    </row>
    <row r="8" spans="1:43" x14ac:dyDescent="0.35">
      <c r="B8" s="22">
        <v>4.77386</v>
      </c>
      <c r="C8" s="22">
        <v>2.68798</v>
      </c>
      <c r="D8" s="22"/>
      <c r="E8" s="24">
        <v>342.96932600000002</v>
      </c>
      <c r="F8" s="24">
        <v>126.6064365</v>
      </c>
      <c r="G8" s="22"/>
      <c r="N8" s="22">
        <v>7.08507</v>
      </c>
      <c r="O8" s="22">
        <v>4.2454999999999998</v>
      </c>
      <c r="P8" s="22">
        <v>1.97098</v>
      </c>
      <c r="Q8" s="22">
        <v>9.2814800000000002</v>
      </c>
      <c r="R8" s="22">
        <v>4.9912900000000002</v>
      </c>
      <c r="S8" s="22">
        <v>2.27095</v>
      </c>
      <c r="V8" s="22">
        <v>4.4815800000000001</v>
      </c>
      <c r="W8" s="22">
        <v>4.9912900000000002</v>
      </c>
      <c r="X8" s="22">
        <v>2.7589399999999999</v>
      </c>
      <c r="Y8" s="22">
        <v>7.3147700000000002</v>
      </c>
      <c r="Z8" s="22">
        <v>4.0541999999999998</v>
      </c>
      <c r="AA8" s="22">
        <v>2.7484500000000001</v>
      </c>
      <c r="AD8" s="24">
        <v>313.41424599999999</v>
      </c>
      <c r="AE8" s="24">
        <v>243.4351025</v>
      </c>
      <c r="AF8" s="24">
        <v>52.867935000000003</v>
      </c>
      <c r="AG8" s="24">
        <v>1019.990379</v>
      </c>
      <c r="AH8" s="24">
        <v>243.4351025</v>
      </c>
      <c r="AI8" s="24">
        <v>86.020660000000007</v>
      </c>
      <c r="AL8" s="24">
        <v>286.04956850000002</v>
      </c>
      <c r="AM8" s="24">
        <v>243.4351025</v>
      </c>
      <c r="AN8" s="24">
        <v>224.4117225</v>
      </c>
      <c r="AO8" s="24">
        <v>718.91813999999999</v>
      </c>
      <c r="AP8" s="24">
        <v>534.57986400000004</v>
      </c>
      <c r="AQ8" s="24">
        <v>98.764765629999999</v>
      </c>
    </row>
    <row r="9" spans="1:43" x14ac:dyDescent="0.35">
      <c r="B9" s="22">
        <v>2.3263799999999999</v>
      </c>
      <c r="C9" s="22">
        <v>2.4811800000000002</v>
      </c>
      <c r="D9" s="22"/>
      <c r="E9" s="24">
        <v>51.131016000000002</v>
      </c>
      <c r="F9" s="24">
        <v>132.386582</v>
      </c>
      <c r="G9" s="22"/>
      <c r="N9" s="22">
        <v>4.9370500000000002</v>
      </c>
      <c r="O9" s="22">
        <v>3.3334700000000002</v>
      </c>
      <c r="P9" s="22">
        <v>1.9745999999999999</v>
      </c>
      <c r="Q9" s="22">
        <v>8.7890300000000003</v>
      </c>
      <c r="R9" s="22">
        <v>6.0340600000000002</v>
      </c>
      <c r="S9" s="22">
        <v>2.2326800000000002</v>
      </c>
      <c r="V9" s="22">
        <v>7.5663999999999998</v>
      </c>
      <c r="W9" s="22">
        <v>4.8395900000000003</v>
      </c>
      <c r="X9" s="22">
        <v>2.19143</v>
      </c>
      <c r="Y9" s="22">
        <v>7.3712499999999999</v>
      </c>
      <c r="Z9" s="22">
        <v>5.2785900000000003</v>
      </c>
      <c r="AA9" s="22">
        <v>2.48664</v>
      </c>
      <c r="AD9" s="24">
        <v>679.85730950000004</v>
      </c>
      <c r="AE9" s="24">
        <v>166.20002199999999</v>
      </c>
      <c r="AF9" s="24">
        <v>64.601006999999996</v>
      </c>
      <c r="AG9" s="24">
        <v>600.40563550000002</v>
      </c>
      <c r="AH9" s="24">
        <v>166.20002199999999</v>
      </c>
      <c r="AI9" s="24">
        <v>36.764961999999997</v>
      </c>
      <c r="AL9" s="24">
        <v>434.88396799999998</v>
      </c>
      <c r="AM9" s="24">
        <v>367.56250299999999</v>
      </c>
      <c r="AN9" s="24">
        <v>124.51849300000001</v>
      </c>
      <c r="AO9" s="24">
        <v>764.29122099999995</v>
      </c>
      <c r="AP9" s="24">
        <v>951.69543499999997</v>
      </c>
      <c r="AQ9" s="24">
        <v>113.371347</v>
      </c>
    </row>
    <row r="10" spans="1:43" x14ac:dyDescent="0.35">
      <c r="B10" s="22">
        <v>3.6587000000000001</v>
      </c>
      <c r="C10" s="22">
        <v>3.2141000000000002</v>
      </c>
      <c r="D10" s="22"/>
      <c r="E10" s="24">
        <v>252.435363</v>
      </c>
      <c r="F10" s="24">
        <v>212.70926449999999</v>
      </c>
      <c r="G10" s="22"/>
      <c r="N10" s="22">
        <v>6.7418399999999998</v>
      </c>
      <c r="O10" s="22">
        <v>4.7090100000000001</v>
      </c>
      <c r="P10" s="22">
        <v>2.3984800000000002</v>
      </c>
      <c r="Q10" s="22">
        <v>10.088699999999999</v>
      </c>
      <c r="R10" s="22">
        <v>5.1224400000000001</v>
      </c>
      <c r="S10" s="22">
        <v>3.03403</v>
      </c>
      <c r="V10" s="22">
        <v>10.045400000000001</v>
      </c>
      <c r="W10" s="22">
        <v>7.5094200000000004</v>
      </c>
      <c r="X10" s="22">
        <v>2.6663199999999998</v>
      </c>
      <c r="Y10" s="22">
        <v>8.3374799999999993</v>
      </c>
      <c r="Z10" s="22">
        <v>3.0979899999999998</v>
      </c>
      <c r="AA10" s="22">
        <v>2.5621999999999998</v>
      </c>
      <c r="AD10" s="24">
        <v>1454.6917430000001</v>
      </c>
      <c r="AE10" s="24">
        <v>504.73906149999999</v>
      </c>
      <c r="AF10" s="24">
        <v>160.0793515</v>
      </c>
      <c r="AG10" s="24">
        <v>373.51300700000002</v>
      </c>
      <c r="AH10" s="24">
        <v>504.73906149999999</v>
      </c>
      <c r="AI10" s="24">
        <v>131.82172449999999</v>
      </c>
      <c r="AL10" s="24">
        <v>1210.687778</v>
      </c>
      <c r="AM10" s="24">
        <v>370.48087700000002</v>
      </c>
      <c r="AN10" s="24">
        <v>134.27006</v>
      </c>
      <c r="AO10" s="24">
        <v>757.209339</v>
      </c>
      <c r="AP10" s="24">
        <v>559.94916799999999</v>
      </c>
      <c r="AQ10" s="24">
        <v>114.250129</v>
      </c>
    </row>
    <row r="11" spans="1:43" x14ac:dyDescent="0.35">
      <c r="B11" s="22">
        <v>3.3338000000000001</v>
      </c>
      <c r="C11" s="22">
        <v>3.6686100000000001</v>
      </c>
      <c r="D11" s="22"/>
      <c r="E11" s="24">
        <v>145.6120555</v>
      </c>
      <c r="F11" s="24">
        <v>248.80067349999999</v>
      </c>
      <c r="G11" s="22"/>
      <c r="N11" s="22">
        <v>12.4903</v>
      </c>
      <c r="O11" s="22">
        <v>6.2312099999999999</v>
      </c>
      <c r="P11" s="22">
        <v>2.0804499999999999</v>
      </c>
      <c r="Q11" s="22">
        <v>7.4749499999999998</v>
      </c>
      <c r="R11" s="22">
        <v>7.4516299999999998</v>
      </c>
      <c r="S11" s="22">
        <v>3.6686100000000001</v>
      </c>
      <c r="V11" s="22">
        <v>5.8894099999999998</v>
      </c>
      <c r="W11" s="22">
        <v>5.3425500000000001</v>
      </c>
      <c r="X11" s="22">
        <v>2.3429199999999999</v>
      </c>
      <c r="Y11" s="22">
        <v>5.9283000000000001</v>
      </c>
      <c r="Z11" s="22">
        <v>5.7193399999999999</v>
      </c>
      <c r="AA11" s="22">
        <v>2.1514099999999998</v>
      </c>
      <c r="AD11" s="24">
        <v>799.66265799999996</v>
      </c>
      <c r="AE11" s="24">
        <v>421.61611699999997</v>
      </c>
      <c r="AF11" s="24">
        <v>72.871415999999996</v>
      </c>
      <c r="AG11" s="24">
        <v>351.26089450000001</v>
      </c>
      <c r="AH11" s="24">
        <v>421.61611699999997</v>
      </c>
      <c r="AI11" s="24">
        <v>248.80067349999999</v>
      </c>
      <c r="AL11" s="24">
        <v>1496.527409</v>
      </c>
      <c r="AM11" s="24">
        <v>399.92511999999999</v>
      </c>
      <c r="AN11" s="24">
        <v>147.0237635</v>
      </c>
      <c r="AO11" s="24">
        <v>339.31029949999999</v>
      </c>
      <c r="AP11" s="24">
        <v>486.233677</v>
      </c>
      <c r="AQ11" s="24">
        <v>56.936869999999999</v>
      </c>
    </row>
    <row r="12" spans="1:43" x14ac:dyDescent="0.35">
      <c r="B12" s="22">
        <v>4.7320700000000002</v>
      </c>
      <c r="C12" s="22">
        <v>3.4338600000000001</v>
      </c>
      <c r="D12" s="22"/>
      <c r="E12" s="24">
        <v>620.35256249999998</v>
      </c>
      <c r="F12" s="24">
        <v>126.399964</v>
      </c>
      <c r="G12" s="22"/>
      <c r="N12" s="22">
        <v>7.9787400000000002</v>
      </c>
      <c r="O12" s="22">
        <v>3.0720299999999998</v>
      </c>
      <c r="P12" s="22"/>
      <c r="Q12" s="22">
        <v>10.047499999999999</v>
      </c>
      <c r="R12" s="22">
        <v>6.3586299999999998</v>
      </c>
      <c r="S12" s="22"/>
      <c r="V12" s="22">
        <v>3.5689000000000002</v>
      </c>
      <c r="W12" s="22">
        <v>2.4453499999999999</v>
      </c>
      <c r="X12" s="22"/>
      <c r="Y12" s="22">
        <v>10.457000000000001</v>
      </c>
      <c r="Z12" s="22">
        <v>3.7840199999999999</v>
      </c>
      <c r="AA12" s="22"/>
      <c r="AD12" s="24">
        <v>851.29393749999997</v>
      </c>
      <c r="AE12" s="24">
        <v>430.056895</v>
      </c>
      <c r="AF12" s="24"/>
      <c r="AG12" s="24">
        <v>982.30434949999994</v>
      </c>
      <c r="AH12" s="24">
        <v>430.056895</v>
      </c>
      <c r="AI12" s="24"/>
      <c r="AL12" s="24">
        <v>149.613428</v>
      </c>
      <c r="AM12" s="24">
        <v>60.004207000000001</v>
      </c>
      <c r="AN12" s="24"/>
      <c r="AO12" s="24">
        <v>1903.142756</v>
      </c>
      <c r="AP12" s="24">
        <v>227.77414949999999</v>
      </c>
      <c r="AQ12" s="24"/>
    </row>
    <row r="13" spans="1:43" x14ac:dyDescent="0.35">
      <c r="B13" s="22">
        <v>5.48306</v>
      </c>
      <c r="C13" s="22"/>
      <c r="D13" s="22"/>
      <c r="E13" s="24">
        <v>671.528009</v>
      </c>
      <c r="F13" s="24"/>
      <c r="G13" s="22"/>
      <c r="N13" s="22">
        <v>15.285399999999999</v>
      </c>
      <c r="O13" s="22">
        <v>4.4862500000000001</v>
      </c>
      <c r="P13" s="22"/>
      <c r="Q13" s="22">
        <v>11.848599999999999</v>
      </c>
      <c r="R13" s="22">
        <v>3.5293999999999999</v>
      </c>
      <c r="S13" s="22"/>
      <c r="V13" s="22">
        <v>6.81128</v>
      </c>
      <c r="W13" s="22">
        <v>3.4116499999999998</v>
      </c>
      <c r="X13" s="22"/>
      <c r="Y13" s="22">
        <v>11.385999999999999</v>
      </c>
      <c r="Z13" s="22">
        <v>5.3829900000000004</v>
      </c>
      <c r="AA13" s="22"/>
      <c r="AD13" s="24">
        <v>828.89520300000004</v>
      </c>
      <c r="AE13" s="24">
        <v>114.711297</v>
      </c>
      <c r="AF13" s="24"/>
      <c r="AG13" s="24">
        <v>2200.1726950000002</v>
      </c>
      <c r="AH13" s="24">
        <v>114.711297</v>
      </c>
      <c r="AI13" s="24"/>
      <c r="AL13" s="24">
        <v>568.71749799999998</v>
      </c>
      <c r="AM13" s="24">
        <v>417.04101300000002</v>
      </c>
      <c r="AN13" s="24"/>
      <c r="AO13" s="24">
        <v>1402.0383999999999</v>
      </c>
      <c r="AP13" s="24">
        <v>348.77097650000002</v>
      </c>
      <c r="AQ13" s="24"/>
    </row>
    <row r="14" spans="1:43" x14ac:dyDescent="0.35">
      <c r="B14" s="22">
        <v>2.4130400000000001</v>
      </c>
      <c r="C14" s="22"/>
      <c r="D14" s="22"/>
      <c r="E14" s="24">
        <v>102.31544700000001</v>
      </c>
      <c r="F14" s="24"/>
      <c r="G14" s="22"/>
      <c r="N14" s="22">
        <v>8.4724699999999995</v>
      </c>
      <c r="O14" s="22">
        <v>4.7268999999999997</v>
      </c>
      <c r="P14" s="22"/>
      <c r="Q14" s="22">
        <v>8.6594200000000008</v>
      </c>
      <c r="R14" s="22">
        <v>4.99437</v>
      </c>
      <c r="S14" s="22"/>
      <c r="V14" s="22">
        <v>5.8323499999999999</v>
      </c>
      <c r="W14" s="22">
        <v>3.6733099999999999</v>
      </c>
      <c r="X14" s="22"/>
      <c r="Y14" s="22">
        <v>10.3786</v>
      </c>
      <c r="Z14" s="22">
        <v>4.6673900000000001</v>
      </c>
      <c r="AA14" s="22"/>
      <c r="AD14" s="24">
        <v>492.191913</v>
      </c>
      <c r="AE14" s="24">
        <v>425.21484550000002</v>
      </c>
      <c r="AF14" s="24"/>
      <c r="AG14" s="24">
        <v>664.50323100000003</v>
      </c>
      <c r="AH14" s="24">
        <v>425.21484550000002</v>
      </c>
      <c r="AI14" s="24"/>
      <c r="AL14" s="24">
        <v>1139.749863</v>
      </c>
      <c r="AM14" s="24">
        <v>318.02594399999998</v>
      </c>
      <c r="AN14" s="24"/>
      <c r="AO14" s="24">
        <v>1899.3270439999999</v>
      </c>
      <c r="AP14" s="24">
        <v>397.0994005</v>
      </c>
      <c r="AQ14" s="24"/>
    </row>
    <row r="15" spans="1:43" x14ac:dyDescent="0.35">
      <c r="B15" s="22">
        <v>2.1551300000000002</v>
      </c>
      <c r="C15" s="22"/>
      <c r="D15" s="22"/>
      <c r="E15" s="24">
        <v>69.291732999999994</v>
      </c>
      <c r="F15" s="24"/>
      <c r="G15" s="22"/>
      <c r="N15" s="22">
        <v>10.4526</v>
      </c>
      <c r="O15" s="22">
        <v>3.7433000000000001</v>
      </c>
      <c r="P15" s="22"/>
      <c r="Q15" s="22">
        <v>5.29413</v>
      </c>
      <c r="R15" s="22">
        <v>2.2517100000000001</v>
      </c>
      <c r="S15" s="22"/>
      <c r="V15" s="22">
        <v>6.1338999999999997</v>
      </c>
      <c r="W15" s="22">
        <v>5.7708300000000001</v>
      </c>
      <c r="X15" s="22"/>
      <c r="Y15" s="22">
        <v>14.446199999999999</v>
      </c>
      <c r="Z15" s="22">
        <v>5.1052299999999997</v>
      </c>
      <c r="AA15" s="22"/>
      <c r="AD15" s="24">
        <v>618.90088500000002</v>
      </c>
      <c r="AE15" s="24">
        <v>240.8168675</v>
      </c>
      <c r="AF15" s="24"/>
      <c r="AG15" s="24">
        <v>584.79350650000003</v>
      </c>
      <c r="AH15" s="24">
        <v>240.8168675</v>
      </c>
      <c r="AI15" s="24"/>
      <c r="AL15" s="24">
        <v>212.11592099999999</v>
      </c>
      <c r="AM15" s="24">
        <v>237.52374950000001</v>
      </c>
      <c r="AN15" s="24"/>
      <c r="AO15" s="24">
        <v>2104.0002439999998</v>
      </c>
      <c r="AP15" s="24">
        <v>397.70397600000001</v>
      </c>
      <c r="AQ15" s="24"/>
    </row>
    <row r="16" spans="1:43" x14ac:dyDescent="0.35">
      <c r="B16" s="22">
        <v>3.8592499999999998</v>
      </c>
      <c r="C16" s="22"/>
      <c r="D16" s="22"/>
      <c r="E16" s="24">
        <v>452.59590200000002</v>
      </c>
      <c r="F16" s="24"/>
      <c r="G16" s="22"/>
      <c r="N16" s="22">
        <v>4.7983500000000001</v>
      </c>
      <c r="O16" s="22">
        <v>2.84728</v>
      </c>
      <c r="P16" s="22"/>
      <c r="Q16" s="22">
        <v>10.607100000000001</v>
      </c>
      <c r="R16" s="22">
        <v>5.0665100000000001</v>
      </c>
      <c r="S16" s="22"/>
      <c r="V16" s="22">
        <v>6.89506</v>
      </c>
      <c r="W16" s="22">
        <v>5.49953</v>
      </c>
      <c r="X16" s="22"/>
      <c r="Y16" s="22">
        <v>9.9013799999999996</v>
      </c>
      <c r="Z16" s="22">
        <v>5.5488400000000002</v>
      </c>
      <c r="AA16" s="22"/>
      <c r="AD16" s="24">
        <v>250.49649700000001</v>
      </c>
      <c r="AE16" s="24">
        <v>428.26545850000002</v>
      </c>
      <c r="AF16" s="24"/>
      <c r="AG16" s="24">
        <v>229.87218250000001</v>
      </c>
      <c r="AH16" s="24">
        <v>428.26545850000002</v>
      </c>
      <c r="AI16" s="24"/>
      <c r="AL16" s="24">
        <v>975.13740299999995</v>
      </c>
      <c r="AM16" s="24">
        <v>477.49602850000002</v>
      </c>
      <c r="AN16" s="24"/>
      <c r="AO16" s="24">
        <v>2024.727588</v>
      </c>
      <c r="AP16" s="24">
        <v>405.46716099999998</v>
      </c>
      <c r="AQ16" s="24"/>
    </row>
    <row r="17" spans="2:43" x14ac:dyDescent="0.35">
      <c r="B17" s="22">
        <v>3.5278</v>
      </c>
      <c r="C17" s="22"/>
      <c r="D17" s="22"/>
      <c r="E17" s="24">
        <v>249.43827200000001</v>
      </c>
      <c r="F17" s="24"/>
      <c r="G17" s="22"/>
      <c r="N17" s="22">
        <v>4.7226800000000004</v>
      </c>
      <c r="O17" s="22">
        <v>5.0620900000000004</v>
      </c>
      <c r="P17" s="22"/>
      <c r="Q17" s="22">
        <v>7.6725300000000001</v>
      </c>
      <c r="R17" s="22">
        <v>8.3145600000000002</v>
      </c>
      <c r="S17" s="22"/>
      <c r="V17" s="22">
        <v>7.4604799999999996</v>
      </c>
      <c r="W17" s="22">
        <v>5.4399499999999996</v>
      </c>
      <c r="X17" s="22"/>
      <c r="Y17" s="22">
        <v>5.86965</v>
      </c>
      <c r="Z17" s="22">
        <v>3.5689000000000002</v>
      </c>
      <c r="AA17" s="22"/>
      <c r="AD17" s="24">
        <v>208.19628</v>
      </c>
      <c r="AE17" s="24">
        <v>887.35605199999998</v>
      </c>
      <c r="AF17" s="24"/>
      <c r="AG17" s="24">
        <v>960.30217849999997</v>
      </c>
      <c r="AH17" s="24">
        <v>887.35605199999998</v>
      </c>
      <c r="AI17" s="24"/>
      <c r="AL17" s="24">
        <v>759.21969200000001</v>
      </c>
      <c r="AM17" s="24">
        <v>221.63338999999999</v>
      </c>
      <c r="AN17" s="24"/>
      <c r="AO17" s="24">
        <v>966.88596700000005</v>
      </c>
      <c r="AP17" s="24">
        <v>149.613428</v>
      </c>
      <c r="AQ17" s="24"/>
    </row>
    <row r="18" spans="2:43" x14ac:dyDescent="0.35">
      <c r="AD18" s="24"/>
      <c r="AE18" s="24">
        <v>424.03061150000002</v>
      </c>
      <c r="AF18" s="24"/>
      <c r="AG18" s="24"/>
      <c r="AH18" s="24"/>
      <c r="AI18" s="24"/>
      <c r="AL18" s="24"/>
      <c r="AM18" s="24"/>
      <c r="AN18" s="24"/>
    </row>
    <row r="19" spans="2:43" x14ac:dyDescent="0.35">
      <c r="AD19" s="24"/>
      <c r="AE19" s="24">
        <v>125.76619100000001</v>
      </c>
      <c r="AF19" s="24"/>
      <c r="AL19" s="24"/>
      <c r="AM19" s="24"/>
      <c r="AN19" s="24"/>
    </row>
    <row r="20" spans="2:43" x14ac:dyDescent="0.35">
      <c r="AD20" s="24"/>
      <c r="AE20" s="24">
        <v>203.629075</v>
      </c>
      <c r="AF20" s="24"/>
    </row>
    <row r="21" spans="2:43" x14ac:dyDescent="0.35">
      <c r="AD21" s="24"/>
      <c r="AE21" s="24">
        <v>178.51201499999999</v>
      </c>
      <c r="AF21" s="24"/>
    </row>
    <row r="22" spans="2:43" x14ac:dyDescent="0.35">
      <c r="AD22" s="24"/>
      <c r="AE22" s="24">
        <v>105.83204449999999</v>
      </c>
      <c r="AF22" s="24"/>
    </row>
    <row r="23" spans="2:43" x14ac:dyDescent="0.35">
      <c r="AD23" s="24"/>
      <c r="AE23" s="24">
        <v>176.378873</v>
      </c>
      <c r="AF23" s="24"/>
    </row>
    <row r="24" spans="2:43" x14ac:dyDescent="0.35">
      <c r="AD24" s="24"/>
      <c r="AE24" s="24">
        <v>298.345099</v>
      </c>
      <c r="AF24" s="24"/>
    </row>
    <row r="25" spans="2:43" x14ac:dyDescent="0.35">
      <c r="AD25" s="24"/>
      <c r="AE25" s="24">
        <v>270.91497600000002</v>
      </c>
      <c r="AF25" s="24"/>
    </row>
    <row r="26" spans="2:43" x14ac:dyDescent="0.35">
      <c r="AD26" s="24"/>
      <c r="AE26" s="24">
        <v>132.399305</v>
      </c>
      <c r="AF26" s="24"/>
    </row>
    <row r="27" spans="2:43" x14ac:dyDescent="0.35">
      <c r="AD27" s="24"/>
      <c r="AE27" s="24">
        <v>754.96751549999999</v>
      </c>
      <c r="AF27" s="24"/>
    </row>
    <row r="28" spans="2:43" x14ac:dyDescent="0.35">
      <c r="AD28" s="24"/>
      <c r="AE28" s="24">
        <v>404.472148</v>
      </c>
      <c r="AF28" s="24"/>
    </row>
    <row r="29" spans="2:43" x14ac:dyDescent="0.35">
      <c r="AD29" s="24"/>
      <c r="AE29" s="24">
        <v>406.53878150000003</v>
      </c>
      <c r="AF29" s="24"/>
    </row>
    <row r="30" spans="2:43" x14ac:dyDescent="0.35">
      <c r="AD30" s="24"/>
      <c r="AE30" s="24">
        <v>480.62213850000001</v>
      </c>
      <c r="AF30" s="24"/>
    </row>
    <row r="31" spans="2:43" x14ac:dyDescent="0.35">
      <c r="AD31" s="24"/>
      <c r="AE31" s="24">
        <v>281.46298050000001</v>
      </c>
      <c r="AF31" s="24"/>
    </row>
    <row r="32" spans="2:43" x14ac:dyDescent="0.35">
      <c r="AD32" s="24"/>
      <c r="AE32" s="24">
        <v>152.582628</v>
      </c>
      <c r="AF32" s="24"/>
    </row>
    <row r="33" spans="30:32" x14ac:dyDescent="0.35">
      <c r="AD33" s="24"/>
      <c r="AE33" s="24">
        <v>348.74066399999998</v>
      </c>
      <c r="AF33" s="24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55F97-65BA-4C91-8EF1-D329C3199A2C}">
  <dimension ref="A1:AB13"/>
  <sheetViews>
    <sheetView workbookViewId="0">
      <selection sqref="A1:XFD1048576"/>
    </sheetView>
  </sheetViews>
  <sheetFormatPr defaultRowHeight="13.5" x14ac:dyDescent="0.3"/>
  <cols>
    <col min="1" max="1" width="14.46484375" style="23" bestFit="1" customWidth="1"/>
    <col min="2" max="2" width="10.33203125" style="23" customWidth="1"/>
    <col min="3" max="3" width="10.06640625" style="23" bestFit="1" customWidth="1"/>
    <col min="4" max="4" width="11.53125" style="23" bestFit="1" customWidth="1"/>
    <col min="5" max="5" width="9.06640625" style="23"/>
    <col min="6" max="6" width="12.33203125" style="23" bestFit="1" customWidth="1"/>
    <col min="7" max="7" width="10.06640625" style="23" bestFit="1" customWidth="1"/>
    <col min="8" max="8" width="13.53125" style="23" bestFit="1" customWidth="1"/>
    <col min="9" max="9" width="9.06640625" style="23"/>
    <col min="10" max="10" width="13.53125" style="23" bestFit="1" customWidth="1"/>
    <col min="11" max="11" width="13.9296875" style="23" bestFit="1" customWidth="1"/>
    <col min="12" max="12" width="13.53125" style="23" bestFit="1" customWidth="1"/>
    <col min="13" max="13" width="9.06640625" style="23"/>
    <col min="14" max="14" width="10.06640625" style="23" bestFit="1" customWidth="1"/>
    <col min="15" max="15" width="8.73046875" style="23" bestFit="1" customWidth="1"/>
    <col min="16" max="16" width="7.9296875" style="23" bestFit="1" customWidth="1"/>
    <col min="17" max="17" width="17.796875" style="23" bestFit="1" customWidth="1"/>
    <col min="18" max="19" width="9.06640625" style="23"/>
    <col min="20" max="20" width="10.06640625" style="23" bestFit="1" customWidth="1"/>
    <col min="21" max="21" width="8.73046875" style="23" bestFit="1" customWidth="1"/>
    <col min="22" max="22" width="6.86328125" style="23" bestFit="1" customWidth="1"/>
    <col min="23" max="23" width="17.796875" style="23" bestFit="1" customWidth="1"/>
    <col min="24" max="24" width="9.06640625" style="23"/>
    <col min="25" max="25" width="10.06640625" style="23" bestFit="1" customWidth="1"/>
    <col min="26" max="26" width="8.73046875" style="23" bestFit="1" customWidth="1"/>
    <col min="27" max="27" width="6.86328125" style="23" bestFit="1" customWidth="1"/>
    <col min="28" max="28" width="17.796875" style="23" bestFit="1" customWidth="1"/>
    <col min="29" max="16384" width="9.06640625" style="23"/>
  </cols>
  <sheetData>
    <row r="1" spans="1:28" x14ac:dyDescent="0.35">
      <c r="A1" s="23" t="s">
        <v>491</v>
      </c>
      <c r="B1" s="19" t="s">
        <v>265</v>
      </c>
      <c r="C1" s="19"/>
      <c r="D1" s="19"/>
      <c r="E1" s="19"/>
      <c r="F1" s="19" t="s">
        <v>266</v>
      </c>
      <c r="G1" s="19"/>
      <c r="H1" s="19"/>
      <c r="I1" s="19"/>
      <c r="J1" s="19" t="s">
        <v>267</v>
      </c>
      <c r="K1" s="19"/>
      <c r="L1" s="19"/>
      <c r="N1" s="23" t="s">
        <v>492</v>
      </c>
      <c r="O1" s="25" t="s">
        <v>13</v>
      </c>
      <c r="P1" s="25" t="s">
        <v>271</v>
      </c>
      <c r="Q1" s="25" t="s">
        <v>272</v>
      </c>
      <c r="T1" s="23" t="s">
        <v>493</v>
      </c>
      <c r="U1" s="25" t="s">
        <v>13</v>
      </c>
      <c r="V1" s="25" t="s">
        <v>271</v>
      </c>
      <c r="W1" s="25" t="s">
        <v>272</v>
      </c>
      <c r="Y1" s="23" t="s">
        <v>494</v>
      </c>
      <c r="Z1" s="25" t="s">
        <v>13</v>
      </c>
      <c r="AA1" s="25" t="s">
        <v>271</v>
      </c>
      <c r="AB1" s="25" t="s">
        <v>272</v>
      </c>
    </row>
    <row r="2" spans="1:28" x14ac:dyDescent="0.35">
      <c r="A2" s="19" t="s">
        <v>222</v>
      </c>
      <c r="B2" s="19" t="s">
        <v>268</v>
      </c>
      <c r="C2" s="19" t="s">
        <v>269</v>
      </c>
      <c r="D2" s="19" t="s">
        <v>270</v>
      </c>
      <c r="E2" s="19"/>
      <c r="F2" s="19" t="s">
        <v>268</v>
      </c>
      <c r="G2" s="19" t="s">
        <v>269</v>
      </c>
      <c r="H2" s="19" t="s">
        <v>270</v>
      </c>
      <c r="I2" s="19"/>
      <c r="J2" s="19" t="s">
        <v>268</v>
      </c>
      <c r="K2" s="19" t="s">
        <v>269</v>
      </c>
      <c r="L2" s="19" t="s">
        <v>270</v>
      </c>
      <c r="N2" s="19" t="s">
        <v>273</v>
      </c>
      <c r="O2" s="24">
        <v>316.10000000000002</v>
      </c>
      <c r="P2" s="24">
        <v>279.3</v>
      </c>
      <c r="Q2" s="24">
        <v>318.2</v>
      </c>
      <c r="T2" s="19" t="s">
        <v>274</v>
      </c>
      <c r="U2" s="24">
        <v>199.1</v>
      </c>
      <c r="V2" s="24">
        <v>112.6</v>
      </c>
      <c r="W2" s="24">
        <v>159.1</v>
      </c>
      <c r="Y2" s="19" t="s">
        <v>275</v>
      </c>
      <c r="Z2" s="24">
        <v>111.5</v>
      </c>
      <c r="AA2" s="24">
        <v>91.9</v>
      </c>
      <c r="AB2" s="24">
        <v>109.6</v>
      </c>
    </row>
    <row r="3" spans="1:28" x14ac:dyDescent="0.35">
      <c r="A3" s="19" t="s">
        <v>74</v>
      </c>
      <c r="B3" s="22">
        <v>0.98433599999999999</v>
      </c>
      <c r="C3" s="22">
        <v>0.10499799999999999</v>
      </c>
      <c r="D3" s="22">
        <v>8.7512000000000006E-2</v>
      </c>
      <c r="E3" s="19"/>
      <c r="F3" s="22">
        <v>1.854E-3</v>
      </c>
      <c r="G3" s="22">
        <v>1.399499</v>
      </c>
      <c r="H3" s="22">
        <v>1.3239000000000001E-2</v>
      </c>
      <c r="I3" s="19"/>
      <c r="J3" s="22">
        <v>2.2662358000000001E-2</v>
      </c>
      <c r="K3" s="22">
        <v>6.01966E-4</v>
      </c>
      <c r="L3" s="22">
        <v>1.3209292109999999</v>
      </c>
      <c r="N3" s="23" t="s">
        <v>256</v>
      </c>
      <c r="O3" s="24">
        <v>87.4</v>
      </c>
      <c r="P3" s="24">
        <v>55.18</v>
      </c>
      <c r="Q3" s="24">
        <v>36.25</v>
      </c>
      <c r="T3" s="23" t="s">
        <v>256</v>
      </c>
      <c r="U3" s="24">
        <v>149.69999999999999</v>
      </c>
      <c r="V3" s="24">
        <v>115</v>
      </c>
      <c r="W3" s="24">
        <v>132</v>
      </c>
      <c r="Y3" s="23" t="s">
        <v>256</v>
      </c>
      <c r="Z3" s="24">
        <v>135.5</v>
      </c>
      <c r="AA3" s="24">
        <v>103.7</v>
      </c>
      <c r="AB3" s="24">
        <v>141.4</v>
      </c>
    </row>
    <row r="4" spans="1:28" x14ac:dyDescent="0.35">
      <c r="B4" s="22">
        <v>1.3262020000000001</v>
      </c>
      <c r="C4" s="22">
        <v>0.238981</v>
      </c>
      <c r="D4" s="22">
        <v>4.7336999999999997E-2</v>
      </c>
      <c r="E4" s="19"/>
      <c r="F4" s="22">
        <v>3.5499999999999999E-6</v>
      </c>
      <c r="G4" s="22">
        <v>0.67174500000000004</v>
      </c>
      <c r="H4" s="22">
        <v>2.51E-5</v>
      </c>
      <c r="I4" s="19"/>
      <c r="J4" s="22">
        <v>4.4411151000000003E-2</v>
      </c>
      <c r="K4" s="22">
        <v>1.3895870000000001E-3</v>
      </c>
      <c r="L4" s="22">
        <v>2.2097245430000001</v>
      </c>
      <c r="O4" s="24">
        <v>118.6</v>
      </c>
      <c r="P4" s="24">
        <v>62.1</v>
      </c>
      <c r="Q4" s="24">
        <v>47.1</v>
      </c>
      <c r="U4" s="24">
        <v>64.8</v>
      </c>
      <c r="V4" s="24">
        <v>71</v>
      </c>
      <c r="W4" s="24">
        <v>108.2</v>
      </c>
      <c r="Z4" s="24">
        <v>99.9</v>
      </c>
      <c r="AA4" s="24">
        <v>58.7</v>
      </c>
      <c r="AB4" s="24">
        <v>27.9</v>
      </c>
    </row>
    <row r="5" spans="1:28" x14ac:dyDescent="0.35">
      <c r="B5" s="22">
        <v>4.5234579999999998</v>
      </c>
      <c r="C5" s="22">
        <v>1.9661999999999999E-2</v>
      </c>
      <c r="D5" s="22">
        <v>2.4326E-2</v>
      </c>
      <c r="E5" s="19"/>
      <c r="F5" s="22">
        <v>5.9369999999999996E-3</v>
      </c>
      <c r="G5" s="22">
        <v>0.65306600000000004</v>
      </c>
      <c r="H5" s="22">
        <v>2.0200000000000001E-7</v>
      </c>
      <c r="I5" s="19"/>
      <c r="J5" s="22">
        <v>6.392961E-3</v>
      </c>
      <c r="K5" s="22">
        <v>1.269615E-3</v>
      </c>
      <c r="L5" s="22">
        <v>0.49690341700000001</v>
      </c>
      <c r="O5" s="24">
        <v>118.2</v>
      </c>
      <c r="P5" s="24">
        <v>108.5</v>
      </c>
      <c r="Q5" s="24">
        <v>101.1</v>
      </c>
      <c r="U5" s="24">
        <v>77.3</v>
      </c>
      <c r="V5" s="24">
        <v>81.3</v>
      </c>
      <c r="W5" s="24">
        <v>109</v>
      </c>
      <c r="Z5" s="24">
        <v>63.5</v>
      </c>
      <c r="AA5" s="24">
        <v>54.2</v>
      </c>
      <c r="AB5" s="24">
        <v>53.6</v>
      </c>
    </row>
    <row r="6" spans="1:28" x14ac:dyDescent="0.35">
      <c r="B6" s="22">
        <v>2.0314000000000001</v>
      </c>
      <c r="C6" s="22">
        <v>5.9367000000000003E-2</v>
      </c>
      <c r="D6" s="22">
        <v>0.15090600000000001</v>
      </c>
      <c r="E6" s="19"/>
      <c r="F6" s="22">
        <v>2.1649999999999998E-3</v>
      </c>
      <c r="G6" s="22">
        <v>0.58766799999999997</v>
      </c>
      <c r="H6" s="22">
        <v>1.5599999999999999E-7</v>
      </c>
      <c r="I6" s="19"/>
      <c r="J6" s="22">
        <v>2.4680041999999999E-2</v>
      </c>
      <c r="K6" s="22">
        <v>2.2936899999999999E-4</v>
      </c>
      <c r="L6" s="22">
        <v>0.71172568899999999</v>
      </c>
      <c r="O6" s="24">
        <v>266.39999999999998</v>
      </c>
      <c r="P6" s="24">
        <v>389.77</v>
      </c>
      <c r="Q6" s="24">
        <v>372</v>
      </c>
      <c r="U6" s="24">
        <v>72.599999999999994</v>
      </c>
      <c r="V6" s="24">
        <v>121.4</v>
      </c>
      <c r="W6" s="24">
        <v>118.3</v>
      </c>
      <c r="Z6" s="24">
        <v>67.2</v>
      </c>
      <c r="AA6" s="24">
        <v>67.3</v>
      </c>
      <c r="AB6" s="24">
        <v>63.1</v>
      </c>
    </row>
    <row r="7" spans="1:28" x14ac:dyDescent="0.35">
      <c r="B7" s="22">
        <v>0.47030300000000003</v>
      </c>
      <c r="C7" s="22">
        <v>0.42816700000000002</v>
      </c>
      <c r="D7" s="22">
        <v>7.4204000000000006E-2</v>
      </c>
      <c r="E7" s="19"/>
      <c r="F7" s="22">
        <v>1.1509999999999999E-3</v>
      </c>
      <c r="G7" s="22">
        <v>2.0782099999999999</v>
      </c>
      <c r="H7" s="22">
        <v>3.4470000000000001E-2</v>
      </c>
      <c r="I7" s="19"/>
      <c r="J7" s="22">
        <v>2.8153754E-2</v>
      </c>
      <c r="K7" s="22">
        <v>2.1751999999999999E-4</v>
      </c>
      <c r="L7" s="22">
        <v>0.50489865599999995</v>
      </c>
      <c r="O7" s="24">
        <v>33.26</v>
      </c>
      <c r="P7" s="24">
        <v>22.9</v>
      </c>
      <c r="Q7" s="24">
        <v>39.700000000000003</v>
      </c>
      <c r="U7" s="24">
        <v>49.4</v>
      </c>
      <c r="V7" s="24">
        <v>65.599999999999994</v>
      </c>
      <c r="W7" s="24">
        <v>62.4</v>
      </c>
      <c r="Z7" s="24">
        <v>64.2</v>
      </c>
      <c r="AA7" s="24">
        <v>83.8</v>
      </c>
      <c r="AB7" s="24">
        <v>114.1</v>
      </c>
    </row>
    <row r="8" spans="1:28" x14ac:dyDescent="0.35">
      <c r="B8" s="22">
        <v>0.25897700000000001</v>
      </c>
      <c r="C8" s="22">
        <v>6.5929999999999999E-3</v>
      </c>
      <c r="D8" s="22">
        <v>5.4323000000000003E-2</v>
      </c>
      <c r="E8" s="19"/>
      <c r="F8" s="22">
        <v>2.0530000000000001E-3</v>
      </c>
      <c r="G8" s="22">
        <v>0.78098800000000002</v>
      </c>
      <c r="H8" s="22">
        <v>7.3526999999999995E-2</v>
      </c>
      <c r="I8" s="19"/>
      <c r="J8" s="22">
        <v>4.7942717000000003E-2</v>
      </c>
      <c r="K8" s="22">
        <v>9.26059E-6</v>
      </c>
      <c r="L8" s="22">
        <v>9.9268601719999996</v>
      </c>
      <c r="O8" s="24">
        <v>135.07</v>
      </c>
      <c r="P8" s="24">
        <v>64.8</v>
      </c>
      <c r="Q8" s="24">
        <v>65.099999999999994</v>
      </c>
      <c r="U8" s="24">
        <v>34.200000000000003</v>
      </c>
      <c r="V8" s="24">
        <v>57</v>
      </c>
      <c r="W8" s="24">
        <v>44.6</v>
      </c>
      <c r="Z8" s="24">
        <v>25</v>
      </c>
      <c r="AA8" s="24">
        <v>46.8</v>
      </c>
      <c r="AB8" s="24">
        <v>62.8</v>
      </c>
    </row>
    <row r="9" spans="1:28" x14ac:dyDescent="0.35">
      <c r="B9" s="22">
        <v>1.1010500000000001</v>
      </c>
      <c r="C9" s="22">
        <v>2.2048999999999999E-2</v>
      </c>
      <c r="D9" s="22">
        <v>0.107172</v>
      </c>
      <c r="E9" s="19"/>
      <c r="F9" s="22">
        <v>1.3630000000000001E-3</v>
      </c>
      <c r="G9" s="22">
        <v>2.0874600000000001</v>
      </c>
      <c r="H9" s="22">
        <v>5.8465000000000003E-2</v>
      </c>
      <c r="I9" s="19"/>
      <c r="J9" s="22">
        <v>4.7082890000000001E-3</v>
      </c>
      <c r="K9" s="22">
        <v>3.3810499999999998E-5</v>
      </c>
      <c r="L9" s="22">
        <v>1.214799991</v>
      </c>
      <c r="O9" s="24">
        <v>166</v>
      </c>
      <c r="P9" s="24">
        <v>71.8</v>
      </c>
      <c r="Q9" s="24">
        <v>67.099999999999994</v>
      </c>
      <c r="U9" s="24">
        <v>108.2</v>
      </c>
      <c r="V9" s="24">
        <v>54.7</v>
      </c>
      <c r="W9" s="24">
        <v>62.1</v>
      </c>
      <c r="Z9" s="24">
        <v>16.5</v>
      </c>
      <c r="AA9" s="24">
        <v>20.2</v>
      </c>
      <c r="AB9" s="24">
        <v>22.5</v>
      </c>
    </row>
    <row r="10" spans="1:28" x14ac:dyDescent="0.35">
      <c r="B10" s="22">
        <v>0.62163400000000002</v>
      </c>
      <c r="C10" s="22">
        <v>0.204398</v>
      </c>
      <c r="D10" s="22">
        <v>4.3152000000000003E-2</v>
      </c>
      <c r="E10" s="19"/>
      <c r="F10" s="22">
        <v>1.142E-3</v>
      </c>
      <c r="G10" s="22">
        <v>0.81805300000000003</v>
      </c>
      <c r="H10" s="22">
        <v>7.7352000000000004E-2</v>
      </c>
      <c r="I10" s="19"/>
      <c r="J10" s="22">
        <v>6.1161970000000003E-3</v>
      </c>
      <c r="K10" s="22">
        <v>2.5660199999999999E-5</v>
      </c>
      <c r="L10" s="22">
        <v>0.78915156099999995</v>
      </c>
      <c r="O10" s="24">
        <v>141.4</v>
      </c>
      <c r="P10" s="24">
        <v>118.3</v>
      </c>
      <c r="Q10" s="24">
        <v>116.09</v>
      </c>
      <c r="U10" s="24">
        <v>63.1</v>
      </c>
      <c r="V10" s="24">
        <v>49.3</v>
      </c>
      <c r="W10" s="24">
        <v>56.4</v>
      </c>
      <c r="Z10" s="24">
        <v>27.3</v>
      </c>
      <c r="AA10" s="24">
        <v>36</v>
      </c>
      <c r="AB10" s="24">
        <v>43.4</v>
      </c>
    </row>
    <row r="11" spans="1:28" x14ac:dyDescent="0.35">
      <c r="O11" s="24">
        <v>110.1</v>
      </c>
      <c r="P11" s="24">
        <v>74.2</v>
      </c>
      <c r="Q11" s="24">
        <v>248.1</v>
      </c>
      <c r="U11" s="24">
        <v>24.5</v>
      </c>
      <c r="V11" s="24">
        <v>38.799999999999997</v>
      </c>
      <c r="W11" s="24">
        <v>41.8</v>
      </c>
      <c r="Z11" s="24">
        <v>54.6</v>
      </c>
      <c r="AA11" s="24">
        <v>49.5</v>
      </c>
      <c r="AB11" s="24">
        <v>55.6</v>
      </c>
    </row>
    <row r="12" spans="1:28" x14ac:dyDescent="0.35">
      <c r="O12" s="24">
        <v>50.1</v>
      </c>
      <c r="P12" s="24">
        <v>92.7</v>
      </c>
      <c r="Q12" s="24">
        <v>56.9</v>
      </c>
      <c r="U12" s="24">
        <v>41.1</v>
      </c>
      <c r="V12" s="24">
        <v>58.21</v>
      </c>
      <c r="W12" s="24">
        <v>16.2</v>
      </c>
      <c r="Z12" s="24">
        <v>96.3</v>
      </c>
      <c r="AA12" s="24">
        <v>57.9</v>
      </c>
      <c r="AB12" s="24">
        <v>47.6</v>
      </c>
    </row>
    <row r="13" spans="1:28" x14ac:dyDescent="0.35">
      <c r="O13" s="24">
        <v>66.16</v>
      </c>
      <c r="P13" s="24">
        <v>55.4</v>
      </c>
      <c r="Q13" s="24">
        <v>64.7</v>
      </c>
      <c r="U13" s="24">
        <v>64.5</v>
      </c>
      <c r="V13" s="24">
        <v>90.3</v>
      </c>
      <c r="W13" s="24">
        <v>113.7</v>
      </c>
      <c r="Z13" s="24">
        <v>76</v>
      </c>
      <c r="AA13" s="24">
        <v>33.6</v>
      </c>
      <c r="AB13" s="24">
        <v>42.8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AD50A-CD1E-4EE1-B5A5-71F13664719B}">
  <dimension ref="A1:DI18"/>
  <sheetViews>
    <sheetView workbookViewId="0">
      <selection sqref="A1:XFD1048576"/>
    </sheetView>
  </sheetViews>
  <sheetFormatPr defaultRowHeight="13.5" x14ac:dyDescent="0.3"/>
  <cols>
    <col min="1" max="1" width="10.19921875" style="23" customWidth="1"/>
    <col min="2" max="2" width="9.53125" style="23" bestFit="1" customWidth="1"/>
    <col min="3" max="3" width="16.33203125" style="23" bestFit="1" customWidth="1"/>
    <col min="4" max="4" width="11.53125" style="23" bestFit="1" customWidth="1"/>
    <col min="5" max="5" width="7.6640625" style="23" bestFit="1" customWidth="1"/>
    <col min="6" max="6" width="14.33203125" style="23" bestFit="1" customWidth="1"/>
    <col min="7" max="7" width="9.53125" style="23" bestFit="1" customWidth="1"/>
    <col min="8" max="8" width="9.06640625" style="23"/>
    <col min="9" max="9" width="10.19921875" style="23" bestFit="1" customWidth="1"/>
    <col min="10" max="10" width="4.73046875" style="23" bestFit="1" customWidth="1"/>
    <col min="11" max="12" width="13.53125" style="23" bestFit="1" customWidth="1"/>
    <col min="13" max="13" width="3.6640625" style="23" bestFit="1" customWidth="1"/>
    <col min="14" max="15" width="13.53125" style="23" bestFit="1" customWidth="1"/>
    <col min="16" max="16" width="3.6640625" style="23" bestFit="1" customWidth="1"/>
    <col min="17" max="18" width="13.53125" style="23" bestFit="1" customWidth="1"/>
    <col min="19" max="19" width="3.6640625" style="23" bestFit="1" customWidth="1"/>
    <col min="20" max="20" width="4.73046875" style="23" bestFit="1" customWidth="1"/>
    <col min="21" max="22" width="13.53125" style="23" bestFit="1" customWidth="1"/>
    <col min="23" max="23" width="3.6640625" style="23" bestFit="1" customWidth="1"/>
    <col min="24" max="25" width="13.53125" style="23" bestFit="1" customWidth="1"/>
    <col min="26" max="26" width="3.6640625" style="23" bestFit="1" customWidth="1"/>
    <col min="27" max="28" width="13.53125" style="23" bestFit="1" customWidth="1"/>
    <col min="29" max="29" width="3.6640625" style="23" bestFit="1" customWidth="1"/>
    <col min="30" max="30" width="9.06640625" style="23"/>
    <col min="31" max="31" width="14.19921875" style="23" bestFit="1" customWidth="1"/>
    <col min="32" max="32" width="9.53125" style="23" bestFit="1" customWidth="1"/>
    <col min="33" max="33" width="16.33203125" style="23" bestFit="1" customWidth="1"/>
    <col min="34" max="34" width="11.53125" style="23" bestFit="1" customWidth="1"/>
    <col min="35" max="35" width="7.9296875" style="23" bestFit="1" customWidth="1"/>
    <col min="36" max="36" width="14.33203125" style="23" bestFit="1" customWidth="1"/>
    <col min="37" max="37" width="9.53125" style="23" bestFit="1" customWidth="1"/>
    <col min="38" max="38" width="9.06640625" style="23"/>
    <col min="39" max="39" width="10.19921875" style="23" bestFit="1" customWidth="1"/>
    <col min="40" max="40" width="9.53125" style="23" bestFit="1" customWidth="1"/>
    <col min="41" max="41" width="16.33203125" style="23" bestFit="1" customWidth="1"/>
    <col min="42" max="42" width="11.53125" style="23" bestFit="1" customWidth="1"/>
    <col min="43" max="43" width="7.6640625" style="23" bestFit="1" customWidth="1"/>
    <col min="44" max="44" width="14.33203125" style="23" bestFit="1" customWidth="1"/>
    <col min="45" max="45" width="9.53125" style="23" bestFit="1" customWidth="1"/>
    <col min="46" max="46" width="9.06640625" style="23"/>
    <col min="47" max="47" width="10.19921875" style="23" bestFit="1" customWidth="1"/>
    <col min="48" max="48" width="4.73046875" style="23" bestFit="1" customWidth="1"/>
    <col min="49" max="50" width="13.53125" style="23" bestFit="1" customWidth="1"/>
    <col min="51" max="51" width="3.6640625" style="23" bestFit="1" customWidth="1"/>
    <col min="52" max="53" width="13.53125" style="23" bestFit="1" customWidth="1"/>
    <col min="54" max="54" width="3.6640625" style="23" bestFit="1" customWidth="1"/>
    <col min="55" max="56" width="13.53125" style="23" bestFit="1" customWidth="1"/>
    <col min="57" max="57" width="3.6640625" style="23" bestFit="1" customWidth="1"/>
    <col min="58" max="58" width="4.73046875" style="23" bestFit="1" customWidth="1"/>
    <col min="59" max="60" width="13.53125" style="23" bestFit="1" customWidth="1"/>
    <col min="61" max="61" width="3.6640625" style="23" bestFit="1" customWidth="1"/>
    <col min="62" max="63" width="13.53125" style="23" bestFit="1" customWidth="1"/>
    <col min="64" max="64" width="3.6640625" style="23" bestFit="1" customWidth="1"/>
    <col min="65" max="66" width="13.53125" style="23" bestFit="1" customWidth="1"/>
    <col min="67" max="67" width="3.6640625" style="23" bestFit="1" customWidth="1"/>
    <col min="68" max="68" width="9.06640625" style="23"/>
    <col min="69" max="69" width="14.19921875" style="23" bestFit="1" customWidth="1"/>
    <col min="70" max="70" width="9.53125" style="23" bestFit="1" customWidth="1"/>
    <col min="71" max="71" width="16.33203125" style="23" bestFit="1" customWidth="1"/>
    <col min="72" max="72" width="11.53125" style="23" bestFit="1" customWidth="1"/>
    <col min="73" max="73" width="7.9296875" style="23" bestFit="1" customWidth="1"/>
    <col min="74" max="74" width="14.33203125" style="23" bestFit="1" customWidth="1"/>
    <col min="75" max="75" width="9.53125" style="23" bestFit="1" customWidth="1"/>
    <col min="76" max="76" width="9.06640625" style="23"/>
    <col min="77" max="77" width="10.19921875" style="23" bestFit="1" customWidth="1"/>
    <col min="78" max="78" width="9.53125" style="23" bestFit="1" customWidth="1"/>
    <col min="79" max="79" width="16.33203125" style="23" bestFit="1" customWidth="1"/>
    <col min="80" max="80" width="11.53125" style="23" bestFit="1" customWidth="1"/>
    <col min="81" max="81" width="7.6640625" style="23" bestFit="1" customWidth="1"/>
    <col min="82" max="82" width="14.33203125" style="23" bestFit="1" customWidth="1"/>
    <col min="83" max="83" width="9.53125" style="23" bestFit="1" customWidth="1"/>
    <col min="84" max="84" width="9.06640625" style="23"/>
    <col min="85" max="85" width="10.19921875" style="23" bestFit="1" customWidth="1"/>
    <col min="86" max="86" width="4.73046875" style="23" bestFit="1" customWidth="1"/>
    <col min="87" max="87" width="11.1328125" style="23" bestFit="1" customWidth="1"/>
    <col min="88" max="88" width="13.53125" style="23" bestFit="1" customWidth="1"/>
    <col min="89" max="89" width="3.6640625" style="23" bestFit="1" customWidth="1"/>
    <col min="90" max="90" width="11.1328125" style="23" bestFit="1" customWidth="1"/>
    <col min="91" max="91" width="13.53125" style="23" bestFit="1" customWidth="1"/>
    <col min="92" max="92" width="3.6640625" style="23" bestFit="1" customWidth="1"/>
    <col min="93" max="93" width="11.1328125" style="23" bestFit="1" customWidth="1"/>
    <col min="94" max="94" width="13.53125" style="23" bestFit="1" customWidth="1"/>
    <col min="95" max="95" width="3.6640625" style="23" bestFit="1" customWidth="1"/>
    <col min="96" max="96" width="4.73046875" style="23" bestFit="1" customWidth="1"/>
    <col min="97" max="97" width="11.1328125" style="23" bestFit="1" customWidth="1"/>
    <col min="98" max="98" width="13.53125" style="23" bestFit="1" customWidth="1"/>
    <col min="99" max="99" width="3.6640625" style="23" bestFit="1" customWidth="1"/>
    <col min="100" max="100" width="11.1328125" style="23" bestFit="1" customWidth="1"/>
    <col min="101" max="101" width="13.53125" style="23" bestFit="1" customWidth="1"/>
    <col min="102" max="102" width="3.6640625" style="23" bestFit="1" customWidth="1"/>
    <col min="103" max="103" width="11.1328125" style="23" bestFit="1" customWidth="1"/>
    <col min="104" max="104" width="13.53125" style="23" bestFit="1" customWidth="1"/>
    <col min="105" max="105" width="3.6640625" style="23" bestFit="1" customWidth="1"/>
    <col min="106" max="106" width="9.06640625" style="23"/>
    <col min="107" max="107" width="14.19921875" style="23" bestFit="1" customWidth="1"/>
    <col min="108" max="108" width="9.53125" style="23" bestFit="1" customWidth="1"/>
    <col min="109" max="109" width="16.33203125" style="23" bestFit="1" customWidth="1"/>
    <col min="110" max="110" width="11.53125" style="23" bestFit="1" customWidth="1"/>
    <col min="111" max="111" width="7.9296875" style="23" bestFit="1" customWidth="1"/>
    <col min="112" max="112" width="14.33203125" style="23" bestFit="1" customWidth="1"/>
    <col min="113" max="113" width="9.53125" style="23" bestFit="1" customWidth="1"/>
    <col min="114" max="16384" width="9.06640625" style="23"/>
  </cols>
  <sheetData>
    <row r="1" spans="1:113" x14ac:dyDescent="0.3">
      <c r="A1" s="23" t="s">
        <v>495</v>
      </c>
      <c r="B1" s="23" t="s">
        <v>276</v>
      </c>
      <c r="C1" s="23" t="s">
        <v>277</v>
      </c>
      <c r="D1" s="23" t="s">
        <v>278</v>
      </c>
      <c r="E1" s="23" t="s">
        <v>279</v>
      </c>
      <c r="F1" s="23" t="s">
        <v>280</v>
      </c>
      <c r="G1" s="23" t="s">
        <v>281</v>
      </c>
      <c r="I1" s="23" t="s">
        <v>496</v>
      </c>
      <c r="N1" s="23" t="s">
        <v>250</v>
      </c>
      <c r="Y1" s="23" t="s">
        <v>253</v>
      </c>
      <c r="AE1" s="23" t="s">
        <v>497</v>
      </c>
      <c r="AF1" s="23" t="s">
        <v>276</v>
      </c>
      <c r="AG1" s="23" t="s">
        <v>277</v>
      </c>
      <c r="AH1" s="23" t="s">
        <v>278</v>
      </c>
      <c r="AI1" s="23" t="s">
        <v>279</v>
      </c>
      <c r="AJ1" s="23" t="s">
        <v>280</v>
      </c>
      <c r="AK1" s="23" t="s">
        <v>281</v>
      </c>
      <c r="AM1" s="23" t="s">
        <v>498</v>
      </c>
      <c r="AN1" s="23" t="s">
        <v>276</v>
      </c>
      <c r="AO1" s="23" t="s">
        <v>277</v>
      </c>
      <c r="AP1" s="23" t="s">
        <v>278</v>
      </c>
      <c r="AQ1" s="23" t="s">
        <v>279</v>
      </c>
      <c r="AR1" s="23" t="s">
        <v>280</v>
      </c>
      <c r="AS1" s="23" t="s">
        <v>281</v>
      </c>
      <c r="AU1" s="23" t="s">
        <v>499</v>
      </c>
      <c r="AZ1" s="23" t="s">
        <v>250</v>
      </c>
      <c r="BK1" s="23" t="s">
        <v>253</v>
      </c>
      <c r="BQ1" s="23" t="s">
        <v>500</v>
      </c>
      <c r="BR1" s="23" t="s">
        <v>276</v>
      </c>
      <c r="BS1" s="23" t="s">
        <v>277</v>
      </c>
      <c r="BT1" s="23" t="s">
        <v>278</v>
      </c>
      <c r="BU1" s="23" t="s">
        <v>279</v>
      </c>
      <c r="BV1" s="23" t="s">
        <v>280</v>
      </c>
      <c r="BW1" s="23" t="s">
        <v>281</v>
      </c>
      <c r="BY1" s="23" t="s">
        <v>501</v>
      </c>
      <c r="BZ1" s="23" t="s">
        <v>276</v>
      </c>
      <c r="CA1" s="23" t="s">
        <v>277</v>
      </c>
      <c r="CB1" s="23" t="s">
        <v>278</v>
      </c>
      <c r="CC1" s="23" t="s">
        <v>279</v>
      </c>
      <c r="CD1" s="23" t="s">
        <v>280</v>
      </c>
      <c r="CE1" s="23" t="s">
        <v>281</v>
      </c>
      <c r="CG1" s="23" t="s">
        <v>502</v>
      </c>
      <c r="CL1" s="23" t="s">
        <v>250</v>
      </c>
      <c r="CW1" s="23" t="s">
        <v>253</v>
      </c>
      <c r="DC1" s="23" t="s">
        <v>503</v>
      </c>
      <c r="DD1" s="23" t="s">
        <v>276</v>
      </c>
      <c r="DE1" s="23" t="s">
        <v>277</v>
      </c>
      <c r="DF1" s="23" t="s">
        <v>278</v>
      </c>
      <c r="DG1" s="23" t="s">
        <v>279</v>
      </c>
      <c r="DH1" s="23" t="s">
        <v>280</v>
      </c>
      <c r="DI1" s="23" t="s">
        <v>281</v>
      </c>
    </row>
    <row r="2" spans="1:113" x14ac:dyDescent="0.35">
      <c r="A2" s="23" t="s">
        <v>282</v>
      </c>
      <c r="B2" s="24">
        <v>2.4</v>
      </c>
      <c r="C2" s="24">
        <v>11.48</v>
      </c>
      <c r="D2" s="24">
        <v>1.61</v>
      </c>
      <c r="E2" s="24">
        <v>7.8</v>
      </c>
      <c r="F2" s="24">
        <v>1.63</v>
      </c>
      <c r="G2" s="24">
        <v>1.29</v>
      </c>
      <c r="I2" s="23" t="s">
        <v>282</v>
      </c>
      <c r="J2" s="25"/>
      <c r="K2" s="31" t="s">
        <v>283</v>
      </c>
      <c r="L2" s="31"/>
      <c r="M2" s="31"/>
      <c r="N2" s="31" t="s">
        <v>284</v>
      </c>
      <c r="O2" s="31"/>
      <c r="P2" s="31"/>
      <c r="Q2" s="31" t="s">
        <v>285</v>
      </c>
      <c r="R2" s="31"/>
      <c r="S2" s="31"/>
      <c r="U2" s="31" t="s">
        <v>283</v>
      </c>
      <c r="V2" s="31"/>
      <c r="W2" s="31"/>
      <c r="X2" s="31" t="s">
        <v>284</v>
      </c>
      <c r="Y2" s="31"/>
      <c r="Z2" s="31"/>
      <c r="AA2" s="31" t="s">
        <v>285</v>
      </c>
      <c r="AB2" s="31"/>
      <c r="AC2" s="31"/>
      <c r="AD2" s="25"/>
      <c r="AE2" s="23" t="s">
        <v>282</v>
      </c>
      <c r="AF2" s="24">
        <v>87.13</v>
      </c>
      <c r="AG2" s="24">
        <v>80.040000000000006</v>
      </c>
      <c r="AH2" s="24">
        <v>86.27</v>
      </c>
      <c r="AI2" s="24">
        <v>71.180000000000007</v>
      </c>
      <c r="AJ2" s="24">
        <v>79.400000000000006</v>
      </c>
      <c r="AK2" s="24">
        <v>82.8</v>
      </c>
      <c r="AM2" s="23" t="s">
        <v>282</v>
      </c>
      <c r="AN2" s="24">
        <v>2.94</v>
      </c>
      <c r="AO2" s="24">
        <v>1.21</v>
      </c>
      <c r="AP2" s="24">
        <v>0.71</v>
      </c>
      <c r="AQ2" s="24">
        <v>4.8</v>
      </c>
      <c r="AR2" s="24">
        <v>2.5499999999999998</v>
      </c>
      <c r="AS2" s="24">
        <v>5.89</v>
      </c>
      <c r="AU2" s="23" t="s">
        <v>282</v>
      </c>
      <c r="AV2" s="25"/>
      <c r="AW2" s="31" t="s">
        <v>283</v>
      </c>
      <c r="AX2" s="31"/>
      <c r="AY2" s="31"/>
      <c r="AZ2" s="31" t="s">
        <v>284</v>
      </c>
      <c r="BA2" s="31"/>
      <c r="BB2" s="31"/>
      <c r="BC2" s="31" t="s">
        <v>285</v>
      </c>
      <c r="BD2" s="31"/>
      <c r="BE2" s="31"/>
      <c r="BG2" s="31" t="s">
        <v>283</v>
      </c>
      <c r="BH2" s="31"/>
      <c r="BI2" s="31"/>
      <c r="BJ2" s="31" t="s">
        <v>284</v>
      </c>
      <c r="BK2" s="31"/>
      <c r="BL2" s="31"/>
      <c r="BM2" s="31" t="s">
        <v>285</v>
      </c>
      <c r="BN2" s="31"/>
      <c r="BO2" s="31"/>
      <c r="BQ2" s="23" t="s">
        <v>282</v>
      </c>
      <c r="BR2" s="24">
        <v>66.010000000000005</v>
      </c>
      <c r="BS2" s="24">
        <v>92.04</v>
      </c>
      <c r="BT2" s="24">
        <v>28.52</v>
      </c>
      <c r="BU2" s="24">
        <v>54.45</v>
      </c>
      <c r="BV2" s="24">
        <v>48.36</v>
      </c>
      <c r="BW2" s="24">
        <v>53.66</v>
      </c>
      <c r="BY2" s="23" t="s">
        <v>282</v>
      </c>
      <c r="BZ2" s="24">
        <v>20.22</v>
      </c>
      <c r="CA2" s="24">
        <v>1.64</v>
      </c>
      <c r="CB2" s="24">
        <v>0</v>
      </c>
      <c r="CC2" s="24">
        <v>5.0999999999999996</v>
      </c>
      <c r="CD2" s="24">
        <v>4.4000000000000004</v>
      </c>
      <c r="CE2" s="24">
        <v>4.17</v>
      </c>
      <c r="CG2" s="23" t="s">
        <v>282</v>
      </c>
      <c r="CH2" s="25"/>
      <c r="CI2" s="31" t="s">
        <v>283</v>
      </c>
      <c r="CJ2" s="31"/>
      <c r="CK2" s="31"/>
      <c r="CL2" s="31" t="s">
        <v>284</v>
      </c>
      <c r="CM2" s="31"/>
      <c r="CN2" s="31"/>
      <c r="CO2" s="31" t="s">
        <v>285</v>
      </c>
      <c r="CP2" s="31"/>
      <c r="CQ2" s="31"/>
      <c r="CS2" s="31" t="s">
        <v>283</v>
      </c>
      <c r="CT2" s="31"/>
      <c r="CU2" s="31"/>
      <c r="CV2" s="31" t="s">
        <v>284</v>
      </c>
      <c r="CW2" s="31"/>
      <c r="CX2" s="31"/>
      <c r="CY2" s="31" t="s">
        <v>285</v>
      </c>
      <c r="CZ2" s="31"/>
      <c r="DA2" s="31"/>
      <c r="DC2" s="23" t="s">
        <v>282</v>
      </c>
      <c r="DD2" s="24">
        <v>81.93</v>
      </c>
      <c r="DE2" s="24">
        <v>80.72</v>
      </c>
      <c r="DF2" s="24">
        <v>71.95</v>
      </c>
      <c r="DG2" s="24">
        <v>69.08</v>
      </c>
      <c r="DH2" s="24">
        <v>104.54</v>
      </c>
      <c r="DI2" s="24">
        <v>113.8</v>
      </c>
    </row>
    <row r="3" spans="1:113" x14ac:dyDescent="0.35">
      <c r="A3" s="23" t="s">
        <v>273</v>
      </c>
      <c r="B3" s="24">
        <v>1.07</v>
      </c>
      <c r="C3" s="24">
        <v>0.85</v>
      </c>
      <c r="D3" s="24">
        <v>1.44</v>
      </c>
      <c r="E3" s="24">
        <v>7.5</v>
      </c>
      <c r="F3" s="24">
        <v>2.29</v>
      </c>
      <c r="G3" s="24">
        <v>3.04</v>
      </c>
      <c r="I3" s="19" t="s">
        <v>64</v>
      </c>
      <c r="K3" s="21" t="s">
        <v>65</v>
      </c>
      <c r="L3" s="21" t="s">
        <v>18</v>
      </c>
      <c r="M3" s="21" t="s">
        <v>66</v>
      </c>
      <c r="N3" s="21" t="s">
        <v>65</v>
      </c>
      <c r="O3" s="21" t="s">
        <v>18</v>
      </c>
      <c r="P3" s="21" t="s">
        <v>66</v>
      </c>
      <c r="Q3" s="21" t="s">
        <v>65</v>
      </c>
      <c r="R3" s="21" t="s">
        <v>18</v>
      </c>
      <c r="S3" s="21" t="s">
        <v>66</v>
      </c>
      <c r="U3" s="21" t="s">
        <v>65</v>
      </c>
      <c r="V3" s="21" t="s">
        <v>18</v>
      </c>
      <c r="W3" s="21" t="s">
        <v>66</v>
      </c>
      <c r="X3" s="21" t="s">
        <v>65</v>
      </c>
      <c r="Y3" s="21" t="s">
        <v>18</v>
      </c>
      <c r="Z3" s="21" t="s">
        <v>66</v>
      </c>
      <c r="AA3" s="21" t="s">
        <v>65</v>
      </c>
      <c r="AB3" s="21" t="s">
        <v>18</v>
      </c>
      <c r="AC3" s="21" t="s">
        <v>66</v>
      </c>
      <c r="AD3" s="21"/>
      <c r="AE3" s="23" t="s">
        <v>286</v>
      </c>
      <c r="AF3" s="24">
        <v>46.21</v>
      </c>
      <c r="AG3" s="24">
        <v>41.94</v>
      </c>
      <c r="AH3" s="24">
        <v>37.799999999999997</v>
      </c>
      <c r="AI3" s="24">
        <v>81.91</v>
      </c>
      <c r="AJ3" s="24">
        <v>79.5</v>
      </c>
      <c r="AK3" s="24">
        <v>80.72</v>
      </c>
      <c r="AM3" s="23" t="s">
        <v>274</v>
      </c>
      <c r="AN3" s="24">
        <v>1.67</v>
      </c>
      <c r="AO3" s="24">
        <v>3.59</v>
      </c>
      <c r="AP3" s="24">
        <v>1.66</v>
      </c>
      <c r="AQ3" s="24">
        <v>5.47</v>
      </c>
      <c r="AR3" s="24">
        <v>4.8899999999999997</v>
      </c>
      <c r="AS3" s="24">
        <v>10.15</v>
      </c>
      <c r="AU3" s="19" t="s">
        <v>64</v>
      </c>
      <c r="AW3" s="21" t="s">
        <v>65</v>
      </c>
      <c r="AX3" s="21" t="s">
        <v>18</v>
      </c>
      <c r="AY3" s="21" t="s">
        <v>66</v>
      </c>
      <c r="AZ3" s="21" t="s">
        <v>65</v>
      </c>
      <c r="BA3" s="21" t="s">
        <v>18</v>
      </c>
      <c r="BB3" s="21" t="s">
        <v>66</v>
      </c>
      <c r="BC3" s="21" t="s">
        <v>65</v>
      </c>
      <c r="BD3" s="21" t="s">
        <v>18</v>
      </c>
      <c r="BE3" s="21" t="s">
        <v>66</v>
      </c>
      <c r="BG3" s="21" t="s">
        <v>65</v>
      </c>
      <c r="BH3" s="21" t="s">
        <v>18</v>
      </c>
      <c r="BI3" s="21" t="s">
        <v>66</v>
      </c>
      <c r="BJ3" s="21" t="s">
        <v>65</v>
      </c>
      <c r="BK3" s="21" t="s">
        <v>18</v>
      </c>
      <c r="BL3" s="21" t="s">
        <v>66</v>
      </c>
      <c r="BM3" s="21" t="s">
        <v>65</v>
      </c>
      <c r="BN3" s="21" t="s">
        <v>18</v>
      </c>
      <c r="BO3" s="21" t="s">
        <v>66</v>
      </c>
      <c r="BQ3" s="23" t="s">
        <v>286</v>
      </c>
      <c r="BR3" s="24">
        <v>78.760000000000005</v>
      </c>
      <c r="BS3" s="24">
        <v>73.739999999999995</v>
      </c>
      <c r="BT3" s="24">
        <v>79.319999999999993</v>
      </c>
      <c r="BU3" s="24">
        <v>122.34</v>
      </c>
      <c r="BV3" s="24">
        <v>118.19</v>
      </c>
      <c r="BW3" s="24">
        <v>121.95</v>
      </c>
      <c r="BY3" s="23" t="s">
        <v>287</v>
      </c>
      <c r="BZ3" s="24">
        <v>5.44</v>
      </c>
      <c r="CA3" s="24">
        <v>8.3699999999999992</v>
      </c>
      <c r="CB3" s="24">
        <v>4.9000000000000004</v>
      </c>
      <c r="CC3" s="24">
        <v>0.33</v>
      </c>
      <c r="CD3" s="24">
        <v>1.39</v>
      </c>
      <c r="CE3" s="24">
        <v>1.44</v>
      </c>
      <c r="CG3" s="19" t="s">
        <v>64</v>
      </c>
      <c r="CI3" s="21" t="s">
        <v>65</v>
      </c>
      <c r="CJ3" s="21" t="s">
        <v>18</v>
      </c>
      <c r="CK3" s="21" t="s">
        <v>66</v>
      </c>
      <c r="CL3" s="21" t="s">
        <v>65</v>
      </c>
      <c r="CM3" s="21" t="s">
        <v>18</v>
      </c>
      <c r="CN3" s="21" t="s">
        <v>66</v>
      </c>
      <c r="CO3" s="21" t="s">
        <v>65</v>
      </c>
      <c r="CP3" s="21" t="s">
        <v>18</v>
      </c>
      <c r="CQ3" s="21" t="s">
        <v>66</v>
      </c>
      <c r="CS3" s="21" t="s">
        <v>65</v>
      </c>
      <c r="CT3" s="21" t="s">
        <v>18</v>
      </c>
      <c r="CU3" s="21" t="s">
        <v>66</v>
      </c>
      <c r="CV3" s="21" t="s">
        <v>65</v>
      </c>
      <c r="CW3" s="21" t="s">
        <v>18</v>
      </c>
      <c r="CX3" s="21" t="s">
        <v>66</v>
      </c>
      <c r="CY3" s="21" t="s">
        <v>65</v>
      </c>
      <c r="CZ3" s="21" t="s">
        <v>18</v>
      </c>
      <c r="DA3" s="21" t="s">
        <v>66</v>
      </c>
      <c r="DC3" s="23" t="s">
        <v>286</v>
      </c>
      <c r="DD3" s="24">
        <v>82.66</v>
      </c>
      <c r="DE3" s="24">
        <v>78.56</v>
      </c>
      <c r="DF3" s="24">
        <v>83.37</v>
      </c>
      <c r="DG3" s="24">
        <v>68.400000000000006</v>
      </c>
      <c r="DH3" s="24">
        <v>64.150000000000006</v>
      </c>
      <c r="DI3" s="24">
        <v>60</v>
      </c>
    </row>
    <row r="4" spans="1:113" x14ac:dyDescent="0.35">
      <c r="B4" s="24">
        <v>3.03</v>
      </c>
      <c r="C4" s="24">
        <v>5.56</v>
      </c>
      <c r="D4" s="24">
        <v>1.73</v>
      </c>
      <c r="E4" s="24">
        <v>2.1</v>
      </c>
      <c r="F4" s="24">
        <v>1.31</v>
      </c>
      <c r="G4" s="24">
        <v>0.4</v>
      </c>
      <c r="I4" s="23" t="s">
        <v>273</v>
      </c>
      <c r="J4" s="24">
        <v>0</v>
      </c>
      <c r="K4" s="24">
        <v>2.66333333333333</v>
      </c>
      <c r="L4" s="24">
        <v>1.1507635836247301</v>
      </c>
      <c r="M4" s="24">
        <v>15</v>
      </c>
      <c r="N4" s="24">
        <v>3.6520000000000001</v>
      </c>
      <c r="O4" s="24">
        <v>1.4675097793135701</v>
      </c>
      <c r="P4" s="24">
        <v>15</v>
      </c>
      <c r="Q4" s="24">
        <v>0.69399999999999995</v>
      </c>
      <c r="R4" s="24">
        <v>0.50883040490165399</v>
      </c>
      <c r="S4" s="24">
        <v>15</v>
      </c>
      <c r="T4" s="24">
        <v>0</v>
      </c>
      <c r="U4" s="24">
        <v>16.773333333333301</v>
      </c>
      <c r="V4" s="24">
        <v>4.0064335959466701</v>
      </c>
      <c r="W4" s="24">
        <v>15</v>
      </c>
      <c r="X4" s="24">
        <v>11.9446666666667</v>
      </c>
      <c r="Y4" s="24">
        <v>3.1598642024267098</v>
      </c>
      <c r="Z4" s="24">
        <v>15</v>
      </c>
      <c r="AA4" s="24">
        <v>6.7986666666666702</v>
      </c>
      <c r="AB4" s="24">
        <v>2.0565727075859201</v>
      </c>
      <c r="AC4" s="24">
        <v>15</v>
      </c>
      <c r="AD4" s="24"/>
      <c r="AE4" s="23" t="s">
        <v>273</v>
      </c>
      <c r="AF4" s="24">
        <v>42.34</v>
      </c>
      <c r="AG4" s="24">
        <v>102.99</v>
      </c>
      <c r="AH4" s="24">
        <v>91.48</v>
      </c>
      <c r="AI4" s="24">
        <v>81.99</v>
      </c>
      <c r="AJ4" s="24">
        <v>70.42</v>
      </c>
      <c r="AK4" s="24">
        <v>73.17</v>
      </c>
      <c r="AN4" s="24">
        <v>3.07</v>
      </c>
      <c r="AO4" s="24">
        <v>3.9</v>
      </c>
      <c r="AP4" s="24">
        <v>11.1</v>
      </c>
      <c r="AQ4" s="24">
        <v>22.65</v>
      </c>
      <c r="AR4" s="24">
        <v>16.260000000000002</v>
      </c>
      <c r="AS4" s="24">
        <v>14.89</v>
      </c>
      <c r="AU4" s="23" t="s">
        <v>274</v>
      </c>
      <c r="AV4" s="24">
        <v>0</v>
      </c>
      <c r="AW4" s="24">
        <v>1.8553333333333299</v>
      </c>
      <c r="AX4" s="24">
        <v>1.0293034476293099</v>
      </c>
      <c r="AY4" s="24">
        <v>15</v>
      </c>
      <c r="AZ4" s="24">
        <v>3.11</v>
      </c>
      <c r="BA4" s="24">
        <v>1.21740356027549</v>
      </c>
      <c r="BB4" s="24">
        <v>15</v>
      </c>
      <c r="BC4" s="24">
        <v>3.8706666666666698</v>
      </c>
      <c r="BD4" s="24">
        <v>1.29995145208495</v>
      </c>
      <c r="BE4" s="24">
        <v>15</v>
      </c>
      <c r="BF4" s="24">
        <v>0</v>
      </c>
      <c r="BG4" s="24">
        <v>17.970714285714301</v>
      </c>
      <c r="BH4" s="24">
        <v>4.8764665265875999</v>
      </c>
      <c r="BI4" s="24">
        <v>14</v>
      </c>
      <c r="BJ4" s="24">
        <v>6.1671428571428599</v>
      </c>
      <c r="BK4" s="24">
        <v>2.05536591447513</v>
      </c>
      <c r="BL4" s="24">
        <v>14</v>
      </c>
      <c r="BM4" s="24">
        <v>13.79</v>
      </c>
      <c r="BN4" s="24">
        <v>2.6214042876978101</v>
      </c>
      <c r="BO4" s="24">
        <v>14</v>
      </c>
      <c r="BQ4" s="23" t="s">
        <v>274</v>
      </c>
      <c r="BR4" s="24">
        <v>100.22</v>
      </c>
      <c r="BS4" s="24">
        <v>88.62</v>
      </c>
      <c r="BT4" s="24">
        <v>77.599999999999994</v>
      </c>
      <c r="BU4" s="24">
        <v>116.86</v>
      </c>
      <c r="BV4" s="24">
        <v>111.27</v>
      </c>
      <c r="BW4" s="24">
        <v>122.46</v>
      </c>
      <c r="BZ4" s="24">
        <v>17.54</v>
      </c>
      <c r="CA4" s="24">
        <v>3.47</v>
      </c>
      <c r="CB4" s="24">
        <v>1.78</v>
      </c>
      <c r="CC4" s="24">
        <v>4.1399999999999997</v>
      </c>
      <c r="CD4" s="24">
        <v>5.31</v>
      </c>
      <c r="CE4" s="24">
        <v>1.45</v>
      </c>
      <c r="CG4" s="23" t="s">
        <v>287</v>
      </c>
      <c r="CH4" s="24">
        <v>0</v>
      </c>
      <c r="CI4" s="24">
        <v>6.2193750000000003</v>
      </c>
      <c r="CJ4" s="24">
        <v>2.1426787107010901</v>
      </c>
      <c r="CK4" s="24">
        <v>16</v>
      </c>
      <c r="CL4" s="24">
        <v>3.7012499999999999</v>
      </c>
      <c r="CM4" s="24">
        <v>1.98007088993467</v>
      </c>
      <c r="CN4" s="24">
        <v>16</v>
      </c>
      <c r="CO4" s="24">
        <v>1.38</v>
      </c>
      <c r="CP4" s="24">
        <v>0.84922906214990102</v>
      </c>
      <c r="CQ4" s="24">
        <v>16</v>
      </c>
      <c r="CR4" s="24">
        <v>0</v>
      </c>
      <c r="CS4" s="24">
        <v>5.2975000000000003</v>
      </c>
      <c r="CT4" s="24">
        <v>1.7173653513449001</v>
      </c>
      <c r="CU4" s="24">
        <v>16</v>
      </c>
      <c r="CV4" s="24">
        <v>3.1868750000000001</v>
      </c>
      <c r="CW4" s="24">
        <v>1.25114837874051</v>
      </c>
      <c r="CX4" s="24">
        <v>16</v>
      </c>
      <c r="CY4" s="24">
        <v>2.7850000000000001</v>
      </c>
      <c r="CZ4" s="24">
        <v>0.96496718424341599</v>
      </c>
      <c r="DA4" s="24">
        <v>16</v>
      </c>
      <c r="DC4" s="23" t="s">
        <v>287</v>
      </c>
      <c r="DD4" s="24">
        <v>125.3</v>
      </c>
      <c r="DE4" s="24">
        <v>132.87</v>
      </c>
      <c r="DF4" s="24">
        <v>105.01</v>
      </c>
      <c r="DG4" s="24">
        <v>85.31</v>
      </c>
      <c r="DH4" s="24">
        <v>108.82</v>
      </c>
      <c r="DI4" s="24">
        <v>55.99</v>
      </c>
    </row>
    <row r="5" spans="1:113" x14ac:dyDescent="0.35">
      <c r="B5" s="24">
        <v>2.35</v>
      </c>
      <c r="C5" s="24">
        <v>4.78</v>
      </c>
      <c r="D5" s="24">
        <v>2.34</v>
      </c>
      <c r="E5" s="24">
        <v>1.89</v>
      </c>
      <c r="F5" s="24">
        <v>9.02</v>
      </c>
      <c r="G5" s="24">
        <v>3.35</v>
      </c>
      <c r="J5" s="24">
        <v>20</v>
      </c>
      <c r="K5" s="24">
        <v>19.754000000000001</v>
      </c>
      <c r="L5" s="24">
        <v>3.0698298075983099</v>
      </c>
      <c r="M5" s="24">
        <v>15</v>
      </c>
      <c r="N5" s="24">
        <v>19.021999999999998</v>
      </c>
      <c r="O5" s="24">
        <v>2.8015441660423099</v>
      </c>
      <c r="P5" s="24">
        <v>15</v>
      </c>
      <c r="Q5" s="24">
        <v>16.7426666666667</v>
      </c>
      <c r="R5" s="24">
        <v>2.7415859967868599</v>
      </c>
      <c r="S5" s="24">
        <v>15</v>
      </c>
      <c r="T5" s="24">
        <v>20</v>
      </c>
      <c r="U5" s="24">
        <v>31.520666666666699</v>
      </c>
      <c r="V5" s="24">
        <v>5.3955829789319001</v>
      </c>
      <c r="W5" s="24">
        <v>15</v>
      </c>
      <c r="X5" s="24">
        <v>26.917999999999999</v>
      </c>
      <c r="Y5" s="24">
        <v>3.2637998888237201</v>
      </c>
      <c r="Z5" s="24">
        <v>15</v>
      </c>
      <c r="AA5" s="24">
        <v>22.0126666666667</v>
      </c>
      <c r="AB5" s="24">
        <v>2.01264537284277</v>
      </c>
      <c r="AC5" s="24">
        <v>15</v>
      </c>
      <c r="AD5" s="24"/>
      <c r="AF5" s="24">
        <v>103.26</v>
      </c>
      <c r="AG5" s="24">
        <v>101.44</v>
      </c>
      <c r="AH5" s="24">
        <v>101.66</v>
      </c>
      <c r="AI5" s="24">
        <v>64.59</v>
      </c>
      <c r="AJ5" s="24">
        <v>77.52</v>
      </c>
      <c r="AK5" s="24">
        <v>95.23</v>
      </c>
      <c r="AN5" s="24">
        <v>5.83</v>
      </c>
      <c r="AO5" s="24">
        <v>6.71</v>
      </c>
      <c r="AP5" s="24">
        <v>3.15</v>
      </c>
      <c r="AQ5" s="24">
        <v>10.1</v>
      </c>
      <c r="AR5" s="24">
        <v>6.01</v>
      </c>
      <c r="AS5" s="24">
        <v>5.77</v>
      </c>
      <c r="AV5" s="24">
        <v>20</v>
      </c>
      <c r="AW5" s="24">
        <v>16.454000000000001</v>
      </c>
      <c r="AX5" s="24">
        <v>3.3428386568475399</v>
      </c>
      <c r="AY5" s="24">
        <v>15</v>
      </c>
      <c r="AZ5" s="24">
        <v>15.9273333333333</v>
      </c>
      <c r="BA5" s="24">
        <v>2.76739201048253</v>
      </c>
      <c r="BB5" s="24">
        <v>15</v>
      </c>
      <c r="BC5" s="24">
        <v>13.032</v>
      </c>
      <c r="BD5" s="24">
        <v>2.7666073774484801</v>
      </c>
      <c r="BE5" s="24">
        <v>15</v>
      </c>
      <c r="BF5" s="24">
        <v>20</v>
      </c>
      <c r="BG5" s="24">
        <v>47.848571428571397</v>
      </c>
      <c r="BH5" s="24">
        <v>9.4425110076043008</v>
      </c>
      <c r="BI5" s="24">
        <v>14</v>
      </c>
      <c r="BJ5" s="24">
        <v>25.224285714285699</v>
      </c>
      <c r="BK5" s="24">
        <v>3.6563119763562102</v>
      </c>
      <c r="BL5" s="24">
        <v>14</v>
      </c>
      <c r="BM5" s="24">
        <v>29.072857142857099</v>
      </c>
      <c r="BN5" s="24">
        <v>3.1929672769067299</v>
      </c>
      <c r="BO5" s="24">
        <v>14</v>
      </c>
      <c r="BR5" s="24">
        <v>69.48</v>
      </c>
      <c r="BS5" s="24">
        <v>80.3</v>
      </c>
      <c r="BT5" s="24">
        <v>78.430000000000007</v>
      </c>
      <c r="BU5" s="24">
        <v>76.27</v>
      </c>
      <c r="BV5" s="24">
        <v>71.12</v>
      </c>
      <c r="BW5" s="24">
        <v>74.91</v>
      </c>
      <c r="BZ5" s="24">
        <v>3.18</v>
      </c>
      <c r="CA5" s="24">
        <v>2.73</v>
      </c>
      <c r="CB5" s="24">
        <v>0.59</v>
      </c>
      <c r="CC5" s="24">
        <v>3.88</v>
      </c>
      <c r="CD5" s="24">
        <v>0.43</v>
      </c>
      <c r="CE5" s="24">
        <v>0.81</v>
      </c>
      <c r="CH5" s="24">
        <v>20</v>
      </c>
      <c r="CI5" s="24">
        <v>32.561875000000001</v>
      </c>
      <c r="CJ5" s="24">
        <v>3.06136968511781</v>
      </c>
      <c r="CK5" s="24">
        <v>16</v>
      </c>
      <c r="CL5" s="24">
        <v>24.098749999999999</v>
      </c>
      <c r="CM5" s="24">
        <v>4.22357558582378</v>
      </c>
      <c r="CN5" s="24">
        <v>16</v>
      </c>
      <c r="CO5" s="24">
        <v>24.05875</v>
      </c>
      <c r="CP5" s="24">
        <v>4.53640458540682</v>
      </c>
      <c r="CQ5" s="24">
        <v>16</v>
      </c>
      <c r="CR5" s="24">
        <v>20</v>
      </c>
      <c r="CS5" s="24">
        <v>24.008749999999999</v>
      </c>
      <c r="CT5" s="24">
        <v>2.9934958486414098</v>
      </c>
      <c r="CU5" s="24">
        <v>16</v>
      </c>
      <c r="CV5" s="24">
        <v>18.947500000000002</v>
      </c>
      <c r="CW5" s="24">
        <v>3.70022426122165</v>
      </c>
      <c r="CX5" s="24">
        <v>16</v>
      </c>
      <c r="CY5" s="24">
        <v>15.348750000000001</v>
      </c>
      <c r="CZ5" s="24">
        <v>2.6072624332493501</v>
      </c>
      <c r="DA5" s="24">
        <v>16</v>
      </c>
      <c r="DD5" s="24">
        <v>38.950000000000003</v>
      </c>
      <c r="DE5" s="24">
        <v>41.05</v>
      </c>
      <c r="DF5" s="24">
        <v>41.81</v>
      </c>
      <c r="DG5" s="24">
        <v>96.43</v>
      </c>
      <c r="DH5" s="24">
        <v>65.849999999999994</v>
      </c>
      <c r="DI5" s="24">
        <v>35.14</v>
      </c>
    </row>
    <row r="6" spans="1:113" x14ac:dyDescent="0.35">
      <c r="B6" s="24">
        <v>15.29</v>
      </c>
      <c r="C6" s="24">
        <v>5.83</v>
      </c>
      <c r="D6" s="24">
        <v>2.78</v>
      </c>
      <c r="E6" s="24">
        <v>20.68</v>
      </c>
      <c r="F6" s="24">
        <v>6.95</v>
      </c>
      <c r="G6" s="24">
        <v>3.51</v>
      </c>
      <c r="J6" s="24">
        <v>40</v>
      </c>
      <c r="K6" s="24">
        <v>29.91</v>
      </c>
      <c r="L6" s="24">
        <v>4.7261015848663499</v>
      </c>
      <c r="M6" s="24">
        <v>15</v>
      </c>
      <c r="N6" s="24">
        <v>30.657333333333298</v>
      </c>
      <c r="O6" s="24">
        <v>4.1949170451718096</v>
      </c>
      <c r="P6" s="24">
        <v>15</v>
      </c>
      <c r="Q6" s="24">
        <v>27.4286666666667</v>
      </c>
      <c r="R6" s="24">
        <v>4.21855548134742</v>
      </c>
      <c r="S6" s="24">
        <v>15</v>
      </c>
      <c r="T6" s="24">
        <v>40</v>
      </c>
      <c r="U6" s="24">
        <v>44.000666666666703</v>
      </c>
      <c r="V6" s="24">
        <v>5.9770166524355703</v>
      </c>
      <c r="W6" s="24">
        <v>15</v>
      </c>
      <c r="X6" s="24">
        <v>39.781333333333301</v>
      </c>
      <c r="Y6" s="24">
        <v>3.8412523834051702</v>
      </c>
      <c r="Z6" s="24">
        <v>15</v>
      </c>
      <c r="AA6" s="24">
        <v>34.482666666666702</v>
      </c>
      <c r="AB6" s="24">
        <v>2.4279953453055501</v>
      </c>
      <c r="AC6" s="24">
        <v>15</v>
      </c>
      <c r="AD6" s="24"/>
      <c r="AF6" s="24">
        <v>141.75</v>
      </c>
      <c r="AG6" s="24">
        <v>136.76</v>
      </c>
      <c r="AH6" s="24">
        <v>137.09</v>
      </c>
      <c r="AI6" s="24">
        <v>151.04</v>
      </c>
      <c r="AJ6" s="24">
        <v>160.77000000000001</v>
      </c>
      <c r="AK6" s="24">
        <v>77.81</v>
      </c>
      <c r="AN6" s="24">
        <v>0.61</v>
      </c>
      <c r="AO6" s="24">
        <v>0.44</v>
      </c>
      <c r="AP6" s="24">
        <v>0.65</v>
      </c>
      <c r="AQ6" s="24">
        <v>7.74</v>
      </c>
      <c r="AR6" s="24">
        <v>2.75</v>
      </c>
      <c r="AS6" s="24">
        <v>6.09</v>
      </c>
      <c r="AV6" s="24">
        <v>40</v>
      </c>
      <c r="AW6" s="24">
        <v>29.444666666666699</v>
      </c>
      <c r="AX6" s="24">
        <v>4.1987562633153797</v>
      </c>
      <c r="AY6" s="24">
        <v>15</v>
      </c>
      <c r="AZ6" s="24">
        <v>25.803999999999998</v>
      </c>
      <c r="BA6" s="24">
        <v>3.3197779329059798</v>
      </c>
      <c r="BB6" s="24">
        <v>15</v>
      </c>
      <c r="BC6" s="24">
        <v>21.073333333333299</v>
      </c>
      <c r="BD6" s="24">
        <v>4.5447717389028597</v>
      </c>
      <c r="BE6" s="24">
        <v>15</v>
      </c>
      <c r="BF6" s="24">
        <v>40</v>
      </c>
      <c r="BG6" s="24">
        <v>58.206428571428603</v>
      </c>
      <c r="BH6" s="24">
        <v>8.0181038019769897</v>
      </c>
      <c r="BI6" s="24">
        <v>14</v>
      </c>
      <c r="BJ6" s="24">
        <v>39.6</v>
      </c>
      <c r="BK6" s="24">
        <v>4.2177401375774499</v>
      </c>
      <c r="BL6" s="24">
        <v>14</v>
      </c>
      <c r="BM6" s="24">
        <v>41.7328571428571</v>
      </c>
      <c r="BN6" s="24">
        <v>3.8836497828451</v>
      </c>
      <c r="BO6" s="24">
        <v>14</v>
      </c>
      <c r="BR6" s="24">
        <v>63.92</v>
      </c>
      <c r="BS6" s="24">
        <v>47.96</v>
      </c>
      <c r="BT6" s="24">
        <v>83.33</v>
      </c>
      <c r="BU6" s="24">
        <v>121.37</v>
      </c>
      <c r="BV6" s="24">
        <v>107.68</v>
      </c>
      <c r="BW6" s="24">
        <v>106.19</v>
      </c>
      <c r="BZ6" s="24">
        <v>18.47</v>
      </c>
      <c r="CA6" s="24">
        <v>2.2799999999999998</v>
      </c>
      <c r="CB6" s="24">
        <v>0.96</v>
      </c>
      <c r="CC6" s="24">
        <v>1.47</v>
      </c>
      <c r="CD6" s="24">
        <v>2.15</v>
      </c>
      <c r="CE6" s="24">
        <v>3.48</v>
      </c>
      <c r="CH6" s="24">
        <v>40</v>
      </c>
      <c r="CI6" s="24">
        <v>51.585000000000001</v>
      </c>
      <c r="CJ6" s="24">
        <v>4.5856177337410102</v>
      </c>
      <c r="CK6" s="24">
        <v>16</v>
      </c>
      <c r="CL6" s="24">
        <v>41.662500000000001</v>
      </c>
      <c r="CM6" s="24">
        <v>5.5997358940697701</v>
      </c>
      <c r="CN6" s="24">
        <v>16</v>
      </c>
      <c r="CO6" s="24">
        <v>37.463124999999998</v>
      </c>
      <c r="CP6" s="24">
        <v>4.5073400062888203</v>
      </c>
      <c r="CQ6" s="24">
        <v>16</v>
      </c>
      <c r="CR6" s="24">
        <v>40</v>
      </c>
      <c r="CS6" s="24">
        <v>37.579374999999999</v>
      </c>
      <c r="CT6" s="24">
        <v>3.1129651551682498</v>
      </c>
      <c r="CU6" s="24">
        <v>16</v>
      </c>
      <c r="CV6" s="24">
        <v>36.110624999999999</v>
      </c>
      <c r="CW6" s="24">
        <v>4.7751257809568104</v>
      </c>
      <c r="CX6" s="24">
        <v>16</v>
      </c>
      <c r="CY6" s="24">
        <v>27.160625</v>
      </c>
      <c r="CZ6" s="24">
        <v>4.10763744634614</v>
      </c>
      <c r="DA6" s="24">
        <v>16</v>
      </c>
      <c r="DD6" s="24">
        <v>75.05</v>
      </c>
      <c r="DE6" s="24">
        <v>54.25</v>
      </c>
      <c r="DF6" s="24">
        <v>43.17</v>
      </c>
      <c r="DG6" s="24">
        <v>87.37</v>
      </c>
      <c r="DH6" s="24">
        <v>90.63</v>
      </c>
      <c r="DI6" s="24">
        <v>108.75</v>
      </c>
    </row>
    <row r="7" spans="1:113" x14ac:dyDescent="0.35">
      <c r="B7" s="24">
        <v>1.89</v>
      </c>
      <c r="C7" s="24">
        <v>3.5</v>
      </c>
      <c r="D7" s="24">
        <v>1.19</v>
      </c>
      <c r="E7" s="24">
        <v>9.24</v>
      </c>
      <c r="F7" s="24">
        <v>9.43</v>
      </c>
      <c r="G7" s="24">
        <v>3.92</v>
      </c>
      <c r="J7" s="24">
        <v>60</v>
      </c>
      <c r="K7" s="24">
        <v>45.405333333333303</v>
      </c>
      <c r="L7" s="24">
        <v>5.87439211579877</v>
      </c>
      <c r="M7" s="24">
        <v>15</v>
      </c>
      <c r="N7" s="24">
        <v>43.081333333333298</v>
      </c>
      <c r="O7" s="24">
        <v>4.5775964650486003</v>
      </c>
      <c r="P7" s="24">
        <v>15</v>
      </c>
      <c r="Q7" s="24">
        <v>34.962666666666699</v>
      </c>
      <c r="R7" s="24">
        <v>5.6888661073452598</v>
      </c>
      <c r="S7" s="24">
        <v>15</v>
      </c>
      <c r="T7" s="24">
        <v>60</v>
      </c>
      <c r="U7" s="24">
        <v>55.309333333333299</v>
      </c>
      <c r="V7" s="24">
        <v>6.6769382394903296</v>
      </c>
      <c r="W7" s="24">
        <v>15</v>
      </c>
      <c r="X7" s="24">
        <v>51.222666666666697</v>
      </c>
      <c r="Y7" s="24">
        <v>4.8413535559767</v>
      </c>
      <c r="Z7" s="24">
        <v>15</v>
      </c>
      <c r="AA7" s="24">
        <v>46.415333333333301</v>
      </c>
      <c r="AB7" s="24">
        <v>2.85940867457836</v>
      </c>
      <c r="AC7" s="24">
        <v>15</v>
      </c>
      <c r="AD7" s="24"/>
      <c r="AF7" s="24">
        <v>95.81</v>
      </c>
      <c r="AG7" s="24">
        <v>132.11000000000001</v>
      </c>
      <c r="AH7" s="24">
        <v>102.38</v>
      </c>
      <c r="AI7" s="24">
        <v>90.58</v>
      </c>
      <c r="AJ7" s="24">
        <v>86.9</v>
      </c>
      <c r="AK7" s="24">
        <v>90.83</v>
      </c>
      <c r="AN7" s="24">
        <v>2.73</v>
      </c>
      <c r="AO7" s="24">
        <v>0.02</v>
      </c>
      <c r="AP7" s="24">
        <v>0</v>
      </c>
      <c r="AQ7" s="24">
        <v>2.92</v>
      </c>
      <c r="AR7" s="24">
        <v>3.17</v>
      </c>
      <c r="AS7" s="24">
        <v>3.55</v>
      </c>
      <c r="AV7" s="24">
        <v>60</v>
      </c>
      <c r="AW7" s="24">
        <v>42.183999999999997</v>
      </c>
      <c r="AX7" s="24">
        <v>4.2391744254658601</v>
      </c>
      <c r="AY7" s="24">
        <v>15</v>
      </c>
      <c r="AZ7" s="24">
        <v>37.2366666666667</v>
      </c>
      <c r="BA7" s="24">
        <v>4.2289517632473697</v>
      </c>
      <c r="BB7" s="24">
        <v>15</v>
      </c>
      <c r="BC7" s="24">
        <v>29.9233333333333</v>
      </c>
      <c r="BD7" s="24">
        <v>5.5940348898810397</v>
      </c>
      <c r="BE7" s="24">
        <v>15</v>
      </c>
      <c r="BF7" s="24">
        <v>60</v>
      </c>
      <c r="BG7" s="24">
        <v>51.204928571428603</v>
      </c>
      <c r="BH7" s="24">
        <v>5.0588598816141701</v>
      </c>
      <c r="BI7" s="24">
        <v>14</v>
      </c>
      <c r="BJ7" s="24">
        <v>51.121428571428602</v>
      </c>
      <c r="BK7" s="24">
        <v>4.8154040667975702</v>
      </c>
      <c r="BL7" s="24">
        <v>14</v>
      </c>
      <c r="BM7" s="24">
        <v>52.964285714285701</v>
      </c>
      <c r="BN7" s="24">
        <v>4.7298213048843802</v>
      </c>
      <c r="BO7" s="24">
        <v>14</v>
      </c>
      <c r="BR7" s="24">
        <v>76.040000000000006</v>
      </c>
      <c r="BS7" s="24">
        <v>68.42</v>
      </c>
      <c r="BT7" s="24">
        <v>71.73</v>
      </c>
      <c r="BU7" s="24">
        <v>75.569999999999993</v>
      </c>
      <c r="BV7" s="24">
        <v>96.21</v>
      </c>
      <c r="BW7" s="24">
        <v>93.75</v>
      </c>
      <c r="BZ7" s="24">
        <v>10.73</v>
      </c>
      <c r="CA7" s="24">
        <v>8.8800000000000008</v>
      </c>
      <c r="CB7" s="24">
        <v>0.74</v>
      </c>
      <c r="CC7" s="24">
        <v>0.47</v>
      </c>
      <c r="CD7" s="24">
        <v>0.81100000000000005</v>
      </c>
      <c r="CE7" s="24">
        <v>0</v>
      </c>
      <c r="CH7" s="24">
        <v>60</v>
      </c>
      <c r="CI7" s="24">
        <v>63.991250000000001</v>
      </c>
      <c r="CJ7" s="24">
        <v>5.2092743316607901</v>
      </c>
      <c r="CK7" s="24">
        <v>16</v>
      </c>
      <c r="CL7" s="24">
        <v>53.879375000000003</v>
      </c>
      <c r="CM7" s="24">
        <v>5.8586489816872502</v>
      </c>
      <c r="CN7" s="24">
        <v>16</v>
      </c>
      <c r="CO7" s="24">
        <v>52.418750000000003</v>
      </c>
      <c r="CP7" s="24">
        <v>4.9496088965863398</v>
      </c>
      <c r="CQ7" s="24">
        <v>16</v>
      </c>
      <c r="CR7" s="24">
        <v>60</v>
      </c>
      <c r="CS7" s="24">
        <v>48.561875000000001</v>
      </c>
      <c r="CT7" s="24">
        <v>3.18267382593499</v>
      </c>
      <c r="CU7" s="24">
        <v>16</v>
      </c>
      <c r="CV7" s="24">
        <v>50.195625</v>
      </c>
      <c r="CW7" s="24">
        <v>4.51092728537696</v>
      </c>
      <c r="CX7" s="24">
        <v>16</v>
      </c>
      <c r="CY7" s="24">
        <v>42.446249999999999</v>
      </c>
      <c r="CZ7" s="24">
        <v>6.2805525815143604</v>
      </c>
      <c r="DA7" s="24">
        <v>16</v>
      </c>
      <c r="DD7" s="24">
        <v>135.03</v>
      </c>
      <c r="DE7" s="24">
        <v>111.22</v>
      </c>
      <c r="DF7" s="24">
        <v>81.83</v>
      </c>
      <c r="DG7" s="24">
        <v>71.94</v>
      </c>
      <c r="DH7" s="24">
        <v>62.21</v>
      </c>
      <c r="DI7" s="24">
        <v>61.45</v>
      </c>
    </row>
    <row r="8" spans="1:113" x14ac:dyDescent="0.35">
      <c r="B8" s="24">
        <v>2.31</v>
      </c>
      <c r="C8" s="24">
        <v>6.33</v>
      </c>
      <c r="D8" s="24">
        <v>0.64</v>
      </c>
      <c r="E8" s="24">
        <v>14.5</v>
      </c>
      <c r="F8" s="24">
        <v>10.47</v>
      </c>
      <c r="G8" s="24">
        <v>8.25</v>
      </c>
      <c r="J8" s="24">
        <v>80</v>
      </c>
      <c r="K8" s="24">
        <v>54.225333333333303</v>
      </c>
      <c r="L8" s="24">
        <v>6.3988899979878697</v>
      </c>
      <c r="M8" s="24">
        <v>15</v>
      </c>
      <c r="N8" s="24">
        <v>51.031999999999996</v>
      </c>
      <c r="O8" s="24">
        <v>5.7791346526390397</v>
      </c>
      <c r="P8" s="24">
        <v>15</v>
      </c>
      <c r="Q8" s="24">
        <v>42.735333333333301</v>
      </c>
      <c r="R8" s="24">
        <v>6.3698781379288096</v>
      </c>
      <c r="S8" s="24">
        <v>15</v>
      </c>
      <c r="T8" s="24">
        <v>80</v>
      </c>
      <c r="U8" s="24">
        <v>66.176000000000002</v>
      </c>
      <c r="V8" s="24">
        <v>7.3684132684885499</v>
      </c>
      <c r="W8" s="24">
        <v>15</v>
      </c>
      <c r="X8" s="24">
        <v>60.9613333333333</v>
      </c>
      <c r="Y8" s="24">
        <v>5.8181041640290401</v>
      </c>
      <c r="Z8" s="24">
        <v>15</v>
      </c>
      <c r="AA8" s="24">
        <v>57.8853333333333</v>
      </c>
      <c r="AB8" s="24">
        <v>3.2986616141163099</v>
      </c>
      <c r="AC8" s="24">
        <v>15</v>
      </c>
      <c r="AD8" s="24"/>
      <c r="AF8" s="24">
        <v>55.21</v>
      </c>
      <c r="AG8" s="24">
        <v>59.08</v>
      </c>
      <c r="AH8" s="24">
        <v>53.76</v>
      </c>
      <c r="AI8" s="24">
        <v>98.96</v>
      </c>
      <c r="AJ8" s="24">
        <v>88.16</v>
      </c>
      <c r="AK8" s="24">
        <v>108.56</v>
      </c>
      <c r="AN8" s="24">
        <v>0.51</v>
      </c>
      <c r="AO8" s="24">
        <v>3.77</v>
      </c>
      <c r="AP8" s="24">
        <v>3.05</v>
      </c>
      <c r="AQ8" s="24">
        <v>22.32</v>
      </c>
      <c r="AR8" s="24">
        <v>18.850000000000001</v>
      </c>
      <c r="AS8" s="24">
        <v>18.2</v>
      </c>
      <c r="AV8" s="24">
        <v>80</v>
      </c>
      <c r="AW8" s="24">
        <v>48.637999999999998</v>
      </c>
      <c r="AX8" s="24">
        <v>6.0837888570481198</v>
      </c>
      <c r="AY8" s="24">
        <v>15</v>
      </c>
      <c r="AZ8" s="24">
        <v>47.71</v>
      </c>
      <c r="BA8" s="24">
        <v>5.0460160617301</v>
      </c>
      <c r="BB8" s="24">
        <v>15</v>
      </c>
      <c r="BC8" s="24">
        <v>39.7753333333333</v>
      </c>
      <c r="BD8" s="24">
        <v>5.8774117940489203</v>
      </c>
      <c r="BE8" s="24">
        <v>15</v>
      </c>
      <c r="BF8" s="24">
        <v>80</v>
      </c>
      <c r="BG8" s="24">
        <v>63.008357142857101</v>
      </c>
      <c r="BH8" s="24">
        <v>6.7241974525067496</v>
      </c>
      <c r="BI8" s="24">
        <v>14</v>
      </c>
      <c r="BJ8" s="24">
        <v>60.086428571428598</v>
      </c>
      <c r="BK8" s="24">
        <v>5.4977250646945004</v>
      </c>
      <c r="BL8" s="24">
        <v>14</v>
      </c>
      <c r="BM8" s="24">
        <v>65.722142857142899</v>
      </c>
      <c r="BN8" s="24">
        <v>5.4821887602330701</v>
      </c>
      <c r="BO8" s="24">
        <v>14</v>
      </c>
      <c r="BR8" s="24">
        <v>107.56</v>
      </c>
      <c r="BS8" s="24">
        <v>72.849999999999994</v>
      </c>
      <c r="BT8" s="24">
        <v>0</v>
      </c>
      <c r="BU8" s="24">
        <v>126.6</v>
      </c>
      <c r="BV8" s="24">
        <v>128.28</v>
      </c>
      <c r="BW8" s="24">
        <v>115.95</v>
      </c>
      <c r="BZ8" s="24">
        <v>10.47</v>
      </c>
      <c r="CA8" s="24">
        <v>5.81</v>
      </c>
      <c r="CB8" s="24">
        <v>3.68</v>
      </c>
      <c r="CC8" s="24">
        <v>0.95</v>
      </c>
      <c r="CD8" s="24">
        <v>1.44</v>
      </c>
      <c r="CE8" s="24">
        <v>0.03</v>
      </c>
      <c r="CH8" s="24">
        <v>80</v>
      </c>
      <c r="CI8" s="24">
        <v>76.504999999999995</v>
      </c>
      <c r="CJ8" s="24">
        <v>5.7560231497102201</v>
      </c>
      <c r="CK8" s="24">
        <v>16</v>
      </c>
      <c r="CL8" s="24">
        <v>64.731875000000002</v>
      </c>
      <c r="CM8" s="24">
        <v>5.8850938266911497</v>
      </c>
      <c r="CN8" s="24">
        <v>16</v>
      </c>
      <c r="CO8" s="24">
        <v>59.424374999999998</v>
      </c>
      <c r="CP8" s="24">
        <v>5.8561181659831902</v>
      </c>
      <c r="CQ8" s="24">
        <v>16</v>
      </c>
      <c r="CR8" s="24">
        <v>80</v>
      </c>
      <c r="CS8" s="24">
        <v>53.300624999999997</v>
      </c>
      <c r="CT8" s="24">
        <v>4.4491489325440998</v>
      </c>
      <c r="CU8" s="24">
        <v>16</v>
      </c>
      <c r="CV8" s="24">
        <v>56.131875000000001</v>
      </c>
      <c r="CW8" s="24">
        <v>6.5241264561337999</v>
      </c>
      <c r="CX8" s="24">
        <v>16</v>
      </c>
      <c r="CY8" s="24">
        <v>48.399374999999999</v>
      </c>
      <c r="CZ8" s="24">
        <v>6.36587349784969</v>
      </c>
      <c r="DA8" s="24">
        <v>16</v>
      </c>
      <c r="DD8" s="24">
        <v>137.76</v>
      </c>
      <c r="DE8" s="24">
        <v>133.25</v>
      </c>
      <c r="DF8" s="24">
        <v>135.43</v>
      </c>
      <c r="DG8" s="24">
        <v>44.96</v>
      </c>
      <c r="DH8" s="24">
        <v>96.9</v>
      </c>
      <c r="DI8" s="24">
        <v>73.069999999999993</v>
      </c>
    </row>
    <row r="9" spans="1:113" x14ac:dyDescent="0.35">
      <c r="B9" s="24">
        <v>3.31</v>
      </c>
      <c r="C9" s="24">
        <v>1.29</v>
      </c>
      <c r="D9" s="24">
        <v>0.31</v>
      </c>
      <c r="E9" s="24">
        <v>18.59</v>
      </c>
      <c r="F9" s="24">
        <v>8.49</v>
      </c>
      <c r="G9" s="24">
        <v>4.41</v>
      </c>
      <c r="J9" s="24">
        <v>100</v>
      </c>
      <c r="K9" s="24">
        <v>57.475333333333303</v>
      </c>
      <c r="L9" s="24">
        <v>6.7313370119355902</v>
      </c>
      <c r="M9" s="24">
        <v>15</v>
      </c>
      <c r="N9" s="24">
        <v>56.932000000000002</v>
      </c>
      <c r="O9" s="24">
        <v>6.1988005137706903</v>
      </c>
      <c r="P9" s="24">
        <v>15</v>
      </c>
      <c r="Q9" s="24">
        <v>53.145333333333298</v>
      </c>
      <c r="R9" s="24">
        <v>5.92916519191495</v>
      </c>
      <c r="S9" s="24">
        <v>15</v>
      </c>
      <c r="T9" s="24">
        <v>100</v>
      </c>
      <c r="U9" s="24">
        <v>75.342666666666702</v>
      </c>
      <c r="V9" s="24">
        <v>8.6902073221291598</v>
      </c>
      <c r="W9" s="24">
        <v>15</v>
      </c>
      <c r="X9" s="24">
        <v>71.528666666666695</v>
      </c>
      <c r="Y9" s="24">
        <v>6.6995050184370699</v>
      </c>
      <c r="Z9" s="24">
        <v>15</v>
      </c>
      <c r="AA9" s="24">
        <v>67.345333333333301</v>
      </c>
      <c r="AB9" s="24">
        <v>3.73640161330029</v>
      </c>
      <c r="AC9" s="24">
        <v>15</v>
      </c>
      <c r="AD9" s="24"/>
      <c r="AF9" s="24">
        <v>59.43</v>
      </c>
      <c r="AG9" s="24">
        <v>57.1</v>
      </c>
      <c r="AH9" s="24">
        <v>41.85</v>
      </c>
      <c r="AI9" s="24">
        <v>117.2</v>
      </c>
      <c r="AJ9" s="24">
        <v>88.45</v>
      </c>
      <c r="AK9" s="24">
        <v>78.86</v>
      </c>
      <c r="AN9" s="24">
        <v>3.89</v>
      </c>
      <c r="AO9" s="24">
        <v>2.73</v>
      </c>
      <c r="AP9" s="24">
        <v>1.04</v>
      </c>
      <c r="AQ9" s="24">
        <v>6.24</v>
      </c>
      <c r="AR9" s="24">
        <v>3.36</v>
      </c>
      <c r="AS9" s="24">
        <v>5.81</v>
      </c>
      <c r="AV9" s="24">
        <v>100</v>
      </c>
      <c r="AW9" s="24">
        <v>58.667333333333303</v>
      </c>
      <c r="AX9" s="24">
        <v>6.1075636531908399</v>
      </c>
      <c r="AY9" s="24">
        <v>15</v>
      </c>
      <c r="AZ9" s="24">
        <v>51.045999999999999</v>
      </c>
      <c r="BA9" s="24">
        <v>5.5080544313802502</v>
      </c>
      <c r="BB9" s="24">
        <v>15</v>
      </c>
      <c r="BC9" s="24">
        <v>47.065333333333299</v>
      </c>
      <c r="BD9" s="24">
        <v>6.1618299590660897</v>
      </c>
      <c r="BE9" s="24">
        <v>15</v>
      </c>
      <c r="BF9" s="24">
        <v>100</v>
      </c>
      <c r="BG9" s="24">
        <v>70.458142857142903</v>
      </c>
      <c r="BH9" s="24">
        <v>6.2366746729689302</v>
      </c>
      <c r="BI9" s="24">
        <v>14</v>
      </c>
      <c r="BJ9" s="24">
        <v>65.567857142857207</v>
      </c>
      <c r="BK9" s="24">
        <v>6.3946986266674601</v>
      </c>
      <c r="BL9" s="24">
        <v>14</v>
      </c>
      <c r="BM9" s="24">
        <v>74.836428571428598</v>
      </c>
      <c r="BN9" s="24">
        <v>6.2211315361650197</v>
      </c>
      <c r="BO9" s="24">
        <v>14</v>
      </c>
      <c r="BR9" s="24">
        <v>89.67</v>
      </c>
      <c r="BS9" s="24">
        <v>83.8</v>
      </c>
      <c r="BT9" s="24">
        <v>0</v>
      </c>
      <c r="BU9" s="24">
        <v>64.930000000000007</v>
      </c>
      <c r="BV9" s="24">
        <v>64.44</v>
      </c>
      <c r="BW9" s="24">
        <v>99.32</v>
      </c>
      <c r="BZ9" s="24">
        <v>4.4000000000000004</v>
      </c>
      <c r="CA9" s="24">
        <v>1.61</v>
      </c>
      <c r="CB9" s="24">
        <v>0.89</v>
      </c>
      <c r="CC9" s="24">
        <v>3.95</v>
      </c>
      <c r="CD9" s="24">
        <v>1.1599999999999999</v>
      </c>
      <c r="CE9" s="24">
        <v>1.33</v>
      </c>
      <c r="CH9" s="24">
        <v>100</v>
      </c>
      <c r="CI9" s="24">
        <v>83.153750000000002</v>
      </c>
      <c r="CJ9" s="24">
        <v>6.3477031196987603</v>
      </c>
      <c r="CK9" s="24">
        <v>16</v>
      </c>
      <c r="CL9" s="24">
        <v>70.614374999999995</v>
      </c>
      <c r="CM9" s="24">
        <v>6.7246988141198596</v>
      </c>
      <c r="CN9" s="24">
        <v>16</v>
      </c>
      <c r="CO9" s="24">
        <v>68.728125000000006</v>
      </c>
      <c r="CP9" s="24">
        <v>5.6014590523920598</v>
      </c>
      <c r="CQ9" s="24">
        <v>16</v>
      </c>
      <c r="CR9" s="24">
        <v>100</v>
      </c>
      <c r="CS9" s="24">
        <v>59.671875</v>
      </c>
      <c r="CT9" s="24">
        <v>4.4430641846543599</v>
      </c>
      <c r="CU9" s="24">
        <v>16</v>
      </c>
      <c r="CV9" s="24">
        <v>63.470624999999998</v>
      </c>
      <c r="CW9" s="24">
        <v>6.3812133426142701</v>
      </c>
      <c r="CX9" s="24">
        <v>16</v>
      </c>
      <c r="CY9" s="24">
        <v>57.661875000000002</v>
      </c>
      <c r="CZ9" s="24">
        <v>7.9064124933894604</v>
      </c>
      <c r="DA9" s="24">
        <v>16</v>
      </c>
      <c r="DD9" s="24">
        <v>98.85</v>
      </c>
      <c r="DE9" s="24">
        <v>86.76</v>
      </c>
      <c r="DF9" s="24">
        <v>63.61</v>
      </c>
      <c r="DG9" s="24">
        <v>43.61</v>
      </c>
      <c r="DH9" s="24">
        <v>54.16</v>
      </c>
      <c r="DI9" s="24">
        <v>0</v>
      </c>
    </row>
    <row r="10" spans="1:113" x14ac:dyDescent="0.35">
      <c r="B10" s="24">
        <v>1.35</v>
      </c>
      <c r="C10" s="24">
        <v>0.5</v>
      </c>
      <c r="D10" s="24">
        <v>0.11</v>
      </c>
      <c r="E10" s="24">
        <v>20.92</v>
      </c>
      <c r="F10" s="24">
        <v>12.41</v>
      </c>
      <c r="G10" s="24">
        <v>14.52</v>
      </c>
      <c r="J10" s="24">
        <v>120</v>
      </c>
      <c r="K10" s="24">
        <v>61.880666666666698</v>
      </c>
      <c r="L10" s="24">
        <v>7.2668025631678903</v>
      </c>
      <c r="M10" s="24">
        <v>15</v>
      </c>
      <c r="N10" s="24">
        <v>63.785333333333298</v>
      </c>
      <c r="O10" s="24">
        <v>6.8994037607584797</v>
      </c>
      <c r="P10" s="24">
        <v>15</v>
      </c>
      <c r="Q10" s="24">
        <v>57.81</v>
      </c>
      <c r="R10" s="24">
        <v>6.8230703883082997</v>
      </c>
      <c r="S10" s="24">
        <v>15</v>
      </c>
      <c r="T10" s="24">
        <v>120</v>
      </c>
      <c r="U10" s="24">
        <v>82.494666666666703</v>
      </c>
      <c r="V10" s="24">
        <v>8.4704283844368202</v>
      </c>
      <c r="W10" s="24">
        <v>15</v>
      </c>
      <c r="X10" s="24">
        <v>81.682666666666705</v>
      </c>
      <c r="Y10" s="24">
        <v>6.9027091621897103</v>
      </c>
      <c r="Z10" s="24">
        <v>15</v>
      </c>
      <c r="AA10" s="24">
        <v>75.682666666666705</v>
      </c>
      <c r="AB10" s="24">
        <v>3.8929680764738399</v>
      </c>
      <c r="AC10" s="24">
        <v>15</v>
      </c>
      <c r="AD10" s="24"/>
      <c r="AF10" s="24">
        <v>46.46</v>
      </c>
      <c r="AG10" s="24">
        <v>44.39</v>
      </c>
      <c r="AH10" s="24">
        <v>41.12</v>
      </c>
      <c r="AI10" s="24">
        <v>119.52</v>
      </c>
      <c r="AJ10" s="24">
        <v>128.33000000000001</v>
      </c>
      <c r="AK10" s="24">
        <v>124.01</v>
      </c>
      <c r="AN10" s="24">
        <v>3.94</v>
      </c>
      <c r="AO10" s="24">
        <v>1.74</v>
      </c>
      <c r="AP10" s="24">
        <v>0.06</v>
      </c>
      <c r="AQ10" s="24">
        <v>13.72</v>
      </c>
      <c r="AR10" s="24">
        <v>15.24</v>
      </c>
      <c r="AS10" s="24">
        <v>14.01</v>
      </c>
      <c r="AV10" s="24">
        <v>120</v>
      </c>
      <c r="AW10" s="24">
        <v>63.289333333333303</v>
      </c>
      <c r="AX10" s="24">
        <v>7.1429778015205896</v>
      </c>
      <c r="AY10" s="24">
        <v>15</v>
      </c>
      <c r="AZ10" s="24">
        <v>58.233333333333299</v>
      </c>
      <c r="BA10" s="24">
        <v>5.9604719105810204</v>
      </c>
      <c r="BB10" s="24">
        <v>15</v>
      </c>
      <c r="BC10" s="24">
        <v>53.828666666666699</v>
      </c>
      <c r="BD10" s="24">
        <v>6.8919670194237996</v>
      </c>
      <c r="BE10" s="24">
        <v>15</v>
      </c>
      <c r="BF10" s="24">
        <v>120</v>
      </c>
      <c r="BG10" s="24">
        <v>97.690142857142902</v>
      </c>
      <c r="BH10" s="24">
        <v>11.4621482322177</v>
      </c>
      <c r="BI10" s="24">
        <v>14</v>
      </c>
      <c r="BJ10" s="24">
        <v>71.197142857142893</v>
      </c>
      <c r="BK10" s="24">
        <v>7.3255805327146097</v>
      </c>
      <c r="BL10" s="24">
        <v>14</v>
      </c>
      <c r="BM10" s="24">
        <v>81.973571428571404</v>
      </c>
      <c r="BN10" s="24">
        <v>6.7436916885536</v>
      </c>
      <c r="BO10" s="24">
        <v>14</v>
      </c>
      <c r="BR10" s="24">
        <v>0</v>
      </c>
      <c r="BS10" s="24">
        <v>0</v>
      </c>
      <c r="BT10" s="24">
        <v>0</v>
      </c>
      <c r="BU10" s="24">
        <v>88.73</v>
      </c>
      <c r="BV10" s="24">
        <v>74.84</v>
      </c>
      <c r="BW10" s="24">
        <v>118.34</v>
      </c>
      <c r="BZ10" s="24">
        <v>7.39</v>
      </c>
      <c r="CA10" s="24">
        <v>4.68</v>
      </c>
      <c r="CB10" s="24">
        <v>0.81</v>
      </c>
      <c r="CC10" s="24">
        <v>1.7</v>
      </c>
      <c r="CD10" s="24">
        <v>0.51</v>
      </c>
      <c r="CE10" s="24">
        <v>0</v>
      </c>
      <c r="CH10" s="24">
        <v>120</v>
      </c>
      <c r="CI10" s="24">
        <v>91.571875000000006</v>
      </c>
      <c r="CJ10" s="24">
        <v>6.7552455061943002</v>
      </c>
      <c r="CK10" s="24">
        <v>16</v>
      </c>
      <c r="CL10" s="24">
        <v>79.936875000000001</v>
      </c>
      <c r="CM10" s="24">
        <v>6.2604230234299401</v>
      </c>
      <c r="CN10" s="24">
        <v>16</v>
      </c>
      <c r="CO10" s="24">
        <v>72.138750000000002</v>
      </c>
      <c r="CP10" s="24">
        <v>5.6166899263860603</v>
      </c>
      <c r="CQ10" s="24">
        <v>16</v>
      </c>
      <c r="CR10" s="24">
        <v>120</v>
      </c>
      <c r="CS10" s="24">
        <v>69.845624999999998</v>
      </c>
      <c r="CT10" s="24">
        <v>3.3078144809866501</v>
      </c>
      <c r="CU10" s="24">
        <v>16</v>
      </c>
      <c r="CV10" s="24">
        <v>68.569999999999993</v>
      </c>
      <c r="CW10" s="24">
        <v>7.7789622272725598</v>
      </c>
      <c r="CX10" s="24">
        <v>16</v>
      </c>
      <c r="CY10" s="24">
        <v>60.842500000000001</v>
      </c>
      <c r="CZ10" s="24">
        <v>9.5838341970563494</v>
      </c>
      <c r="DA10" s="24">
        <v>16</v>
      </c>
      <c r="DD10" s="24">
        <v>89.13</v>
      </c>
      <c r="DE10" s="24">
        <v>82.73</v>
      </c>
      <c r="DF10" s="24">
        <v>66.37</v>
      </c>
      <c r="DG10" s="24">
        <v>87.98</v>
      </c>
      <c r="DH10" s="24">
        <v>86.2</v>
      </c>
      <c r="DI10" s="24">
        <v>103.26</v>
      </c>
    </row>
    <row r="11" spans="1:113" x14ac:dyDescent="0.35">
      <c r="B11" s="24">
        <v>1.1100000000000001</v>
      </c>
      <c r="C11" s="24">
        <v>1.21</v>
      </c>
      <c r="D11" s="24">
        <v>2.11</v>
      </c>
      <c r="E11" s="24">
        <v>26.29</v>
      </c>
      <c r="F11" s="24">
        <v>21.82</v>
      </c>
      <c r="G11" s="24">
        <v>15.63</v>
      </c>
      <c r="J11" s="24">
        <v>140</v>
      </c>
      <c r="K11" s="24">
        <v>66.159333333333294</v>
      </c>
      <c r="L11" s="24">
        <v>7.6232975283894797</v>
      </c>
      <c r="M11" s="24">
        <v>15</v>
      </c>
      <c r="N11" s="24">
        <v>67.104666666666702</v>
      </c>
      <c r="O11" s="24">
        <v>8.8046394624363806</v>
      </c>
      <c r="P11" s="24">
        <v>15</v>
      </c>
      <c r="Q11" s="24">
        <v>62.43</v>
      </c>
      <c r="R11" s="24">
        <v>7.7437890934483402</v>
      </c>
      <c r="S11" s="24">
        <v>15</v>
      </c>
      <c r="T11" s="24">
        <v>140</v>
      </c>
      <c r="U11" s="24">
        <v>93.749333333333297</v>
      </c>
      <c r="V11" s="24">
        <v>7.4475208061965299</v>
      </c>
      <c r="W11" s="24">
        <v>15</v>
      </c>
      <c r="X11" s="24">
        <v>89.862666666666698</v>
      </c>
      <c r="Y11" s="24">
        <v>7.0696057993872703</v>
      </c>
      <c r="Z11" s="24">
        <v>15</v>
      </c>
      <c r="AA11" s="24">
        <v>81.392666666666699</v>
      </c>
      <c r="AB11" s="24">
        <v>4.8666608740996198</v>
      </c>
      <c r="AC11" s="24">
        <v>15</v>
      </c>
      <c r="AD11" s="24"/>
      <c r="AF11" s="24">
        <v>41.08</v>
      </c>
      <c r="AG11" s="24">
        <v>53.69</v>
      </c>
      <c r="AH11" s="24">
        <v>44.81</v>
      </c>
      <c r="AI11" s="24">
        <v>134.05000000000001</v>
      </c>
      <c r="AJ11" s="24">
        <v>133.69999999999999</v>
      </c>
      <c r="AK11" s="24">
        <v>113.31</v>
      </c>
      <c r="AN11" s="24">
        <v>4.59</v>
      </c>
      <c r="AO11" s="24">
        <v>5.81</v>
      </c>
      <c r="AP11" s="24">
        <v>2.61</v>
      </c>
      <c r="AQ11" s="24">
        <v>5.47</v>
      </c>
      <c r="AR11" s="24">
        <v>4.62</v>
      </c>
      <c r="AS11" s="24">
        <v>3.91</v>
      </c>
      <c r="AV11" s="24">
        <v>140</v>
      </c>
      <c r="AW11" s="24">
        <v>69.468666666666707</v>
      </c>
      <c r="AX11" s="24">
        <v>7.5633579004406997</v>
      </c>
      <c r="AY11" s="24">
        <v>15</v>
      </c>
      <c r="AZ11" s="24">
        <v>66.147333333333293</v>
      </c>
      <c r="BA11" s="24">
        <v>6.7422997677891896</v>
      </c>
      <c r="BB11" s="24">
        <v>15</v>
      </c>
      <c r="BC11" s="24">
        <v>59.755333333333297</v>
      </c>
      <c r="BD11" s="24">
        <v>7.5791380252868601</v>
      </c>
      <c r="BE11" s="24">
        <v>15</v>
      </c>
      <c r="BF11" s="24">
        <v>140</v>
      </c>
      <c r="BG11" s="24">
        <v>56.616714285714302</v>
      </c>
      <c r="BH11" s="24">
        <v>7.0243544480117901</v>
      </c>
      <c r="BI11" s="24">
        <v>14</v>
      </c>
      <c r="BJ11" s="24">
        <v>79.584285714285699</v>
      </c>
      <c r="BK11" s="24">
        <v>6.7755494253749298</v>
      </c>
      <c r="BL11" s="24">
        <v>14</v>
      </c>
      <c r="BM11" s="24">
        <v>90.325714285714298</v>
      </c>
      <c r="BN11" s="24">
        <v>6.4942695546662996</v>
      </c>
      <c r="BO11" s="24">
        <v>14</v>
      </c>
      <c r="BR11" s="24">
        <v>113.05</v>
      </c>
      <c r="BS11" s="24">
        <v>106.62</v>
      </c>
      <c r="BT11" s="24">
        <v>95.23</v>
      </c>
      <c r="BU11" s="24">
        <v>129.65</v>
      </c>
      <c r="BV11" s="24">
        <v>106.61</v>
      </c>
      <c r="BW11" s="24">
        <v>102.45</v>
      </c>
      <c r="BZ11" s="24">
        <v>15.69</v>
      </c>
      <c r="CA11" s="24">
        <v>5.38</v>
      </c>
      <c r="CB11" s="24">
        <v>6.86</v>
      </c>
      <c r="CC11" s="24">
        <v>4.08</v>
      </c>
      <c r="CD11" s="24">
        <v>2.75</v>
      </c>
      <c r="CE11" s="24">
        <v>2.78</v>
      </c>
      <c r="CH11" s="24">
        <v>140</v>
      </c>
      <c r="CI11" s="24">
        <v>96.333124999999995</v>
      </c>
      <c r="CJ11" s="24">
        <v>6.8689926917240403</v>
      </c>
      <c r="CK11" s="24">
        <v>16</v>
      </c>
      <c r="CL11" s="24">
        <v>84.124375000000001</v>
      </c>
      <c r="CM11" s="24">
        <v>6.4496624568493299</v>
      </c>
      <c r="CN11" s="24">
        <v>16</v>
      </c>
      <c r="CO11" s="24">
        <v>78.843125000000001</v>
      </c>
      <c r="CP11" s="24">
        <v>6.4357070136563097</v>
      </c>
      <c r="CQ11" s="24">
        <v>16</v>
      </c>
      <c r="CR11" s="24">
        <v>140</v>
      </c>
      <c r="CS11" s="24">
        <v>71.503124999999997</v>
      </c>
      <c r="CT11" s="24">
        <v>4.04474563670263</v>
      </c>
      <c r="CU11" s="24">
        <v>16</v>
      </c>
      <c r="CV11" s="24">
        <v>74.196250000000006</v>
      </c>
      <c r="CW11" s="24">
        <v>7.7943045913346296</v>
      </c>
      <c r="CX11" s="24">
        <v>16</v>
      </c>
      <c r="CY11" s="24">
        <v>63.91</v>
      </c>
      <c r="CZ11" s="24">
        <v>10.9783911996856</v>
      </c>
      <c r="DA11" s="24">
        <v>16</v>
      </c>
      <c r="DD11" s="24">
        <v>80.64</v>
      </c>
      <c r="DE11" s="24">
        <v>79.42</v>
      </c>
      <c r="DF11" s="24">
        <v>76.37</v>
      </c>
      <c r="DG11" s="24">
        <v>109.21</v>
      </c>
      <c r="DH11" s="24">
        <v>117.36</v>
      </c>
      <c r="DI11" s="24">
        <v>108</v>
      </c>
    </row>
    <row r="12" spans="1:113" x14ac:dyDescent="0.35">
      <c r="B12" s="24">
        <v>1.04</v>
      </c>
      <c r="C12" s="24">
        <v>2.86</v>
      </c>
      <c r="D12" s="24">
        <v>3.23</v>
      </c>
      <c r="E12" s="24">
        <v>11.93</v>
      </c>
      <c r="F12" s="24">
        <v>17.61</v>
      </c>
      <c r="G12" s="24">
        <v>10.73</v>
      </c>
      <c r="J12" s="24">
        <v>160</v>
      </c>
      <c r="K12" s="24">
        <v>69.587333333333305</v>
      </c>
      <c r="L12" s="24">
        <v>8.1654848202177401</v>
      </c>
      <c r="M12" s="24">
        <v>15</v>
      </c>
      <c r="N12" s="24">
        <v>77.563333333333304</v>
      </c>
      <c r="O12" s="24">
        <v>8.1199465554578705</v>
      </c>
      <c r="P12" s="24">
        <v>15</v>
      </c>
      <c r="Q12" s="24">
        <v>69.804000000000002</v>
      </c>
      <c r="R12" s="24">
        <v>8.0976347399072193</v>
      </c>
      <c r="S12" s="24">
        <v>15</v>
      </c>
      <c r="T12" s="24">
        <v>160</v>
      </c>
      <c r="U12" s="24">
        <v>99.555999999999997</v>
      </c>
      <c r="V12" s="24">
        <v>7.1322492812242499</v>
      </c>
      <c r="W12" s="24">
        <v>15</v>
      </c>
      <c r="X12" s="24">
        <v>97.395333333333298</v>
      </c>
      <c r="Y12" s="24">
        <v>7.3091155003068202</v>
      </c>
      <c r="Z12" s="24">
        <v>15</v>
      </c>
      <c r="AA12" s="24">
        <v>90.763333333333307</v>
      </c>
      <c r="AB12" s="24">
        <v>4.2778487769824398</v>
      </c>
      <c r="AC12" s="24">
        <v>15</v>
      </c>
      <c r="AD12" s="24"/>
      <c r="AF12" s="24">
        <v>92.38</v>
      </c>
      <c r="AG12" s="24">
        <v>88.11</v>
      </c>
      <c r="AH12" s="24">
        <v>86.53</v>
      </c>
      <c r="AI12" s="24">
        <v>98.85</v>
      </c>
      <c r="AJ12" s="24">
        <v>108.27</v>
      </c>
      <c r="AK12" s="24">
        <v>98.37</v>
      </c>
      <c r="AN12" s="24">
        <v>5.83</v>
      </c>
      <c r="AO12" s="24">
        <v>2.33</v>
      </c>
      <c r="AP12" s="24">
        <v>0.98</v>
      </c>
      <c r="AQ12" s="24">
        <v>4.3</v>
      </c>
      <c r="AR12" s="24">
        <v>2.93</v>
      </c>
      <c r="AS12" s="24">
        <v>3.64</v>
      </c>
      <c r="AV12" s="24">
        <v>160</v>
      </c>
      <c r="AW12" s="24">
        <v>80.147999999999996</v>
      </c>
      <c r="AX12" s="24">
        <v>7.0071369195644904</v>
      </c>
      <c r="AY12" s="24">
        <v>15</v>
      </c>
      <c r="AZ12" s="24">
        <v>68.406000000000006</v>
      </c>
      <c r="BA12" s="24">
        <v>7.7430104149299899</v>
      </c>
      <c r="BB12" s="24">
        <v>15</v>
      </c>
      <c r="BC12" s="24">
        <v>57.546666666666702</v>
      </c>
      <c r="BD12" s="24">
        <v>8.7614033810999299</v>
      </c>
      <c r="BE12" s="24">
        <v>15</v>
      </c>
      <c r="BF12" s="24">
        <v>160</v>
      </c>
      <c r="BG12" s="24">
        <v>65.574071428571401</v>
      </c>
      <c r="BH12" s="24">
        <v>9.1600520233804392</v>
      </c>
      <c r="BI12" s="24">
        <v>14</v>
      </c>
      <c r="BJ12" s="24">
        <v>86.635000000000005</v>
      </c>
      <c r="BK12" s="24">
        <v>6.4829247189897199</v>
      </c>
      <c r="BL12" s="24">
        <v>14</v>
      </c>
      <c r="BM12" s="24">
        <v>96.96</v>
      </c>
      <c r="BN12" s="24">
        <v>6.58093341520674</v>
      </c>
      <c r="BO12" s="24">
        <v>14</v>
      </c>
      <c r="BR12" s="24">
        <v>104.83</v>
      </c>
      <c r="BS12" s="24">
        <v>97.87</v>
      </c>
      <c r="BT12" s="24">
        <v>88.17</v>
      </c>
      <c r="BU12" s="24">
        <v>83</v>
      </c>
      <c r="BV12" s="24">
        <v>71.42</v>
      </c>
      <c r="BW12" s="24">
        <v>69.400000000000006</v>
      </c>
      <c r="BZ12" s="24">
        <v>10.69</v>
      </c>
      <c r="CA12" s="24">
        <v>8.82</v>
      </c>
      <c r="CB12" s="24">
        <v>0.74</v>
      </c>
      <c r="CC12" s="24">
        <v>0.6</v>
      </c>
      <c r="CD12" s="24">
        <v>2.11</v>
      </c>
      <c r="CE12" s="24">
        <v>1.8</v>
      </c>
      <c r="CH12" s="24">
        <v>160</v>
      </c>
      <c r="CI12" s="24">
        <v>97.648124999999993</v>
      </c>
      <c r="CJ12" s="24">
        <v>7.1905406738500304</v>
      </c>
      <c r="CK12" s="24">
        <v>16</v>
      </c>
      <c r="CL12" s="24">
        <v>89.609375</v>
      </c>
      <c r="CM12" s="24">
        <v>6.6858922658553999</v>
      </c>
      <c r="CN12" s="24">
        <v>16</v>
      </c>
      <c r="CO12" s="24">
        <v>76.517499999999998</v>
      </c>
      <c r="CP12" s="24">
        <v>6.8329869322768904</v>
      </c>
      <c r="CQ12" s="24">
        <v>16</v>
      </c>
      <c r="CR12" s="24">
        <v>160</v>
      </c>
      <c r="CS12" s="24">
        <v>80.182500000000005</v>
      </c>
      <c r="CT12" s="24">
        <v>4.5391937151143198</v>
      </c>
      <c r="CU12" s="24">
        <v>16</v>
      </c>
      <c r="CV12" s="24">
        <v>80.238124999999997</v>
      </c>
      <c r="CW12" s="24">
        <v>7.2043743782712797</v>
      </c>
      <c r="CX12" s="24">
        <v>16</v>
      </c>
      <c r="CY12" s="24">
        <v>72.381249999999994</v>
      </c>
      <c r="CZ12" s="24">
        <v>11.259766015737901</v>
      </c>
      <c r="DA12" s="24">
        <v>16</v>
      </c>
      <c r="DD12" s="24">
        <v>64</v>
      </c>
      <c r="DE12" s="24">
        <v>63.25</v>
      </c>
      <c r="DF12" s="24">
        <v>50.1</v>
      </c>
      <c r="DG12" s="24">
        <v>93.08</v>
      </c>
      <c r="DH12" s="24">
        <v>94.66</v>
      </c>
      <c r="DI12" s="24">
        <v>103.15</v>
      </c>
    </row>
    <row r="13" spans="1:113" x14ac:dyDescent="0.35">
      <c r="B13" s="24">
        <v>3.13</v>
      </c>
      <c r="C13" s="24">
        <v>3.76</v>
      </c>
      <c r="D13" s="24">
        <v>1.72</v>
      </c>
      <c r="E13" s="24">
        <v>6.62</v>
      </c>
      <c r="F13" s="24">
        <v>6.84</v>
      </c>
      <c r="G13" s="24">
        <v>0.66</v>
      </c>
      <c r="J13" s="24">
        <v>180</v>
      </c>
      <c r="K13" s="24">
        <v>71.357333333333301</v>
      </c>
      <c r="L13" s="24">
        <v>8.8168922538427896</v>
      </c>
      <c r="M13" s="24">
        <v>15</v>
      </c>
      <c r="N13" s="24">
        <v>77.941333333333304</v>
      </c>
      <c r="O13" s="24">
        <v>9.8677834567447995</v>
      </c>
      <c r="P13" s="24">
        <v>15</v>
      </c>
      <c r="Q13" s="24">
        <v>71.768000000000001</v>
      </c>
      <c r="R13" s="24">
        <v>8.7401721787551594</v>
      </c>
      <c r="S13" s="24">
        <v>15</v>
      </c>
      <c r="T13" s="24">
        <v>180</v>
      </c>
      <c r="U13" s="24">
        <v>104.565333333333</v>
      </c>
      <c r="V13" s="24">
        <v>7.1729876797585703</v>
      </c>
      <c r="W13" s="24">
        <v>15</v>
      </c>
      <c r="X13" s="24">
        <v>103.378</v>
      </c>
      <c r="Y13" s="24">
        <v>7.4823898779543896</v>
      </c>
      <c r="Z13" s="24">
        <v>15</v>
      </c>
      <c r="AA13" s="24">
        <v>97.561333333333295</v>
      </c>
      <c r="AB13" s="24">
        <v>4.5276496443063401</v>
      </c>
      <c r="AC13" s="24">
        <v>15</v>
      </c>
      <c r="AD13" s="24"/>
      <c r="AF13" s="24">
        <v>45.96</v>
      </c>
      <c r="AG13" s="24">
        <v>96.67</v>
      </c>
      <c r="AH13" s="24">
        <v>35.86</v>
      </c>
      <c r="AI13" s="24">
        <v>114.11</v>
      </c>
      <c r="AJ13" s="24">
        <v>104.67</v>
      </c>
      <c r="AK13" s="24">
        <v>97.91</v>
      </c>
      <c r="AN13" s="24">
        <v>2.97</v>
      </c>
      <c r="AO13" s="24">
        <v>5.07</v>
      </c>
      <c r="AP13" s="24">
        <v>7.42</v>
      </c>
      <c r="AQ13" s="24">
        <v>17.809999999999999</v>
      </c>
      <c r="AR13" s="24">
        <v>8.2200000000000006</v>
      </c>
      <c r="AS13" s="24">
        <v>11.16</v>
      </c>
      <c r="AV13" s="24">
        <v>180</v>
      </c>
      <c r="AW13" s="24">
        <v>87.183999999999997</v>
      </c>
      <c r="AX13" s="24">
        <v>7.2520191474020299</v>
      </c>
      <c r="AY13" s="24">
        <v>15</v>
      </c>
      <c r="AZ13" s="24">
        <v>63.3913333333333</v>
      </c>
      <c r="BA13" s="24">
        <v>10.117613583989099</v>
      </c>
      <c r="BB13" s="24">
        <v>15</v>
      </c>
      <c r="BC13" s="24">
        <v>63.962666666666699</v>
      </c>
      <c r="BD13" s="24">
        <v>9.7877797213165696</v>
      </c>
      <c r="BE13" s="24">
        <v>15</v>
      </c>
      <c r="BF13" s="24">
        <v>180</v>
      </c>
      <c r="BG13" s="24">
        <v>95.541285714285706</v>
      </c>
      <c r="BH13" s="24">
        <v>9.1170130027669494</v>
      </c>
      <c r="BI13" s="24">
        <v>14</v>
      </c>
      <c r="BJ13" s="24">
        <v>88.998571428571395</v>
      </c>
      <c r="BK13" s="24">
        <v>7.2988378464621499</v>
      </c>
      <c r="BL13" s="24">
        <v>14</v>
      </c>
      <c r="BM13" s="24">
        <v>102.312142857143</v>
      </c>
      <c r="BN13" s="24">
        <v>7.2172140205352298</v>
      </c>
      <c r="BO13" s="24">
        <v>14</v>
      </c>
      <c r="BR13" s="24">
        <v>71.239999999999995</v>
      </c>
      <c r="BS13" s="24">
        <v>8.14</v>
      </c>
      <c r="BT13" s="24">
        <v>45.65</v>
      </c>
      <c r="BU13" s="24">
        <v>116.25</v>
      </c>
      <c r="BV13" s="24">
        <v>63.09</v>
      </c>
      <c r="BW13" s="24">
        <v>70.56</v>
      </c>
      <c r="BZ13" s="24">
        <v>10.11</v>
      </c>
      <c r="CA13" s="24">
        <v>3.83</v>
      </c>
      <c r="CB13" s="24">
        <v>2.4</v>
      </c>
      <c r="CC13" s="24">
        <v>0.31</v>
      </c>
      <c r="CD13" s="24">
        <v>0.92</v>
      </c>
      <c r="CE13" s="24">
        <v>0</v>
      </c>
      <c r="CH13" s="24">
        <v>180</v>
      </c>
      <c r="CI13" s="24">
        <v>101.17749999999999</v>
      </c>
      <c r="CJ13" s="24">
        <v>8.5229756394113902</v>
      </c>
      <c r="CK13" s="24">
        <v>16</v>
      </c>
      <c r="CL13" s="24">
        <v>88.533124999999998</v>
      </c>
      <c r="CM13" s="24">
        <v>7.39963837622882</v>
      </c>
      <c r="CN13" s="24">
        <v>16</v>
      </c>
      <c r="CO13" s="24">
        <v>80.560625000000002</v>
      </c>
      <c r="CP13" s="24">
        <v>7.3024352940617296</v>
      </c>
      <c r="CQ13" s="24">
        <v>16</v>
      </c>
      <c r="CR13" s="24">
        <v>180</v>
      </c>
      <c r="CS13" s="24">
        <v>76.22</v>
      </c>
      <c r="CT13" s="24">
        <v>6.6865457574645104</v>
      </c>
      <c r="CU13" s="24">
        <v>16</v>
      </c>
      <c r="CV13" s="24">
        <v>76.627499999999998</v>
      </c>
      <c r="CW13" s="24">
        <v>7.7987327763340302</v>
      </c>
      <c r="CX13" s="24">
        <v>16</v>
      </c>
      <c r="CY13" s="24">
        <v>77.375</v>
      </c>
      <c r="CZ13" s="24">
        <v>11.9143822402451</v>
      </c>
      <c r="DA13" s="24">
        <v>16</v>
      </c>
      <c r="DD13" s="24">
        <v>117.54</v>
      </c>
      <c r="DE13" s="24">
        <v>74.39</v>
      </c>
      <c r="DF13" s="24">
        <v>59.7</v>
      </c>
      <c r="DG13" s="24">
        <v>78.14</v>
      </c>
      <c r="DH13" s="24">
        <v>57.46</v>
      </c>
      <c r="DI13" s="24">
        <v>0</v>
      </c>
    </row>
    <row r="14" spans="1:113" x14ac:dyDescent="0.35">
      <c r="B14" s="24">
        <v>0.85</v>
      </c>
      <c r="C14" s="24">
        <v>1.42</v>
      </c>
      <c r="D14" s="24">
        <v>1.44</v>
      </c>
      <c r="E14" s="24">
        <v>17.84</v>
      </c>
      <c r="F14" s="24">
        <v>9.98</v>
      </c>
      <c r="G14" s="24">
        <v>3.58</v>
      </c>
      <c r="J14" s="24">
        <v>200</v>
      </c>
      <c r="K14" s="24">
        <v>71.235333333333301</v>
      </c>
      <c r="L14" s="24">
        <v>9.4881210376658203</v>
      </c>
      <c r="M14" s="24">
        <v>15</v>
      </c>
      <c r="N14" s="24">
        <v>83.420666666666705</v>
      </c>
      <c r="O14" s="24">
        <v>9.3293840181831005</v>
      </c>
      <c r="P14" s="24">
        <v>15</v>
      </c>
      <c r="Q14" s="24">
        <v>74.386666666666699</v>
      </c>
      <c r="R14" s="24">
        <v>9.0298437821569593</v>
      </c>
      <c r="S14" s="24">
        <v>15</v>
      </c>
      <c r="T14" s="24">
        <v>200</v>
      </c>
      <c r="U14" s="24">
        <v>109.972666666667</v>
      </c>
      <c r="V14" s="24">
        <v>7.31208936765921</v>
      </c>
      <c r="W14" s="24">
        <v>15</v>
      </c>
      <c r="X14" s="24">
        <v>107.71</v>
      </c>
      <c r="Y14" s="24">
        <v>7.9546043569866196</v>
      </c>
      <c r="Z14" s="24">
        <v>15</v>
      </c>
      <c r="AA14" s="24">
        <v>103.107333333333</v>
      </c>
      <c r="AB14" s="24">
        <v>4.94263574052267</v>
      </c>
      <c r="AC14" s="24">
        <v>15</v>
      </c>
      <c r="AD14" s="24"/>
      <c r="AF14" s="24">
        <v>30.28</v>
      </c>
      <c r="AG14" s="24">
        <v>36.03</v>
      </c>
      <c r="AH14" s="24">
        <v>35.729999999999997</v>
      </c>
      <c r="AI14" s="24">
        <v>132.16999999999999</v>
      </c>
      <c r="AJ14" s="24">
        <v>118.54</v>
      </c>
      <c r="AK14" s="24">
        <v>95.6</v>
      </c>
      <c r="AN14" s="24">
        <v>3.3</v>
      </c>
      <c r="AO14" s="24">
        <v>1.1399999999999999</v>
      </c>
      <c r="AP14" s="24">
        <v>0.65</v>
      </c>
      <c r="AQ14" s="24">
        <v>28.9</v>
      </c>
      <c r="AR14" s="24">
        <v>23.5</v>
      </c>
      <c r="AS14" s="24">
        <v>22.7</v>
      </c>
      <c r="AV14" s="24">
        <v>200</v>
      </c>
      <c r="AW14" s="24">
        <v>81.202666666666701</v>
      </c>
      <c r="AX14" s="24">
        <v>10.279745664199799</v>
      </c>
      <c r="AY14" s="24">
        <v>15</v>
      </c>
      <c r="AZ14" s="24">
        <v>70.625333333333302</v>
      </c>
      <c r="BA14" s="24">
        <v>9.8675956383781607</v>
      </c>
      <c r="BB14" s="24">
        <v>15</v>
      </c>
      <c r="BC14" s="24">
        <v>68.838666666666697</v>
      </c>
      <c r="BD14" s="24">
        <v>10.1158219714826</v>
      </c>
      <c r="BE14" s="24">
        <v>15</v>
      </c>
      <c r="BF14" s="24">
        <v>200</v>
      </c>
      <c r="BG14" s="24">
        <v>66.299928571428595</v>
      </c>
      <c r="BH14" s="24">
        <v>9.0891866150818696</v>
      </c>
      <c r="BI14" s="24">
        <v>14</v>
      </c>
      <c r="BJ14" s="24">
        <v>90.437857142857098</v>
      </c>
      <c r="BK14" s="24">
        <v>7.8025456664829003</v>
      </c>
      <c r="BL14" s="24">
        <v>14</v>
      </c>
      <c r="BM14" s="24">
        <v>104.957142857143</v>
      </c>
      <c r="BN14" s="24">
        <v>7.3952512553866798</v>
      </c>
      <c r="BO14" s="24">
        <v>14</v>
      </c>
      <c r="BR14" s="24">
        <v>91.15</v>
      </c>
      <c r="BS14" s="24">
        <v>60.19</v>
      </c>
      <c r="BT14" s="24">
        <v>69.11</v>
      </c>
      <c r="BU14" s="24">
        <v>98.03</v>
      </c>
      <c r="BV14" s="24">
        <v>78.5</v>
      </c>
      <c r="BW14" s="24">
        <v>74.8</v>
      </c>
      <c r="BZ14" s="24">
        <v>14.52</v>
      </c>
      <c r="CA14" s="24">
        <v>13.51</v>
      </c>
      <c r="CB14" s="24">
        <v>3.87</v>
      </c>
      <c r="CC14" s="24">
        <v>0.37</v>
      </c>
      <c r="CD14" s="24">
        <v>0.59</v>
      </c>
      <c r="CE14" s="24">
        <v>0</v>
      </c>
      <c r="CH14" s="24">
        <v>200</v>
      </c>
      <c r="CI14" s="24">
        <v>105.89875000000001</v>
      </c>
      <c r="CJ14" s="24">
        <v>8.4318766631456405</v>
      </c>
      <c r="CK14" s="24">
        <v>16</v>
      </c>
      <c r="CL14" s="24">
        <v>96.671875</v>
      </c>
      <c r="CM14" s="24">
        <v>6.61272089856298</v>
      </c>
      <c r="CN14" s="24">
        <v>16</v>
      </c>
      <c r="CO14" s="24">
        <v>88.638750000000002</v>
      </c>
      <c r="CP14" s="24">
        <v>8.16461674314845</v>
      </c>
      <c r="CQ14" s="24">
        <v>16</v>
      </c>
      <c r="CR14" s="24">
        <v>200</v>
      </c>
      <c r="CS14" s="24">
        <v>85.428124999999994</v>
      </c>
      <c r="CT14" s="24">
        <v>5.7198700610787503</v>
      </c>
      <c r="CU14" s="24">
        <v>16</v>
      </c>
      <c r="CV14" s="24">
        <v>78.566249999999997</v>
      </c>
      <c r="CW14" s="24">
        <v>8.5922011573965502</v>
      </c>
      <c r="CX14" s="24">
        <v>16</v>
      </c>
      <c r="CY14" s="24">
        <v>83.199375000000003</v>
      </c>
      <c r="CZ14" s="24">
        <v>12.348016995613399</v>
      </c>
      <c r="DA14" s="24">
        <v>16</v>
      </c>
      <c r="DD14" s="24">
        <v>96.34</v>
      </c>
      <c r="DE14" s="24">
        <v>121.25</v>
      </c>
      <c r="DF14" s="24">
        <v>110.34</v>
      </c>
      <c r="DG14" s="24">
        <v>72.81</v>
      </c>
      <c r="DH14" s="24">
        <v>0</v>
      </c>
      <c r="DI14" s="24">
        <v>0</v>
      </c>
    </row>
    <row r="15" spans="1:113" x14ac:dyDescent="0.35">
      <c r="B15" s="24">
        <v>2.13</v>
      </c>
      <c r="C15" s="24">
        <v>2.41</v>
      </c>
      <c r="D15" s="24">
        <v>2.3199999999999998</v>
      </c>
      <c r="E15" s="24">
        <v>5.45</v>
      </c>
      <c r="F15" s="24">
        <v>7.47</v>
      </c>
      <c r="G15" s="24">
        <v>6.23</v>
      </c>
      <c r="J15" s="24"/>
      <c r="K15" s="24"/>
      <c r="L15" s="24"/>
      <c r="M15" s="24"/>
      <c r="N15" s="24"/>
      <c r="O15" s="24"/>
      <c r="P15" s="24"/>
      <c r="Q15" s="24"/>
      <c r="R15" s="24"/>
      <c r="S15" s="24"/>
      <c r="AF15" s="24">
        <v>56.51</v>
      </c>
      <c r="AG15" s="24">
        <v>66.58</v>
      </c>
      <c r="AH15" s="24">
        <v>63.95</v>
      </c>
      <c r="AI15" s="24">
        <v>58.34</v>
      </c>
      <c r="AJ15" s="24">
        <v>51.47</v>
      </c>
      <c r="AK15" s="24">
        <v>60.24</v>
      </c>
      <c r="AN15" s="24">
        <v>1.56</v>
      </c>
      <c r="AO15" s="24">
        <v>1.27</v>
      </c>
      <c r="AP15" s="24">
        <v>2.39</v>
      </c>
      <c r="AQ15" s="24">
        <v>12.53</v>
      </c>
      <c r="AR15" s="24">
        <v>4.25</v>
      </c>
      <c r="AS15" s="24">
        <v>11.6</v>
      </c>
      <c r="BR15" s="24">
        <v>77.92</v>
      </c>
      <c r="BS15" s="24">
        <v>68.7</v>
      </c>
      <c r="BT15" s="24">
        <v>68.040000000000006</v>
      </c>
      <c r="BU15" s="24">
        <v>90.07</v>
      </c>
      <c r="BV15" s="24">
        <v>72.88</v>
      </c>
      <c r="BW15" s="24">
        <v>133.69999999999999</v>
      </c>
      <c r="BZ15" s="24">
        <v>4.1399999999999997</v>
      </c>
      <c r="CA15" s="24">
        <v>0.2</v>
      </c>
      <c r="CB15" s="24">
        <v>0</v>
      </c>
      <c r="CC15" s="24">
        <v>4.75</v>
      </c>
      <c r="CD15" s="24">
        <v>0.43</v>
      </c>
      <c r="CE15" s="24">
        <v>0</v>
      </c>
      <c r="DD15" s="24">
        <v>140.19</v>
      </c>
      <c r="DE15" s="24">
        <v>113.87</v>
      </c>
      <c r="DF15" s="24">
        <v>96.14</v>
      </c>
      <c r="DG15" s="24">
        <v>102.13</v>
      </c>
      <c r="DH15" s="24">
        <v>97.99</v>
      </c>
      <c r="DI15" s="24">
        <v>93.4</v>
      </c>
    </row>
    <row r="16" spans="1:113" x14ac:dyDescent="0.35">
      <c r="B16" s="24">
        <v>2.2799999999999998</v>
      </c>
      <c r="C16" s="24">
        <v>3.79</v>
      </c>
      <c r="D16" s="24">
        <v>2.16</v>
      </c>
      <c r="E16" s="24">
        <v>5.61</v>
      </c>
      <c r="F16" s="24">
        <v>3.94</v>
      </c>
      <c r="G16" s="24">
        <v>0.85</v>
      </c>
      <c r="J16" s="24"/>
      <c r="K16" s="24"/>
      <c r="L16" s="24"/>
      <c r="M16" s="24"/>
      <c r="N16" s="24"/>
      <c r="O16" s="24"/>
      <c r="P16" s="24"/>
      <c r="Q16" s="24"/>
      <c r="R16" s="24"/>
      <c r="S16" s="24"/>
      <c r="AF16" s="24">
        <v>100</v>
      </c>
      <c r="AG16" s="24">
        <v>66.52</v>
      </c>
      <c r="AH16" s="24">
        <v>86.77</v>
      </c>
      <c r="AI16" s="24">
        <v>78.849999999999994</v>
      </c>
      <c r="AJ16" s="24">
        <v>84.83</v>
      </c>
      <c r="AK16" s="24">
        <v>84.03</v>
      </c>
      <c r="AN16" s="24">
        <v>8.2200000000000006</v>
      </c>
      <c r="AO16" s="24">
        <v>7.21</v>
      </c>
      <c r="AP16" s="24">
        <v>4.5</v>
      </c>
      <c r="AQ16" s="24">
        <v>13.9</v>
      </c>
      <c r="AR16" s="24">
        <v>7.26</v>
      </c>
      <c r="AS16" s="24">
        <v>17.8</v>
      </c>
      <c r="BR16" s="24">
        <v>92.37</v>
      </c>
      <c r="BS16" s="24">
        <v>76.84</v>
      </c>
      <c r="BT16" s="24">
        <v>78.069999999999993</v>
      </c>
      <c r="BZ16" s="24">
        <v>7.21</v>
      </c>
      <c r="CA16" s="24">
        <v>10.38</v>
      </c>
      <c r="CB16" s="24">
        <v>4.8</v>
      </c>
      <c r="CC16" s="24">
        <v>5.2</v>
      </c>
      <c r="CD16" s="24">
        <v>5.98</v>
      </c>
      <c r="CE16" s="24">
        <v>5.08</v>
      </c>
      <c r="DD16" s="24">
        <v>83.68</v>
      </c>
      <c r="DE16" s="24">
        <v>90.07</v>
      </c>
      <c r="DF16" s="24">
        <v>40.96</v>
      </c>
      <c r="DG16" s="24">
        <v>88.65</v>
      </c>
      <c r="DH16" s="24">
        <v>86.54</v>
      </c>
      <c r="DI16" s="24">
        <v>94.62</v>
      </c>
    </row>
    <row r="17" spans="10:113" x14ac:dyDescent="0.35">
      <c r="J17" s="24"/>
      <c r="K17" s="24"/>
      <c r="L17" s="24"/>
      <c r="M17" s="24"/>
      <c r="N17" s="24"/>
      <c r="O17" s="24"/>
      <c r="P17" s="24"/>
      <c r="Q17" s="24"/>
      <c r="R17" s="24"/>
      <c r="S17" s="24"/>
      <c r="BZ17" s="24">
        <v>4.92</v>
      </c>
      <c r="CA17" s="24">
        <v>1.1100000000000001</v>
      </c>
      <c r="CB17" s="24">
        <v>0</v>
      </c>
      <c r="CC17" s="24">
        <v>5.75</v>
      </c>
      <c r="CD17" s="24">
        <v>8.91</v>
      </c>
      <c r="CE17" s="24">
        <v>7.01</v>
      </c>
      <c r="DD17" s="24">
        <v>115.32</v>
      </c>
      <c r="DE17" s="24">
        <v>90.09</v>
      </c>
      <c r="DF17" s="24">
        <v>98.12</v>
      </c>
      <c r="DG17" s="24">
        <v>83.82</v>
      </c>
      <c r="DH17" s="24">
        <v>96.34</v>
      </c>
      <c r="DI17" s="24">
        <v>147.47</v>
      </c>
    </row>
    <row r="18" spans="10:113" x14ac:dyDescent="0.35">
      <c r="J18" s="24"/>
      <c r="K18" s="24"/>
      <c r="L18" s="24"/>
      <c r="M18" s="24"/>
      <c r="N18" s="24"/>
      <c r="O18" s="24"/>
      <c r="P18" s="24"/>
      <c r="Q18" s="24"/>
      <c r="R18" s="24"/>
      <c r="S18" s="24"/>
      <c r="BZ18" s="24">
        <v>11.47</v>
      </c>
      <c r="CA18" s="24">
        <v>16.2</v>
      </c>
      <c r="CB18" s="24">
        <v>13.78</v>
      </c>
    </row>
  </sheetData>
  <mergeCells count="18">
    <mergeCell ref="AA2:AC2"/>
    <mergeCell ref="K2:M2"/>
    <mergeCell ref="N2:P2"/>
    <mergeCell ref="Q2:S2"/>
    <mergeCell ref="U2:W2"/>
    <mergeCell ref="X2:Z2"/>
    <mergeCell ref="CY2:DA2"/>
    <mergeCell ref="AW2:AY2"/>
    <mergeCell ref="AZ2:BB2"/>
    <mergeCell ref="BC2:BE2"/>
    <mergeCell ref="BG2:BI2"/>
    <mergeCell ref="BJ2:BL2"/>
    <mergeCell ref="BM2:BO2"/>
    <mergeCell ref="CI2:CK2"/>
    <mergeCell ref="CL2:CN2"/>
    <mergeCell ref="CO2:CQ2"/>
    <mergeCell ref="CS2:CU2"/>
    <mergeCell ref="CV2:CX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4471D-7F33-4476-8247-BBBE522CCAA1}">
  <dimension ref="A1:BB14"/>
  <sheetViews>
    <sheetView workbookViewId="0">
      <selection sqref="A1:XFD1048576"/>
    </sheetView>
  </sheetViews>
  <sheetFormatPr defaultRowHeight="13.5" x14ac:dyDescent="0.3"/>
  <cols>
    <col min="1" max="1" width="11.6640625" style="19" customWidth="1"/>
    <col min="2" max="2" width="7.796875" style="19" bestFit="1" customWidth="1"/>
    <col min="3" max="3" width="12.86328125" style="19" bestFit="1" customWidth="1"/>
    <col min="4" max="4" width="9.06640625" style="19"/>
    <col min="5" max="5" width="9.6640625" style="19" bestFit="1" customWidth="1"/>
    <col min="6" max="6" width="7" style="19" bestFit="1" customWidth="1"/>
    <col min="7" max="7" width="9.06640625" style="19"/>
    <col min="8" max="8" width="11.6640625" style="19" bestFit="1" customWidth="1"/>
    <col min="9" max="9" width="10.06640625" style="19" bestFit="1" customWidth="1"/>
    <col min="10" max="10" width="12.86328125" style="19" bestFit="1" customWidth="1"/>
    <col min="11" max="11" width="9.06640625" style="19"/>
    <col min="12" max="13" width="10.06640625" style="19" bestFit="1" customWidth="1"/>
    <col min="14" max="14" width="9.06640625" style="19"/>
    <col min="15" max="15" width="11.6640625" style="19" bestFit="1" customWidth="1"/>
    <col min="16" max="16" width="7.796875" style="19" bestFit="1" customWidth="1"/>
    <col min="17" max="17" width="12.86328125" style="19" bestFit="1" customWidth="1"/>
    <col min="18" max="18" width="9.06640625" style="19"/>
    <col min="19" max="19" width="9.6640625" style="19" bestFit="1" customWidth="1"/>
    <col min="20" max="20" width="6.86328125" style="19" bestFit="1" customWidth="1"/>
    <col min="21" max="21" width="9.06640625" style="19"/>
    <col min="22" max="22" width="11.6640625" style="19" bestFit="1" customWidth="1"/>
    <col min="23" max="23" width="7.796875" style="19" bestFit="1" customWidth="1"/>
    <col min="24" max="24" width="12.86328125" style="19" bestFit="1" customWidth="1"/>
    <col min="25" max="25" width="9.06640625" style="19"/>
    <col min="26" max="26" width="9.6640625" style="19" bestFit="1" customWidth="1"/>
    <col min="27" max="27" width="6.86328125" style="19" bestFit="1" customWidth="1"/>
    <col min="28" max="28" width="9.06640625" style="19"/>
    <col min="29" max="29" width="9.6640625" style="19" bestFit="1" customWidth="1"/>
    <col min="30" max="30" width="4.06640625" style="19" bestFit="1" customWidth="1"/>
    <col min="31" max="32" width="13.53125" style="19" bestFit="1" customWidth="1"/>
    <col min="33" max="33" width="2.59765625" style="19" bestFit="1" customWidth="1"/>
    <col min="34" max="35" width="13.9296875" style="19" bestFit="1" customWidth="1"/>
    <col min="36" max="36" width="2.59765625" style="19" bestFit="1" customWidth="1"/>
    <col min="37" max="37" width="9.06640625" style="19"/>
    <col min="38" max="38" width="9.53125" style="19" bestFit="1" customWidth="1"/>
    <col min="39" max="39" width="4.06640625" style="19" bestFit="1" customWidth="1"/>
    <col min="40" max="41" width="13.53125" style="19" bestFit="1" customWidth="1"/>
    <col min="42" max="42" width="2.59765625" style="19" bestFit="1" customWidth="1"/>
    <col min="43" max="44" width="13.53125" style="19" bestFit="1" customWidth="1"/>
    <col min="45" max="45" width="2.59765625" style="19" bestFit="1" customWidth="1"/>
    <col min="46" max="46" width="9.06640625" style="19"/>
    <col min="47" max="47" width="10.06640625" style="19" bestFit="1" customWidth="1"/>
    <col min="48" max="48" width="4.06640625" style="19" bestFit="1" customWidth="1"/>
    <col min="49" max="50" width="13.53125" style="19" bestFit="1" customWidth="1"/>
    <col min="51" max="51" width="2.59765625" style="19" bestFit="1" customWidth="1"/>
    <col min="52" max="53" width="13.53125" style="19" bestFit="1" customWidth="1"/>
    <col min="54" max="54" width="2.59765625" style="19" bestFit="1" customWidth="1"/>
    <col min="55" max="16384" width="9.06640625" style="19"/>
  </cols>
  <sheetData>
    <row r="1" spans="1:54" x14ac:dyDescent="0.35">
      <c r="A1" s="19" t="s">
        <v>504</v>
      </c>
      <c r="C1" s="19" t="s">
        <v>240</v>
      </c>
      <c r="E1" s="19" t="s">
        <v>262</v>
      </c>
      <c r="H1" s="19" t="s">
        <v>505</v>
      </c>
      <c r="J1" s="19" t="s">
        <v>240</v>
      </c>
      <c r="L1" s="19" t="s">
        <v>262</v>
      </c>
      <c r="O1" s="19" t="s">
        <v>506</v>
      </c>
      <c r="Q1" s="19" t="s">
        <v>240</v>
      </c>
      <c r="S1" s="19" t="s">
        <v>262</v>
      </c>
      <c r="V1" s="19" t="s">
        <v>507</v>
      </c>
      <c r="X1" s="19" t="s">
        <v>240</v>
      </c>
      <c r="Z1" s="19" t="s">
        <v>262</v>
      </c>
      <c r="AC1" s="19" t="s">
        <v>508</v>
      </c>
      <c r="AE1" s="31" t="s">
        <v>69</v>
      </c>
      <c r="AF1" s="31"/>
      <c r="AG1" s="31"/>
      <c r="AH1" s="31" t="s">
        <v>62</v>
      </c>
      <c r="AI1" s="31"/>
      <c r="AJ1" s="31"/>
      <c r="AL1" s="19" t="s">
        <v>509</v>
      </c>
      <c r="AN1" s="31" t="s">
        <v>69</v>
      </c>
      <c r="AO1" s="31"/>
      <c r="AP1" s="31"/>
      <c r="AQ1" s="31" t="s">
        <v>62</v>
      </c>
      <c r="AR1" s="31"/>
      <c r="AS1" s="31"/>
      <c r="AU1" s="19" t="s">
        <v>510</v>
      </c>
      <c r="AW1" s="31" t="s">
        <v>69</v>
      </c>
      <c r="AX1" s="31"/>
      <c r="AY1" s="31"/>
      <c r="AZ1" s="31" t="s">
        <v>62</v>
      </c>
      <c r="BA1" s="31"/>
      <c r="BB1" s="31"/>
    </row>
    <row r="2" spans="1:54" x14ac:dyDescent="0.35">
      <c r="A2" s="19" t="s">
        <v>288</v>
      </c>
      <c r="B2" s="19" t="s">
        <v>511</v>
      </c>
      <c r="C2" s="19" t="s">
        <v>289</v>
      </c>
      <c r="E2" s="19" t="s">
        <v>511</v>
      </c>
      <c r="F2" s="19" t="s">
        <v>289</v>
      </c>
      <c r="H2" s="19" t="s">
        <v>288</v>
      </c>
      <c r="I2" s="19" t="s">
        <v>511</v>
      </c>
      <c r="J2" s="19" t="s">
        <v>289</v>
      </c>
      <c r="L2" s="19" t="s">
        <v>511</v>
      </c>
      <c r="M2" s="19" t="s">
        <v>289</v>
      </c>
      <c r="O2" s="19" t="s">
        <v>288</v>
      </c>
      <c r="P2" s="19" t="s">
        <v>511</v>
      </c>
      <c r="Q2" s="19" t="s">
        <v>290</v>
      </c>
      <c r="S2" s="19" t="s">
        <v>511</v>
      </c>
      <c r="T2" s="19" t="s">
        <v>290</v>
      </c>
      <c r="V2" s="19" t="s">
        <v>288</v>
      </c>
      <c r="W2" s="19" t="s">
        <v>511</v>
      </c>
      <c r="X2" s="19" t="s">
        <v>290</v>
      </c>
      <c r="Z2" s="19" t="s">
        <v>511</v>
      </c>
      <c r="AA2" s="19" t="s">
        <v>290</v>
      </c>
      <c r="AC2" s="19" t="s">
        <v>273</v>
      </c>
      <c r="AE2" s="21" t="s">
        <v>65</v>
      </c>
      <c r="AF2" s="21" t="s">
        <v>18</v>
      </c>
      <c r="AG2" s="21" t="s">
        <v>66</v>
      </c>
      <c r="AH2" s="21" t="s">
        <v>65</v>
      </c>
      <c r="AI2" s="21" t="s">
        <v>18</v>
      </c>
      <c r="AJ2" s="21" t="s">
        <v>66</v>
      </c>
      <c r="AL2" s="19" t="s">
        <v>274</v>
      </c>
      <c r="AN2" s="21" t="s">
        <v>65</v>
      </c>
      <c r="AO2" s="21" t="s">
        <v>18</v>
      </c>
      <c r="AP2" s="21" t="s">
        <v>66</v>
      </c>
      <c r="AQ2" s="21" t="s">
        <v>65</v>
      </c>
      <c r="AR2" s="21" t="s">
        <v>18</v>
      </c>
      <c r="AS2" s="21" t="s">
        <v>66</v>
      </c>
      <c r="AU2" s="19" t="s">
        <v>275</v>
      </c>
      <c r="AW2" s="21" t="s">
        <v>65</v>
      </c>
      <c r="AX2" s="21" t="s">
        <v>18</v>
      </c>
      <c r="AY2" s="21" t="s">
        <v>66</v>
      </c>
      <c r="AZ2" s="21" t="s">
        <v>65</v>
      </c>
      <c r="BA2" s="21" t="s">
        <v>18</v>
      </c>
      <c r="BB2" s="21" t="s">
        <v>66</v>
      </c>
    </row>
    <row r="3" spans="1:54" x14ac:dyDescent="0.35">
      <c r="A3" s="19" t="s">
        <v>12</v>
      </c>
      <c r="B3" s="22">
        <v>1.6020000000000001</v>
      </c>
      <c r="C3" s="22">
        <v>1.2569999999999999</v>
      </c>
      <c r="D3" s="22"/>
      <c r="E3" s="22">
        <v>1.2569999999999999</v>
      </c>
      <c r="F3" s="22">
        <v>0.81399999999999995</v>
      </c>
      <c r="H3" s="19" t="s">
        <v>20</v>
      </c>
      <c r="I3" s="22">
        <v>9.84</v>
      </c>
      <c r="J3" s="22">
        <v>8.89</v>
      </c>
      <c r="K3" s="22"/>
      <c r="L3" s="22">
        <v>11.45</v>
      </c>
      <c r="M3" s="22">
        <v>10.19333</v>
      </c>
      <c r="O3" s="19" t="s">
        <v>12</v>
      </c>
      <c r="P3" s="22">
        <v>1.1659999999999999</v>
      </c>
      <c r="Q3" s="22">
        <v>1.5029999999999999</v>
      </c>
      <c r="R3" s="22"/>
      <c r="S3" s="22">
        <v>1.4259999999999999</v>
      </c>
      <c r="T3" s="22">
        <v>0.81399999999999995</v>
      </c>
      <c r="V3" s="19" t="s">
        <v>20</v>
      </c>
      <c r="W3" s="22">
        <v>13.81</v>
      </c>
      <c r="X3" s="22">
        <v>15.4</v>
      </c>
      <c r="Y3" s="22"/>
      <c r="Z3" s="22">
        <v>15.28</v>
      </c>
      <c r="AA3" s="22">
        <v>12.95</v>
      </c>
      <c r="AC3" s="19" t="s">
        <v>291</v>
      </c>
      <c r="AD3" s="26" t="s">
        <v>77</v>
      </c>
      <c r="AE3" s="24">
        <v>0.99358020749999998</v>
      </c>
      <c r="AF3" s="24">
        <v>0.269470740130685</v>
      </c>
      <c r="AG3" s="24">
        <v>8</v>
      </c>
      <c r="AH3" s="24">
        <v>0.49241785662499998</v>
      </c>
      <c r="AI3" s="24">
        <v>0.18725262441909199</v>
      </c>
      <c r="AJ3" s="24">
        <v>8</v>
      </c>
      <c r="AL3" s="19" t="s">
        <v>291</v>
      </c>
      <c r="AM3" s="26" t="s">
        <v>77</v>
      </c>
      <c r="AN3" s="24">
        <v>0.39930160937499998</v>
      </c>
      <c r="AO3" s="24">
        <v>0.20155774949817901</v>
      </c>
      <c r="AP3" s="24">
        <v>8</v>
      </c>
      <c r="AQ3" s="24">
        <v>3.4760872068749999</v>
      </c>
      <c r="AR3" s="24">
        <v>2.1005936005494101</v>
      </c>
      <c r="AS3" s="24">
        <v>8</v>
      </c>
      <c r="AU3" s="19" t="s">
        <v>291</v>
      </c>
      <c r="AV3" s="26" t="s">
        <v>77</v>
      </c>
      <c r="AW3" s="24">
        <v>11.597601874375</v>
      </c>
      <c r="AX3" s="24">
        <v>4.45070359668824</v>
      </c>
      <c r="AY3" s="24">
        <v>8</v>
      </c>
      <c r="AZ3" s="24">
        <v>8.0565467744999992</v>
      </c>
      <c r="BA3" s="24">
        <v>2.7245766513805401</v>
      </c>
      <c r="BB3" s="24">
        <v>8</v>
      </c>
    </row>
    <row r="4" spans="1:54" x14ac:dyDescent="0.35">
      <c r="B4" s="22">
        <v>1.2569999999999999</v>
      </c>
      <c r="C4" s="22">
        <v>1.0649999999999999</v>
      </c>
      <c r="D4" s="22"/>
      <c r="E4" s="22">
        <v>0.90400000000000003</v>
      </c>
      <c r="F4" s="22">
        <v>1.2569999999999999</v>
      </c>
      <c r="I4" s="22">
        <v>13.39667</v>
      </c>
      <c r="J4" s="22">
        <v>12.96</v>
      </c>
      <c r="K4" s="22"/>
      <c r="L4" s="22">
        <v>17.7</v>
      </c>
      <c r="M4" s="22">
        <v>13.40667</v>
      </c>
      <c r="P4" s="22">
        <v>1.865</v>
      </c>
      <c r="Q4" s="22">
        <v>1.4790000000000001</v>
      </c>
      <c r="R4" s="22"/>
      <c r="S4" s="22">
        <v>1.31</v>
      </c>
      <c r="T4" s="22">
        <v>0.81399999999999995</v>
      </c>
      <c r="W4" s="22">
        <v>14.34</v>
      </c>
      <c r="X4" s="22">
        <v>16.649999999999999</v>
      </c>
      <c r="Y4" s="22"/>
      <c r="Z4" s="22">
        <v>13.33</v>
      </c>
      <c r="AA4" s="22">
        <v>13.65</v>
      </c>
      <c r="AD4" s="26" t="s">
        <v>78</v>
      </c>
      <c r="AE4" s="24">
        <v>3.7316727260000002</v>
      </c>
      <c r="AF4" s="24">
        <v>2.3620684567037298</v>
      </c>
      <c r="AG4" s="24">
        <v>8</v>
      </c>
      <c r="AH4" s="24">
        <v>0.28240052785250003</v>
      </c>
      <c r="AI4" s="24">
        <v>0.12750648634042799</v>
      </c>
      <c r="AJ4" s="24">
        <v>8</v>
      </c>
      <c r="AM4" s="26" t="s">
        <v>78</v>
      </c>
      <c r="AN4" s="24">
        <v>2.5270080633749998</v>
      </c>
      <c r="AO4" s="24">
        <v>1.1613474473260801</v>
      </c>
      <c r="AP4" s="24">
        <v>8</v>
      </c>
      <c r="AQ4" s="24">
        <v>3.217908145125</v>
      </c>
      <c r="AR4" s="24">
        <v>1.4062519867827099</v>
      </c>
      <c r="AS4" s="24">
        <v>8</v>
      </c>
      <c r="AV4" s="26" t="s">
        <v>78</v>
      </c>
      <c r="AW4" s="24">
        <v>1.6037458665</v>
      </c>
      <c r="AX4" s="24">
        <v>1.5395099107601</v>
      </c>
      <c r="AY4" s="24">
        <v>8</v>
      </c>
      <c r="AZ4" s="24">
        <v>12.598295209250001</v>
      </c>
      <c r="BA4" s="24">
        <v>5.5376963120557896</v>
      </c>
      <c r="BB4" s="24">
        <v>8</v>
      </c>
    </row>
    <row r="5" spans="1:54" x14ac:dyDescent="0.35">
      <c r="B5" s="22">
        <v>0.83899999999999997</v>
      </c>
      <c r="C5" s="22">
        <v>1.2569999999999999</v>
      </c>
      <c r="D5" s="22"/>
      <c r="E5" s="22">
        <v>1.2569999999999999</v>
      </c>
      <c r="F5" s="22">
        <v>0.66200000000000003</v>
      </c>
      <c r="I5" s="22">
        <v>14.26667</v>
      </c>
      <c r="J5" s="22">
        <v>14.24</v>
      </c>
      <c r="K5" s="22"/>
      <c r="L5" s="22">
        <v>12.49</v>
      </c>
      <c r="M5" s="22">
        <v>14.73333</v>
      </c>
      <c r="P5" s="22">
        <v>0.81399999999999995</v>
      </c>
      <c r="Q5" s="22">
        <v>0.81399999999999995</v>
      </c>
      <c r="R5" s="22"/>
      <c r="S5" s="22">
        <v>0.94299999999999995</v>
      </c>
      <c r="T5" s="22">
        <v>1.6020000000000001</v>
      </c>
      <c r="W5" s="22">
        <v>14.77</v>
      </c>
      <c r="X5" s="22">
        <v>14.54</v>
      </c>
      <c r="Y5" s="22"/>
      <c r="Z5" s="22">
        <v>12.65</v>
      </c>
      <c r="AA5" s="22">
        <v>14.63</v>
      </c>
      <c r="AD5" s="26" t="s">
        <v>79</v>
      </c>
      <c r="AE5" s="24">
        <v>13.0974681537162</v>
      </c>
      <c r="AF5" s="24">
        <v>7.5063220067960597</v>
      </c>
      <c r="AG5" s="24">
        <v>8</v>
      </c>
      <c r="AH5" s="24">
        <v>7.3953340346249998</v>
      </c>
      <c r="AI5" s="24">
        <v>3.6049138851345801</v>
      </c>
      <c r="AJ5" s="24">
        <v>8</v>
      </c>
      <c r="AM5" s="26" t="s">
        <v>79</v>
      </c>
      <c r="AN5" s="24">
        <v>1.583942061625</v>
      </c>
      <c r="AO5" s="24">
        <v>0.52574536058781496</v>
      </c>
      <c r="AP5" s="24">
        <v>8</v>
      </c>
      <c r="AQ5" s="24">
        <v>2.7129988213749998</v>
      </c>
      <c r="AR5" s="24">
        <v>0.91414120905537599</v>
      </c>
      <c r="AS5" s="24">
        <v>8</v>
      </c>
      <c r="AV5" s="26" t="s">
        <v>79</v>
      </c>
      <c r="AW5" s="24">
        <v>3.0186748749999998E-3</v>
      </c>
      <c r="AX5" s="24">
        <v>1.1030466380049001E-3</v>
      </c>
      <c r="AY5" s="24">
        <v>8</v>
      </c>
      <c r="AZ5" s="24">
        <v>6.4811778657142902</v>
      </c>
      <c r="BA5" s="24">
        <v>2.9933679867062701</v>
      </c>
      <c r="BB5" s="24">
        <v>7</v>
      </c>
    </row>
    <row r="6" spans="1:54" x14ac:dyDescent="0.35">
      <c r="B6" s="22">
        <v>1.2210000000000001</v>
      </c>
      <c r="C6" s="22">
        <v>1.722</v>
      </c>
      <c r="D6" s="22"/>
      <c r="E6" s="22">
        <v>0.81399999999999995</v>
      </c>
      <c r="F6" s="22">
        <v>1.0329999999999999</v>
      </c>
      <c r="I6" s="22">
        <v>14.613329999999999</v>
      </c>
      <c r="J6" s="22">
        <v>14.196669999999999</v>
      </c>
      <c r="K6" s="22"/>
      <c r="L6" s="22">
        <v>15.276669999999999</v>
      </c>
      <c r="M6" s="22">
        <v>14.91667</v>
      </c>
      <c r="P6" s="22">
        <v>0.83899999999999997</v>
      </c>
      <c r="Q6" s="22">
        <v>1.865</v>
      </c>
      <c r="R6" s="22"/>
      <c r="S6" s="22">
        <v>0.67100000000000004</v>
      </c>
      <c r="T6" s="22">
        <v>1.0329999999999999</v>
      </c>
      <c r="W6" s="22">
        <v>13.33</v>
      </c>
      <c r="X6" s="22">
        <v>15.15</v>
      </c>
      <c r="Y6" s="22"/>
      <c r="Z6" s="22">
        <v>16.61</v>
      </c>
      <c r="AA6" s="22">
        <v>13.92</v>
      </c>
      <c r="AD6" s="26" t="s">
        <v>80</v>
      </c>
      <c r="AE6" s="24">
        <v>0.118127773328098</v>
      </c>
      <c r="AF6" s="24">
        <v>0.11812774381027299</v>
      </c>
      <c r="AG6" s="24">
        <v>8</v>
      </c>
      <c r="AH6" s="24">
        <v>8.2650449999999993E-9</v>
      </c>
      <c r="AI6" s="24">
        <v>1.67152872407694E-9</v>
      </c>
      <c r="AJ6" s="24">
        <v>8</v>
      </c>
      <c r="AM6" s="26" t="s">
        <v>80</v>
      </c>
      <c r="AN6" s="24">
        <v>2.0435473805000002</v>
      </c>
      <c r="AO6" s="24">
        <v>1.0335499645673201</v>
      </c>
      <c r="AP6" s="24">
        <v>8</v>
      </c>
      <c r="AQ6" s="24">
        <v>4.2881422320000002</v>
      </c>
      <c r="AR6" s="24">
        <v>2.2475901220484298</v>
      </c>
      <c r="AS6" s="24">
        <v>7</v>
      </c>
      <c r="AV6" s="26" t="s">
        <v>80</v>
      </c>
      <c r="AW6" s="24">
        <v>1.981918567875</v>
      </c>
      <c r="AX6" s="24">
        <v>1.1044310028689299</v>
      </c>
      <c r="AY6" s="24">
        <v>8</v>
      </c>
      <c r="AZ6" s="24">
        <v>7.8647152428571399E-2</v>
      </c>
      <c r="BA6" s="24">
        <v>4.1697896774363898E-2</v>
      </c>
      <c r="BB6" s="24">
        <v>7</v>
      </c>
    </row>
    <row r="7" spans="1:54" x14ac:dyDescent="0.35">
      <c r="B7" s="22">
        <v>1.2569999999999999</v>
      </c>
      <c r="C7" s="22">
        <v>0.83899999999999997</v>
      </c>
      <c r="D7" s="22"/>
      <c r="E7" s="22">
        <v>1.571</v>
      </c>
      <c r="F7" s="22">
        <v>1.2210000000000001</v>
      </c>
      <c r="I7" s="22">
        <v>12.16</v>
      </c>
      <c r="J7" s="22">
        <v>14.636670000000001</v>
      </c>
      <c r="K7" s="22"/>
      <c r="L7" s="22">
        <v>12.66</v>
      </c>
      <c r="M7" s="22">
        <v>12.38</v>
      </c>
      <c r="P7" s="22">
        <v>1.0329999999999999</v>
      </c>
      <c r="Q7" s="22">
        <v>1.9319999999999999</v>
      </c>
      <c r="R7" s="22"/>
      <c r="S7" s="22">
        <v>0.81399999999999995</v>
      </c>
      <c r="T7" s="22">
        <v>1.865</v>
      </c>
      <c r="W7" s="22">
        <v>13.93</v>
      </c>
      <c r="X7" s="22">
        <v>14.53</v>
      </c>
      <c r="Y7" s="22"/>
      <c r="Z7" s="22">
        <v>15.08</v>
      </c>
      <c r="AA7" s="22">
        <v>14.38</v>
      </c>
      <c r="AD7" s="26" t="s">
        <v>81</v>
      </c>
      <c r="AE7" s="24">
        <v>1.05301212825</v>
      </c>
      <c r="AF7" s="24">
        <v>0.11950446898856699</v>
      </c>
      <c r="AG7" s="24">
        <v>8</v>
      </c>
      <c r="AH7" s="24">
        <v>1.051603006875</v>
      </c>
      <c r="AI7" s="24">
        <v>0.145975539423883</v>
      </c>
      <c r="AJ7" s="24">
        <v>8</v>
      </c>
      <c r="AM7" s="26" t="s">
        <v>81</v>
      </c>
      <c r="AN7" s="24">
        <v>0.354104154</v>
      </c>
      <c r="AO7" s="24">
        <v>0.12016653019029599</v>
      </c>
      <c r="AP7" s="24">
        <v>8</v>
      </c>
      <c r="AQ7" s="24">
        <v>2.4033554295714299</v>
      </c>
      <c r="AR7" s="24">
        <v>1.1181046197767699</v>
      </c>
      <c r="AS7" s="24">
        <v>7</v>
      </c>
      <c r="AV7" s="26" t="s">
        <v>81</v>
      </c>
      <c r="AW7" s="24">
        <v>1.3378764111250001</v>
      </c>
      <c r="AX7" s="24">
        <v>0.33644940788182098</v>
      </c>
      <c r="AY7" s="24">
        <v>8</v>
      </c>
      <c r="AZ7" s="24">
        <v>1.3445565585000001</v>
      </c>
      <c r="BA7" s="24">
        <v>0.13294297885367501</v>
      </c>
      <c r="BB7" s="24">
        <v>8</v>
      </c>
    </row>
    <row r="8" spans="1:54" x14ac:dyDescent="0.35">
      <c r="B8" s="22">
        <v>0.70299999999999996</v>
      </c>
      <c r="C8" s="22">
        <v>0.74</v>
      </c>
      <c r="D8" s="22"/>
      <c r="E8" s="22">
        <v>1.2569999999999999</v>
      </c>
      <c r="F8" s="22">
        <v>0.74</v>
      </c>
      <c r="I8" s="22">
        <v>11.50333</v>
      </c>
      <c r="J8" s="22">
        <v>11.953329999999999</v>
      </c>
      <c r="K8" s="22"/>
      <c r="L8" s="22">
        <v>13.77</v>
      </c>
      <c r="M8" s="22">
        <v>15.02</v>
      </c>
      <c r="P8" s="22">
        <v>1.865</v>
      </c>
      <c r="Q8" s="22">
        <v>2.0739999999999998</v>
      </c>
      <c r="R8" s="22"/>
      <c r="S8" s="22">
        <v>1.9319999999999999</v>
      </c>
      <c r="T8" s="22">
        <v>1.651</v>
      </c>
      <c r="W8" s="22">
        <v>13.42</v>
      </c>
      <c r="X8" s="22">
        <v>12.98</v>
      </c>
      <c r="Y8" s="22"/>
      <c r="Z8" s="22">
        <v>13.87</v>
      </c>
      <c r="AA8" s="22">
        <v>15.25</v>
      </c>
      <c r="AD8" s="26" t="s">
        <v>82</v>
      </c>
      <c r="AE8" s="24">
        <v>1.2868877415</v>
      </c>
      <c r="AF8" s="24">
        <v>0.28238121316623399</v>
      </c>
      <c r="AG8" s="24">
        <v>8</v>
      </c>
      <c r="AH8" s="24">
        <v>5.4046727597500004</v>
      </c>
      <c r="AI8" s="24">
        <v>1.3729480284546001</v>
      </c>
      <c r="AJ8" s="24">
        <v>8</v>
      </c>
      <c r="AM8" s="26" t="s">
        <v>82</v>
      </c>
      <c r="AN8" s="24">
        <v>1.0563942616249999</v>
      </c>
      <c r="AO8" s="24">
        <v>0.129604477908835</v>
      </c>
      <c r="AP8" s="24">
        <v>8</v>
      </c>
      <c r="AQ8" s="24">
        <v>3.80062371575</v>
      </c>
      <c r="AR8" s="24">
        <v>1.2838641975240099</v>
      </c>
      <c r="AS8" s="24">
        <v>8</v>
      </c>
      <c r="AV8" s="26" t="s">
        <v>82</v>
      </c>
      <c r="AW8" s="24">
        <v>0.13203579837500001</v>
      </c>
      <c r="AX8" s="24">
        <v>4.7470000504201901E-2</v>
      </c>
      <c r="AY8" s="24">
        <v>8</v>
      </c>
      <c r="AZ8" s="24">
        <v>1.239456449875</v>
      </c>
      <c r="BA8" s="24">
        <v>0.334151446841008</v>
      </c>
      <c r="BB8" s="24">
        <v>8</v>
      </c>
    </row>
    <row r="9" spans="1:54" x14ac:dyDescent="0.35">
      <c r="B9" s="22">
        <v>0.70299999999999996</v>
      </c>
      <c r="C9" s="22">
        <v>0.66200000000000003</v>
      </c>
      <c r="D9" s="22"/>
      <c r="E9" s="22">
        <v>0.74</v>
      </c>
      <c r="F9" s="22">
        <v>1.3009999999999999</v>
      </c>
      <c r="I9" s="22">
        <v>11.97667</v>
      </c>
      <c r="J9" s="22">
        <v>9.8866669999999992</v>
      </c>
      <c r="K9" s="22"/>
      <c r="L9" s="22">
        <v>12.40667</v>
      </c>
      <c r="M9" s="22">
        <v>11.77333</v>
      </c>
      <c r="P9" s="22">
        <v>1.6020000000000001</v>
      </c>
      <c r="Q9" s="22">
        <v>1.196</v>
      </c>
      <c r="R9" s="22"/>
      <c r="S9" s="22">
        <v>1.571</v>
      </c>
      <c r="T9" s="22">
        <v>1.9330000000000001</v>
      </c>
      <c r="W9" s="22">
        <v>12.44</v>
      </c>
      <c r="X9" s="22">
        <v>16.97</v>
      </c>
      <c r="Y9" s="22"/>
      <c r="Z9" s="22">
        <v>13.24</v>
      </c>
      <c r="AA9" s="22">
        <v>15.44</v>
      </c>
      <c r="AD9" s="26" t="s">
        <v>83</v>
      </c>
      <c r="AE9" s="24">
        <v>1.6853157996250001</v>
      </c>
      <c r="AF9" s="24">
        <v>0.56850477699990698</v>
      </c>
      <c r="AG9" s="24">
        <v>8</v>
      </c>
      <c r="AH9" s="24">
        <v>0.96434106149999999</v>
      </c>
      <c r="AI9" s="24">
        <v>0.56453455402258701</v>
      </c>
      <c r="AJ9" s="24">
        <v>8</v>
      </c>
      <c r="AM9" s="26" t="s">
        <v>83</v>
      </c>
      <c r="AN9" s="24">
        <v>1.7944372441250001</v>
      </c>
      <c r="AO9" s="24">
        <v>0.791640786821729</v>
      </c>
      <c r="AP9" s="24">
        <v>8</v>
      </c>
      <c r="AQ9" s="24">
        <v>3.4865048358749999</v>
      </c>
      <c r="AR9" s="24">
        <v>0.83841484783943099</v>
      </c>
      <c r="AS9" s="24">
        <v>8</v>
      </c>
      <c r="AV9" s="26" t="s">
        <v>83</v>
      </c>
      <c r="AW9" s="24">
        <v>1.6609959249999999</v>
      </c>
      <c r="AX9" s="24">
        <v>0.56906599819213599</v>
      </c>
      <c r="AY9" s="24">
        <v>8</v>
      </c>
      <c r="AZ9" s="24">
        <v>0.88393939637499996</v>
      </c>
      <c r="BA9" s="24">
        <v>0.374979686422588</v>
      </c>
      <c r="BB9" s="24">
        <v>8</v>
      </c>
    </row>
    <row r="10" spans="1:54" x14ac:dyDescent="0.35">
      <c r="B10" s="22">
        <v>1.1240000000000001</v>
      </c>
      <c r="C10" s="22">
        <v>1.4870000000000001</v>
      </c>
      <c r="D10" s="22"/>
      <c r="E10" s="22">
        <v>1.2210000000000001</v>
      </c>
      <c r="F10" s="22">
        <v>1.1240000000000001</v>
      </c>
      <c r="I10" s="22">
        <v>13.09</v>
      </c>
      <c r="J10" s="22">
        <v>12.783329999999999</v>
      </c>
      <c r="K10" s="22"/>
      <c r="L10" s="22">
        <v>14.91</v>
      </c>
      <c r="M10" s="22">
        <v>13.17333</v>
      </c>
      <c r="P10" s="22">
        <v>1.1240000000000001</v>
      </c>
      <c r="Q10" s="22">
        <v>1.1240000000000001</v>
      </c>
      <c r="R10" s="22"/>
      <c r="S10" s="22">
        <v>1.865</v>
      </c>
      <c r="T10" s="22">
        <v>1.196</v>
      </c>
      <c r="W10" s="22">
        <v>12.38</v>
      </c>
      <c r="X10" s="22">
        <v>12.44</v>
      </c>
      <c r="Y10" s="22"/>
      <c r="Z10" s="22">
        <v>16.760000000000002</v>
      </c>
      <c r="AA10" s="22">
        <v>14.76</v>
      </c>
      <c r="AD10" s="26" t="s">
        <v>84</v>
      </c>
      <c r="AE10" s="24">
        <v>1.7184517233750001</v>
      </c>
      <c r="AF10" s="24">
        <v>0.422349739034726</v>
      </c>
      <c r="AG10" s="24">
        <v>8</v>
      </c>
      <c r="AH10" s="24">
        <v>3.9802769326249998</v>
      </c>
      <c r="AI10" s="24">
        <v>0.64591344829878905</v>
      </c>
      <c r="AJ10" s="24">
        <v>8</v>
      </c>
      <c r="AM10" s="26" t="s">
        <v>84</v>
      </c>
      <c r="AN10" s="24">
        <v>1.508350769375</v>
      </c>
      <c r="AO10" s="24">
        <v>0.32045322031454299</v>
      </c>
      <c r="AP10" s="24">
        <v>8</v>
      </c>
      <c r="AQ10" s="24">
        <v>1.7153013747500001</v>
      </c>
      <c r="AR10" s="24">
        <v>0.55063075483351398</v>
      </c>
      <c r="AS10" s="24">
        <v>8</v>
      </c>
      <c r="AV10" s="26" t="s">
        <v>84</v>
      </c>
      <c r="AW10" s="24">
        <v>1.0726007637499999</v>
      </c>
      <c r="AX10" s="24">
        <v>0.14869584179572201</v>
      </c>
      <c r="AY10" s="24">
        <v>8</v>
      </c>
      <c r="AZ10" s="24">
        <v>2.0643312434999999</v>
      </c>
      <c r="BA10" s="24">
        <v>0.41816481154139201</v>
      </c>
      <c r="BB10" s="24">
        <v>8</v>
      </c>
    </row>
    <row r="11" spans="1:54" x14ac:dyDescent="0.35">
      <c r="AD11" s="26" t="s">
        <v>85</v>
      </c>
      <c r="AE11" s="24">
        <v>1.08649154925</v>
      </c>
      <c r="AF11" s="24">
        <v>0.161318616931998</v>
      </c>
      <c r="AG11" s="24">
        <v>8</v>
      </c>
      <c r="AH11" s="24">
        <v>0.820407369</v>
      </c>
      <c r="AI11" s="24">
        <v>0.13482900093235101</v>
      </c>
      <c r="AJ11" s="24">
        <v>8</v>
      </c>
      <c r="AM11" s="26" t="s">
        <v>85</v>
      </c>
      <c r="AN11" s="24">
        <v>1.4547749917499999</v>
      </c>
      <c r="AO11" s="24">
        <v>0.32247289136558899</v>
      </c>
      <c r="AP11" s="24">
        <v>8</v>
      </c>
      <c r="AQ11" s="24">
        <v>0.74200713912500005</v>
      </c>
      <c r="AR11" s="24">
        <v>0.279074041280574</v>
      </c>
      <c r="AS11" s="24">
        <v>8</v>
      </c>
      <c r="AV11" s="26" t="s">
        <v>85</v>
      </c>
      <c r="AW11" s="24">
        <v>1.0403624706250001</v>
      </c>
      <c r="AX11" s="24">
        <v>0.109930512610444</v>
      </c>
      <c r="AY11" s="24">
        <v>8</v>
      </c>
      <c r="AZ11" s="24">
        <v>0.62446538650000005</v>
      </c>
      <c r="BA11" s="24">
        <v>0.120920483224967</v>
      </c>
      <c r="BB11" s="24">
        <v>8</v>
      </c>
    </row>
    <row r="12" spans="1:54" x14ac:dyDescent="0.35">
      <c r="AD12" s="26" t="s">
        <v>86</v>
      </c>
      <c r="AE12" s="24">
        <v>1.1273076011250001</v>
      </c>
      <c r="AF12" s="24">
        <v>0.19239437511530899</v>
      </c>
      <c r="AG12" s="24">
        <v>8</v>
      </c>
      <c r="AH12" s="24">
        <v>1.841314495125</v>
      </c>
      <c r="AI12" s="24">
        <v>0.391921652081683</v>
      </c>
      <c r="AJ12" s="24">
        <v>8</v>
      </c>
      <c r="AM12" s="26" t="s">
        <v>86</v>
      </c>
      <c r="AN12" s="24">
        <v>1.1375295596249999</v>
      </c>
      <c r="AO12" s="24">
        <v>0.20163880700260101</v>
      </c>
      <c r="AP12" s="24">
        <v>8</v>
      </c>
      <c r="AQ12" s="24">
        <v>1.9153364930000001</v>
      </c>
      <c r="AR12" s="24">
        <v>0.41947823282914998</v>
      </c>
      <c r="AS12" s="24">
        <v>8</v>
      </c>
      <c r="AV12" s="26" t="s">
        <v>86</v>
      </c>
      <c r="AW12" s="24">
        <v>1.3104722035</v>
      </c>
      <c r="AX12" s="24">
        <v>0.31334219787140699</v>
      </c>
      <c r="AY12" s="24">
        <v>8</v>
      </c>
      <c r="AZ12" s="24">
        <v>1.5663634424999999</v>
      </c>
      <c r="BA12" s="24">
        <v>0.111763148363534</v>
      </c>
      <c r="BB12" s="24">
        <v>8</v>
      </c>
    </row>
    <row r="13" spans="1:54" x14ac:dyDescent="0.35">
      <c r="AD13" s="26" t="s">
        <v>87</v>
      </c>
      <c r="AE13" s="24">
        <v>1.7650279063750001</v>
      </c>
      <c r="AF13" s="24">
        <v>0.49667119717865199</v>
      </c>
      <c r="AG13" s="24">
        <v>8</v>
      </c>
      <c r="AH13" s="24">
        <v>1.5752965000000001E-3</v>
      </c>
      <c r="AI13" s="24">
        <v>3.7700810431602697E-4</v>
      </c>
      <c r="AJ13" s="24">
        <v>8</v>
      </c>
      <c r="AM13" s="26" t="s">
        <v>87</v>
      </c>
      <c r="AN13" s="24">
        <v>4.2646659336250003</v>
      </c>
      <c r="AO13" s="24">
        <v>1.35880821967643</v>
      </c>
      <c r="AP13" s="24">
        <v>8</v>
      </c>
      <c r="AQ13" s="24">
        <v>15.415978269249999</v>
      </c>
      <c r="AR13" s="24">
        <v>5.0009249631379804</v>
      </c>
      <c r="AS13" s="24">
        <v>8</v>
      </c>
      <c r="AV13" s="26" t="s">
        <v>87</v>
      </c>
      <c r="AW13" s="24">
        <v>1.23492462375</v>
      </c>
      <c r="AX13" s="24">
        <v>0.27016975102424201</v>
      </c>
      <c r="AY13" s="24">
        <v>8</v>
      </c>
      <c r="AZ13" s="24">
        <v>1.4034966766250001</v>
      </c>
      <c r="BA13" s="24">
        <v>0.332576716747012</v>
      </c>
      <c r="BB13" s="24">
        <v>8</v>
      </c>
    </row>
    <row r="14" spans="1:54" x14ac:dyDescent="0.35">
      <c r="AD14" s="26" t="s">
        <v>88</v>
      </c>
      <c r="AE14" s="24">
        <v>1.04667713025</v>
      </c>
      <c r="AF14" s="24">
        <v>0.120773408343191</v>
      </c>
      <c r="AG14" s="24">
        <v>8</v>
      </c>
      <c r="AH14" s="24">
        <v>2.7656985407499999</v>
      </c>
      <c r="AI14" s="24">
        <v>0.24194950840927801</v>
      </c>
      <c r="AJ14" s="24">
        <v>8</v>
      </c>
      <c r="AM14" s="26" t="s">
        <v>88</v>
      </c>
      <c r="AN14" s="24">
        <v>2.9020636424999999</v>
      </c>
      <c r="AO14" s="24">
        <v>0.84376797047494101</v>
      </c>
      <c r="AP14" s="24">
        <v>8</v>
      </c>
      <c r="AQ14" s="24">
        <v>4.7850961161249996</v>
      </c>
      <c r="AR14" s="24">
        <v>1.8113950360070299</v>
      </c>
      <c r="AS14" s="24">
        <v>8</v>
      </c>
      <c r="AV14" s="26" t="s">
        <v>88</v>
      </c>
      <c r="AW14" s="24">
        <v>1.687726895125</v>
      </c>
      <c r="AX14" s="24">
        <v>0.45900419908793</v>
      </c>
      <c r="AY14" s="24">
        <v>8</v>
      </c>
      <c r="AZ14" s="24">
        <v>1.3107508458749999</v>
      </c>
      <c r="BA14" s="24">
        <v>0.32839691001225901</v>
      </c>
      <c r="BB14" s="24">
        <v>8</v>
      </c>
    </row>
  </sheetData>
  <mergeCells count="6">
    <mergeCell ref="AZ1:BB1"/>
    <mergeCell ref="AE1:AG1"/>
    <mergeCell ref="AH1:AJ1"/>
    <mergeCell ref="AN1:AP1"/>
    <mergeCell ref="AQ1:AS1"/>
    <mergeCell ref="AW1:AY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FB61F-A7BE-421D-9D5C-426104AF25E0}">
  <dimension ref="A1:AT27"/>
  <sheetViews>
    <sheetView workbookViewId="0">
      <selection sqref="A1:XFD1048576"/>
    </sheetView>
  </sheetViews>
  <sheetFormatPr defaultRowHeight="13.5" x14ac:dyDescent="0.3"/>
  <cols>
    <col min="1" max="1" width="9.6640625" style="23" bestFit="1" customWidth="1"/>
    <col min="2" max="2" width="8.59765625" style="23" bestFit="1" customWidth="1"/>
    <col min="3" max="3" width="7.9296875" style="23" customWidth="1"/>
    <col min="4" max="4" width="8.59765625" style="23" bestFit="1" customWidth="1"/>
    <col min="5" max="5" width="7.6640625" style="23" bestFit="1" customWidth="1"/>
    <col min="6" max="6" width="9.06640625" style="23"/>
    <col min="7" max="7" width="9.53125" style="23" bestFit="1" customWidth="1"/>
    <col min="8" max="8" width="19.1328125" style="23" bestFit="1" customWidth="1"/>
    <col min="9" max="9" width="9.06640625" style="23"/>
    <col min="10" max="10" width="8.33203125" style="23" bestFit="1" customWidth="1"/>
    <col min="11" max="11" width="7.9296875" style="23" bestFit="1" customWidth="1"/>
    <col min="12" max="12" width="15" style="23" bestFit="1" customWidth="1"/>
    <col min="13" max="13" width="9.06640625" style="23"/>
    <col min="14" max="14" width="8.33203125" style="23" bestFit="1" customWidth="1"/>
    <col min="15" max="15" width="7.6640625" style="23" bestFit="1" customWidth="1"/>
    <col min="16" max="16" width="21" style="23" bestFit="1" customWidth="1"/>
    <col min="17" max="17" width="9.06640625" style="23"/>
    <col min="18" max="18" width="8.33203125" style="23" bestFit="1" customWidth="1"/>
    <col min="19" max="19" width="7.6640625" style="23" bestFit="1" customWidth="1"/>
    <col min="20" max="20" width="9.06640625" style="23"/>
    <col min="21" max="21" width="9.3984375" style="23" bestFit="1" customWidth="1"/>
    <col min="22" max="22" width="25.3984375" style="23" bestFit="1" customWidth="1"/>
    <col min="23" max="23" width="9.06640625" style="23"/>
    <col min="24" max="24" width="8.33203125" style="23" bestFit="1" customWidth="1"/>
    <col min="25" max="25" width="7.6640625" style="23" bestFit="1" customWidth="1"/>
    <col min="26" max="26" width="21.796875" style="23" bestFit="1" customWidth="1"/>
    <col min="27" max="27" width="9.06640625" style="23"/>
    <col min="28" max="28" width="8.33203125" style="23" bestFit="1" customWidth="1"/>
    <col min="29" max="29" width="7.6640625" style="23" bestFit="1" customWidth="1"/>
    <col min="30" max="30" width="20.19921875" style="23" bestFit="1" customWidth="1"/>
    <col min="31" max="31" width="9.06640625" style="23"/>
    <col min="32" max="32" width="8.33203125" style="23" bestFit="1" customWidth="1"/>
    <col min="33" max="33" width="7.6640625" style="23" bestFit="1" customWidth="1"/>
    <col min="34" max="34" width="9.06640625" style="23"/>
    <col min="35" max="35" width="9.6640625" style="23" bestFit="1" customWidth="1"/>
    <col min="36" max="36" width="8.33203125" style="23" bestFit="1" customWidth="1"/>
    <col min="37" max="37" width="7.9296875" style="23" bestFit="1" customWidth="1"/>
    <col min="38" max="38" width="9.265625" style="23" bestFit="1" customWidth="1"/>
    <col min="39" max="39" width="8.33203125" style="23" bestFit="1" customWidth="1"/>
    <col min="40" max="40" width="7.6640625" style="23" bestFit="1" customWidth="1"/>
    <col min="41" max="41" width="9.06640625" style="23"/>
    <col min="42" max="42" width="19.53125" style="23" bestFit="1" customWidth="1"/>
    <col min="43" max="46" width="10.06640625" style="23" bestFit="1" customWidth="1"/>
    <col min="47" max="16384" width="9.06640625" style="23"/>
  </cols>
  <sheetData>
    <row r="1" spans="1:46" x14ac:dyDescent="0.35">
      <c r="A1" s="19" t="s">
        <v>512</v>
      </c>
      <c r="B1" s="32" t="s">
        <v>292</v>
      </c>
      <c r="C1" s="32"/>
      <c r="D1" s="32" t="s">
        <v>518</v>
      </c>
      <c r="E1" s="32"/>
      <c r="G1" s="19" t="s">
        <v>513</v>
      </c>
      <c r="H1" s="23" t="s">
        <v>519</v>
      </c>
      <c r="J1" s="23" t="s">
        <v>295</v>
      </c>
      <c r="K1" s="23" t="s">
        <v>296</v>
      </c>
      <c r="L1" s="23" t="s">
        <v>520</v>
      </c>
      <c r="N1" s="23" t="s">
        <v>295</v>
      </c>
      <c r="O1" s="23" t="s">
        <v>296</v>
      </c>
      <c r="P1" s="23" t="s">
        <v>521</v>
      </c>
      <c r="R1" s="23" t="s">
        <v>295</v>
      </c>
      <c r="S1" s="23" t="s">
        <v>296</v>
      </c>
      <c r="U1" s="19" t="s">
        <v>514</v>
      </c>
      <c r="V1" s="23" t="s">
        <v>522</v>
      </c>
      <c r="X1" s="23" t="s">
        <v>295</v>
      </c>
      <c r="Y1" s="23" t="s">
        <v>296</v>
      </c>
      <c r="Z1" s="23" t="s">
        <v>523</v>
      </c>
      <c r="AB1" s="23" t="s">
        <v>295</v>
      </c>
      <c r="AC1" s="23" t="s">
        <v>296</v>
      </c>
      <c r="AD1" s="23" t="s">
        <v>298</v>
      </c>
      <c r="AF1" s="23" t="s">
        <v>295</v>
      </c>
      <c r="AG1" s="23" t="s">
        <v>296</v>
      </c>
      <c r="AI1" s="19" t="s">
        <v>515</v>
      </c>
      <c r="AJ1" s="23" t="s">
        <v>295</v>
      </c>
      <c r="AK1" s="23" t="s">
        <v>296</v>
      </c>
      <c r="AL1" s="19" t="s">
        <v>300</v>
      </c>
      <c r="AM1" s="23" t="s">
        <v>295</v>
      </c>
      <c r="AN1" s="23" t="s">
        <v>296</v>
      </c>
      <c r="AP1" s="19" t="s">
        <v>516</v>
      </c>
      <c r="AQ1" s="30" t="s">
        <v>116</v>
      </c>
      <c r="AR1" s="30"/>
      <c r="AS1" s="30" t="s">
        <v>102</v>
      </c>
      <c r="AT1" s="30"/>
    </row>
    <row r="2" spans="1:46" x14ac:dyDescent="0.35">
      <c r="A2" s="22" t="s">
        <v>293</v>
      </c>
      <c r="B2" s="22" t="s">
        <v>116</v>
      </c>
      <c r="C2" s="22" t="s">
        <v>102</v>
      </c>
      <c r="D2" s="22" t="s">
        <v>116</v>
      </c>
      <c r="E2" s="22" t="s">
        <v>102</v>
      </c>
      <c r="H2" s="22" t="s">
        <v>294</v>
      </c>
      <c r="J2" s="24">
        <v>2837.7</v>
      </c>
      <c r="K2" s="24">
        <v>2635.2</v>
      </c>
      <c r="L2" s="22" t="s">
        <v>294</v>
      </c>
      <c r="N2" s="24">
        <v>40.9</v>
      </c>
      <c r="O2" s="24">
        <v>39.1</v>
      </c>
      <c r="R2" s="24">
        <v>515.5</v>
      </c>
      <c r="S2" s="24">
        <v>503.8</v>
      </c>
      <c r="U2" s="23" t="s">
        <v>297</v>
      </c>
      <c r="X2" s="24">
        <v>103.4</v>
      </c>
      <c r="Y2" s="24">
        <v>452.5</v>
      </c>
      <c r="Z2" s="23" t="s">
        <v>297</v>
      </c>
      <c r="AB2" s="24">
        <v>24.2</v>
      </c>
      <c r="AC2" s="24">
        <v>114.6</v>
      </c>
      <c r="AD2" s="23" t="s">
        <v>297</v>
      </c>
      <c r="AF2" s="24">
        <v>2</v>
      </c>
      <c r="AG2" s="24">
        <v>18</v>
      </c>
      <c r="AI2" s="23" t="s">
        <v>299</v>
      </c>
      <c r="AJ2" s="24">
        <v>61.82</v>
      </c>
      <c r="AK2" s="24">
        <v>136.28</v>
      </c>
      <c r="AL2" s="23" t="s">
        <v>301</v>
      </c>
      <c r="AM2" s="24">
        <v>99.9</v>
      </c>
      <c r="AN2" s="24">
        <v>35.700000000000003</v>
      </c>
      <c r="AP2" s="19" t="s">
        <v>74</v>
      </c>
      <c r="AQ2" s="19" t="s">
        <v>75</v>
      </c>
      <c r="AR2" s="19" t="s">
        <v>76</v>
      </c>
      <c r="AS2" s="19" t="s">
        <v>75</v>
      </c>
      <c r="AT2" s="19" t="s">
        <v>76</v>
      </c>
    </row>
    <row r="3" spans="1:46" x14ac:dyDescent="0.35">
      <c r="A3" s="19" t="s">
        <v>68</v>
      </c>
      <c r="B3" s="22">
        <v>110.17</v>
      </c>
      <c r="C3" s="22">
        <v>9.34</v>
      </c>
      <c r="D3" s="22">
        <v>73.36</v>
      </c>
      <c r="E3" s="22">
        <v>0</v>
      </c>
      <c r="J3" s="24">
        <v>1570.2</v>
      </c>
      <c r="K3" s="24">
        <v>2165</v>
      </c>
      <c r="N3" s="24">
        <v>21.1</v>
      </c>
      <c r="O3" s="24">
        <v>36.1</v>
      </c>
      <c r="R3" s="24">
        <v>235.8</v>
      </c>
      <c r="S3" s="24">
        <v>238.7</v>
      </c>
      <c r="X3" s="24">
        <v>205.9</v>
      </c>
      <c r="Y3" s="24">
        <v>331.8</v>
      </c>
      <c r="AB3" s="24">
        <v>49.9</v>
      </c>
      <c r="AC3" s="24">
        <v>64</v>
      </c>
      <c r="AF3" s="24">
        <v>5</v>
      </c>
      <c r="AG3" s="24">
        <v>9</v>
      </c>
      <c r="AJ3" s="24">
        <v>49.52</v>
      </c>
      <c r="AK3" s="24">
        <v>122.68</v>
      </c>
      <c r="AM3" s="24">
        <v>73.8</v>
      </c>
      <c r="AN3" s="24">
        <v>70.38</v>
      </c>
      <c r="AP3" s="19" t="s">
        <v>517</v>
      </c>
      <c r="AQ3" s="22">
        <v>2.9741460000000002</v>
      </c>
      <c r="AR3" s="22">
        <v>0.944747</v>
      </c>
      <c r="AS3" s="22">
        <v>1.3916040000000001</v>
      </c>
      <c r="AT3" s="22">
        <v>0.57110700000000003</v>
      </c>
    </row>
    <row r="4" spans="1:46" x14ac:dyDescent="0.35">
      <c r="A4" s="22"/>
      <c r="B4" s="22">
        <v>70.430000000000007</v>
      </c>
      <c r="C4" s="22">
        <v>13.98</v>
      </c>
      <c r="D4" s="22">
        <v>56.09</v>
      </c>
      <c r="E4" s="22">
        <v>17.88</v>
      </c>
      <c r="J4" s="24">
        <v>1114.5999999999999</v>
      </c>
      <c r="K4" s="24">
        <v>1850</v>
      </c>
      <c r="N4" s="24">
        <v>66.900000000000006</v>
      </c>
      <c r="O4" s="24">
        <v>53.6</v>
      </c>
      <c r="R4" s="24">
        <v>202.3</v>
      </c>
      <c r="S4" s="24">
        <v>395.8</v>
      </c>
      <c r="X4" s="24">
        <v>205.5</v>
      </c>
      <c r="Y4" s="24">
        <v>582.6</v>
      </c>
      <c r="AB4" s="24">
        <v>57.1</v>
      </c>
      <c r="AC4" s="24">
        <v>154.6</v>
      </c>
      <c r="AF4" s="24">
        <v>13</v>
      </c>
      <c r="AG4" s="24">
        <v>14</v>
      </c>
      <c r="AJ4" s="24">
        <v>104.98</v>
      </c>
      <c r="AK4" s="24">
        <v>68.900000000000006</v>
      </c>
      <c r="AM4" s="24">
        <v>53.2</v>
      </c>
      <c r="AN4" s="24">
        <v>20.36</v>
      </c>
      <c r="AP4" s="19"/>
      <c r="AQ4" s="22">
        <v>3.391378</v>
      </c>
      <c r="AR4" s="22">
        <v>0.62202800000000003</v>
      </c>
      <c r="AS4" s="22">
        <v>1.4989479999999999</v>
      </c>
      <c r="AT4" s="22">
        <v>2.1893400000000001</v>
      </c>
    </row>
    <row r="5" spans="1:46" x14ac:dyDescent="0.35">
      <c r="A5" s="22"/>
      <c r="B5" s="22">
        <v>484.7</v>
      </c>
      <c r="C5" s="22">
        <v>17.940000000000001</v>
      </c>
      <c r="D5" s="22">
        <v>140.26</v>
      </c>
      <c r="E5" s="22">
        <v>0</v>
      </c>
      <c r="J5" s="24">
        <v>2231.4</v>
      </c>
      <c r="K5" s="24">
        <v>2637.6</v>
      </c>
      <c r="N5" s="24">
        <v>30.1</v>
      </c>
      <c r="O5" s="24">
        <v>42.8</v>
      </c>
      <c r="R5" s="24">
        <v>366.4</v>
      </c>
      <c r="S5" s="24">
        <v>516.5</v>
      </c>
      <c r="X5" s="24">
        <v>210.9</v>
      </c>
      <c r="Y5" s="24">
        <v>143.6</v>
      </c>
      <c r="AB5" s="24">
        <v>41.4</v>
      </c>
      <c r="AC5" s="24">
        <v>51.2</v>
      </c>
      <c r="AF5" s="24">
        <v>4</v>
      </c>
      <c r="AG5" s="24">
        <v>13</v>
      </c>
      <c r="AJ5" s="24">
        <v>90.68</v>
      </c>
      <c r="AK5" s="24">
        <v>117.94</v>
      </c>
      <c r="AM5" s="24">
        <v>97.44</v>
      </c>
      <c r="AN5" s="24">
        <v>54.74</v>
      </c>
      <c r="AP5" s="19"/>
      <c r="AQ5" s="22">
        <v>5.9752520000000002</v>
      </c>
      <c r="AR5" s="22">
        <v>0.43935099999999999</v>
      </c>
      <c r="AS5" s="22">
        <v>2.4204639999999999</v>
      </c>
      <c r="AT5" s="22">
        <v>0.99744100000000002</v>
      </c>
    </row>
    <row r="6" spans="1:46" x14ac:dyDescent="0.35">
      <c r="A6" s="19"/>
      <c r="B6" s="22">
        <v>104.19</v>
      </c>
      <c r="C6" s="22">
        <v>27.65</v>
      </c>
      <c r="D6" s="22">
        <v>99.18</v>
      </c>
      <c r="E6" s="22">
        <v>18.37</v>
      </c>
      <c r="J6" s="24">
        <v>1826.9</v>
      </c>
      <c r="K6" s="24">
        <v>1634.2</v>
      </c>
      <c r="N6" s="24">
        <v>48.9</v>
      </c>
      <c r="O6" s="24">
        <v>37.799999999999997</v>
      </c>
      <c r="R6" s="24">
        <v>269.5</v>
      </c>
      <c r="S6" s="24">
        <v>300.5</v>
      </c>
      <c r="X6" s="24">
        <v>239</v>
      </c>
      <c r="Y6" s="24">
        <v>346.8</v>
      </c>
      <c r="AB6" s="24">
        <v>61</v>
      </c>
      <c r="AC6" s="24">
        <v>91.7</v>
      </c>
      <c r="AF6" s="24">
        <v>10</v>
      </c>
      <c r="AG6" s="24">
        <v>12</v>
      </c>
      <c r="AJ6" s="24">
        <v>65.34</v>
      </c>
      <c r="AK6" s="24">
        <v>87.02</v>
      </c>
      <c r="AM6" s="24">
        <v>46.14</v>
      </c>
      <c r="AN6" s="24">
        <v>54.78</v>
      </c>
      <c r="AP6" s="19"/>
      <c r="AQ6" s="22">
        <v>3.1863090000000001</v>
      </c>
      <c r="AR6" s="22">
        <v>3.86734</v>
      </c>
      <c r="AS6" s="22">
        <v>1.916058</v>
      </c>
      <c r="AT6" s="22">
        <v>0.74597999999999998</v>
      </c>
    </row>
    <row r="7" spans="1:46" x14ac:dyDescent="0.35">
      <c r="A7" s="19"/>
      <c r="B7" s="22">
        <v>292.38</v>
      </c>
      <c r="C7" s="22">
        <v>42.3</v>
      </c>
      <c r="D7" s="22">
        <v>111.94</v>
      </c>
      <c r="E7" s="22">
        <v>13.98</v>
      </c>
      <c r="J7" s="24">
        <v>2909.2</v>
      </c>
      <c r="K7" s="24">
        <v>2347.8000000000002</v>
      </c>
      <c r="N7" s="24">
        <v>31.9</v>
      </c>
      <c r="O7" s="24">
        <v>51.7</v>
      </c>
      <c r="R7" s="24">
        <v>484.4</v>
      </c>
      <c r="S7" s="24">
        <v>497.6</v>
      </c>
      <c r="X7" s="24">
        <v>228.9</v>
      </c>
      <c r="Y7" s="24">
        <v>400.7</v>
      </c>
      <c r="AB7" s="24">
        <v>46.1</v>
      </c>
      <c r="AC7" s="24">
        <v>116.3</v>
      </c>
      <c r="AF7" s="24">
        <v>9</v>
      </c>
      <c r="AG7" s="24">
        <v>17</v>
      </c>
      <c r="AJ7" s="24">
        <v>136.13999999999999</v>
      </c>
      <c r="AK7" s="24">
        <v>29.08</v>
      </c>
      <c r="AM7" s="24">
        <v>99.4</v>
      </c>
      <c r="AN7" s="24">
        <v>56.55</v>
      </c>
      <c r="AP7" s="19"/>
      <c r="AQ7" s="22">
        <v>2.582551</v>
      </c>
      <c r="AR7" s="22">
        <v>0.89875700000000003</v>
      </c>
      <c r="AS7" s="22">
        <v>1.8209709999999999</v>
      </c>
      <c r="AT7" s="22">
        <v>2.1687979999999998</v>
      </c>
    </row>
    <row r="8" spans="1:46" x14ac:dyDescent="0.35">
      <c r="A8" s="19"/>
      <c r="B8" s="22">
        <v>550.9</v>
      </c>
      <c r="C8" s="22">
        <v>56.09</v>
      </c>
      <c r="D8" s="22">
        <v>109.74</v>
      </c>
      <c r="E8" s="22">
        <v>57.62</v>
      </c>
      <c r="J8" s="24">
        <v>701.5</v>
      </c>
      <c r="K8" s="24">
        <v>2179</v>
      </c>
      <c r="N8" s="24">
        <v>38.5</v>
      </c>
      <c r="O8" s="24">
        <v>47.9</v>
      </c>
      <c r="R8" s="24">
        <v>152.5</v>
      </c>
      <c r="S8" s="24">
        <v>362.9</v>
      </c>
      <c r="X8" s="24">
        <v>340.8</v>
      </c>
      <c r="Y8" s="24">
        <v>92.5</v>
      </c>
      <c r="AB8" s="24">
        <v>59.2</v>
      </c>
      <c r="AC8" s="24">
        <v>30.9</v>
      </c>
      <c r="AF8" s="24">
        <v>10</v>
      </c>
      <c r="AG8" s="24">
        <v>11</v>
      </c>
      <c r="AJ8" s="24">
        <v>90.04</v>
      </c>
      <c r="AK8" s="24">
        <v>98.19</v>
      </c>
      <c r="AM8" s="24">
        <v>94.74</v>
      </c>
      <c r="AN8" s="24">
        <v>72</v>
      </c>
      <c r="AP8" s="19"/>
      <c r="AQ8" s="22">
        <v>2.7867850000000001</v>
      </c>
      <c r="AR8" s="22">
        <v>0.79612099999999997</v>
      </c>
      <c r="AS8" s="22">
        <v>1.280281</v>
      </c>
      <c r="AT8" s="22">
        <v>0.56154300000000001</v>
      </c>
    </row>
    <row r="9" spans="1:46" x14ac:dyDescent="0.35">
      <c r="A9" s="19"/>
      <c r="B9" s="22">
        <v>470.28</v>
      </c>
      <c r="C9" s="22">
        <v>28.87</v>
      </c>
      <c r="D9" s="22">
        <v>73.12</v>
      </c>
      <c r="E9" s="22">
        <v>70.98</v>
      </c>
      <c r="J9" s="24">
        <v>1737.5</v>
      </c>
      <c r="K9" s="24">
        <v>2760.1</v>
      </c>
      <c r="N9" s="24">
        <v>30.4</v>
      </c>
      <c r="O9" s="24">
        <v>24.4</v>
      </c>
      <c r="R9" s="24">
        <v>283.8</v>
      </c>
      <c r="S9" s="24">
        <v>493.4</v>
      </c>
      <c r="X9" s="24">
        <v>216.4</v>
      </c>
      <c r="Y9" s="24">
        <v>524.6</v>
      </c>
      <c r="AB9" s="24">
        <v>35.1</v>
      </c>
      <c r="AC9" s="24">
        <v>151.4</v>
      </c>
      <c r="AF9" s="24">
        <v>5</v>
      </c>
      <c r="AG9" s="24">
        <v>21</v>
      </c>
      <c r="AJ9" s="24">
        <v>134.38</v>
      </c>
      <c r="AK9" s="24">
        <v>105.28</v>
      </c>
      <c r="AM9" s="24">
        <v>116.18</v>
      </c>
      <c r="AN9" s="24">
        <v>77.239999999999995</v>
      </c>
      <c r="AP9" s="19"/>
      <c r="AQ9" s="22">
        <v>4.4919700000000002</v>
      </c>
      <c r="AR9" s="22">
        <v>1.399681</v>
      </c>
      <c r="AS9" s="22">
        <v>1.307893</v>
      </c>
      <c r="AT9" s="22">
        <v>2.059186</v>
      </c>
    </row>
    <row r="10" spans="1:46" x14ac:dyDescent="0.35">
      <c r="A10" s="19"/>
      <c r="B10" s="22">
        <v>466.13</v>
      </c>
      <c r="C10" s="22">
        <v>34.479999999999997</v>
      </c>
      <c r="D10" s="22">
        <v>51.76</v>
      </c>
      <c r="E10" s="22">
        <v>42.54</v>
      </c>
      <c r="J10" s="24">
        <v>1569.6</v>
      </c>
      <c r="K10" s="24">
        <v>1955.6</v>
      </c>
      <c r="N10" s="24">
        <v>39.1</v>
      </c>
      <c r="O10" s="24">
        <v>27.9</v>
      </c>
      <c r="R10" s="24">
        <v>316</v>
      </c>
      <c r="S10" s="24">
        <v>252.9</v>
      </c>
      <c r="X10" s="24">
        <v>216.8</v>
      </c>
      <c r="Y10" s="24">
        <v>392.4</v>
      </c>
      <c r="AB10" s="24">
        <v>54</v>
      </c>
      <c r="AC10" s="24">
        <v>78.900000000000006</v>
      </c>
      <c r="AF10" s="24">
        <v>14</v>
      </c>
      <c r="AG10" s="24">
        <v>15</v>
      </c>
      <c r="AJ10" s="24">
        <v>137.84</v>
      </c>
      <c r="AK10" s="24">
        <v>79.72</v>
      </c>
      <c r="AM10" s="24">
        <v>59.48</v>
      </c>
      <c r="AN10" s="24">
        <v>93.78</v>
      </c>
      <c r="AP10" s="19"/>
      <c r="AQ10" s="22">
        <v>1.8927959999999999</v>
      </c>
      <c r="AR10" s="22">
        <v>1.2482580000000001</v>
      </c>
      <c r="AS10" s="22">
        <v>1.357537</v>
      </c>
      <c r="AT10" s="22">
        <v>2.4792269999999998</v>
      </c>
    </row>
    <row r="11" spans="1:46" x14ac:dyDescent="0.35">
      <c r="A11" s="19"/>
      <c r="B11" s="22">
        <v>95.15</v>
      </c>
      <c r="C11" s="22">
        <v>42.66</v>
      </c>
      <c r="D11" s="22">
        <v>86.55</v>
      </c>
      <c r="E11" s="22">
        <v>53.89</v>
      </c>
      <c r="J11" s="24">
        <v>3613.3</v>
      </c>
      <c r="K11" s="24">
        <v>2866.6</v>
      </c>
      <c r="N11" s="24">
        <v>39.5</v>
      </c>
      <c r="O11" s="24">
        <v>16.7</v>
      </c>
      <c r="R11" s="24">
        <v>662.6</v>
      </c>
      <c r="S11" s="24">
        <v>239.4</v>
      </c>
      <c r="X11" s="24">
        <v>466.6</v>
      </c>
      <c r="Y11" s="24">
        <v>354.5</v>
      </c>
      <c r="AB11" s="24">
        <v>131.69999999999999</v>
      </c>
      <c r="AC11" s="24">
        <v>83.8</v>
      </c>
      <c r="AF11" s="24">
        <v>16</v>
      </c>
      <c r="AG11" s="24">
        <v>17</v>
      </c>
      <c r="AJ11" s="24">
        <v>114</v>
      </c>
      <c r="AK11" s="24">
        <v>98.72</v>
      </c>
      <c r="AM11" s="24">
        <v>70.2</v>
      </c>
      <c r="AN11" s="24">
        <v>64.75</v>
      </c>
    </row>
    <row r="12" spans="1:46" x14ac:dyDescent="0.35">
      <c r="A12" s="19"/>
      <c r="B12" s="22">
        <v>52.92</v>
      </c>
      <c r="C12" s="22">
        <v>20.39</v>
      </c>
      <c r="D12" s="22">
        <v>101.2</v>
      </c>
      <c r="E12" s="22">
        <v>54.75</v>
      </c>
    </row>
    <row r="13" spans="1:46" x14ac:dyDescent="0.35">
      <c r="A13" s="19"/>
      <c r="B13" s="22">
        <v>106.32</v>
      </c>
      <c r="C13" s="22">
        <v>32.590000000000003</v>
      </c>
      <c r="D13" s="22">
        <v>111.82</v>
      </c>
      <c r="E13" s="22">
        <v>11.66</v>
      </c>
    </row>
    <row r="14" spans="1:46" x14ac:dyDescent="0.35">
      <c r="A14" s="19"/>
      <c r="B14" s="22">
        <v>67.319999999999993</v>
      </c>
      <c r="C14" s="22">
        <v>24.9</v>
      </c>
      <c r="D14" s="22">
        <v>66.099999999999994</v>
      </c>
      <c r="E14" s="22">
        <v>81.3</v>
      </c>
    </row>
    <row r="15" spans="1:46" x14ac:dyDescent="0.35">
      <c r="A15" s="19"/>
      <c r="B15" s="22">
        <v>98.39</v>
      </c>
      <c r="C15" s="22">
        <v>61.16</v>
      </c>
      <c r="D15" s="22">
        <v>41.87</v>
      </c>
      <c r="E15" s="22">
        <v>44.62</v>
      </c>
    </row>
    <row r="16" spans="1:46" x14ac:dyDescent="0.35">
      <c r="A16" s="22"/>
      <c r="B16" s="22">
        <v>140.38</v>
      </c>
      <c r="C16" s="22">
        <v>104.56</v>
      </c>
      <c r="D16" s="22">
        <v>36.869999999999997</v>
      </c>
      <c r="E16" s="22">
        <v>53.71</v>
      </c>
    </row>
    <row r="17" spans="1:5" x14ac:dyDescent="0.35">
      <c r="A17" s="22"/>
      <c r="B17" s="22">
        <v>99.79</v>
      </c>
      <c r="C17" s="22">
        <v>19.350000000000001</v>
      </c>
      <c r="D17" s="22">
        <v>42.18</v>
      </c>
      <c r="E17" s="22">
        <v>45.1</v>
      </c>
    </row>
    <row r="18" spans="1:5" x14ac:dyDescent="0.35">
      <c r="A18" s="19"/>
      <c r="B18" s="22">
        <v>290.70999999999998</v>
      </c>
      <c r="C18" s="22">
        <v>50.11</v>
      </c>
      <c r="D18" s="22">
        <v>91.98</v>
      </c>
      <c r="E18" s="22">
        <v>61.34</v>
      </c>
    </row>
    <row r="19" spans="1:5" x14ac:dyDescent="0.35">
      <c r="A19" s="19"/>
      <c r="B19" s="22">
        <v>380.68</v>
      </c>
      <c r="C19" s="22">
        <v>40.89</v>
      </c>
      <c r="D19" s="22">
        <v>80.989999999999995</v>
      </c>
      <c r="E19" s="22">
        <v>38.94</v>
      </c>
    </row>
    <row r="20" spans="1:5" x14ac:dyDescent="0.35">
      <c r="A20" s="19"/>
      <c r="B20" s="22">
        <v>95.53</v>
      </c>
      <c r="C20" s="22">
        <v>59.33</v>
      </c>
      <c r="D20" s="22">
        <v>69.95</v>
      </c>
      <c r="E20" s="22">
        <v>47.4</v>
      </c>
    </row>
    <row r="21" spans="1:5" x14ac:dyDescent="0.35">
      <c r="A21" s="19"/>
      <c r="B21" s="22">
        <v>205.75</v>
      </c>
      <c r="C21" s="22">
        <v>21</v>
      </c>
      <c r="D21" s="22">
        <v>67.75</v>
      </c>
      <c r="E21" s="22">
        <v>29.85</v>
      </c>
    </row>
    <row r="22" spans="1:5" x14ac:dyDescent="0.35">
      <c r="A22" s="19"/>
      <c r="B22" s="22">
        <v>194.46</v>
      </c>
      <c r="C22" s="22">
        <v>41</v>
      </c>
      <c r="D22" s="22">
        <v>53.89</v>
      </c>
      <c r="E22" s="22">
        <v>54.63</v>
      </c>
    </row>
    <row r="23" spans="1:5" x14ac:dyDescent="0.35">
      <c r="A23" s="19"/>
      <c r="B23" s="22">
        <v>110.72</v>
      </c>
      <c r="C23" s="22">
        <v>38</v>
      </c>
      <c r="D23" s="22">
        <v>103.15</v>
      </c>
      <c r="E23" s="22">
        <v>56.52</v>
      </c>
    </row>
    <row r="24" spans="1:5" x14ac:dyDescent="0.35">
      <c r="A24" s="22"/>
      <c r="B24" s="22">
        <v>128.78</v>
      </c>
      <c r="C24" s="22">
        <v>52.06</v>
      </c>
      <c r="D24" s="22">
        <v>119.57</v>
      </c>
      <c r="E24" s="22">
        <v>15.26</v>
      </c>
    </row>
    <row r="25" spans="1:5" x14ac:dyDescent="0.35">
      <c r="A25" s="22"/>
      <c r="B25" s="22">
        <v>169.98</v>
      </c>
      <c r="C25" s="22">
        <v>26.92</v>
      </c>
      <c r="D25" s="22">
        <v>169.79</v>
      </c>
      <c r="E25" s="22">
        <v>18.89</v>
      </c>
    </row>
    <row r="26" spans="1:5" x14ac:dyDescent="0.35">
      <c r="A26" s="19"/>
      <c r="B26" s="22">
        <v>188.81</v>
      </c>
      <c r="C26" s="22">
        <v>45.84</v>
      </c>
      <c r="D26" s="22">
        <v>169.56</v>
      </c>
      <c r="E26" s="22">
        <v>33.33</v>
      </c>
    </row>
    <row r="27" spans="1:5" x14ac:dyDescent="0.35">
      <c r="A27" s="19"/>
      <c r="B27" s="22">
        <v>214.42</v>
      </c>
      <c r="C27" s="22">
        <v>36.92</v>
      </c>
      <c r="D27" s="19"/>
      <c r="E27" s="19"/>
    </row>
  </sheetData>
  <mergeCells count="4">
    <mergeCell ref="B1:C1"/>
    <mergeCell ref="D1:E1"/>
    <mergeCell ref="AQ1:AR1"/>
    <mergeCell ref="AS1:AT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1"/>
  <sheetViews>
    <sheetView workbookViewId="0">
      <selection sqref="A1:XFD1048576"/>
    </sheetView>
  </sheetViews>
  <sheetFormatPr defaultColWidth="9" defaultRowHeight="13.9" x14ac:dyDescent="0.3"/>
  <cols>
    <col min="1" max="1" width="8.73046875" style="2" bestFit="1" customWidth="1"/>
    <col min="2" max="2" width="7" style="2" bestFit="1" customWidth="1"/>
    <col min="3" max="4" width="7.265625" style="2" bestFit="1" customWidth="1"/>
    <col min="5" max="5" width="9" style="2"/>
    <col min="6" max="6" width="8.73046875" style="2" bestFit="1" customWidth="1"/>
    <col min="7" max="7" width="9.6640625" style="2" bestFit="1" customWidth="1"/>
    <col min="8" max="9" width="7.265625" style="2" bestFit="1" customWidth="1"/>
    <col min="10" max="10" width="9" style="2"/>
    <col min="11" max="11" width="14.33203125" style="2" bestFit="1" customWidth="1"/>
    <col min="12" max="12" width="12.06640625" style="2" bestFit="1" customWidth="1"/>
    <col min="13" max="13" width="9.6640625" style="2" bestFit="1" customWidth="1"/>
    <col min="14" max="14" width="10.33203125" style="2" bestFit="1" customWidth="1"/>
    <col min="15" max="15" width="8.06640625" style="2" bestFit="1" customWidth="1"/>
    <col min="16" max="16" width="9.06640625" style="2" bestFit="1" customWidth="1"/>
    <col min="17" max="17" width="9" style="2"/>
    <col min="18" max="18" width="14.33203125" style="2" bestFit="1" customWidth="1"/>
    <col min="19" max="23" width="13.53125" style="2" bestFit="1" customWidth="1"/>
    <col min="24" max="24" width="9" style="2"/>
    <col min="25" max="25" width="14.33203125" style="2" bestFit="1" customWidth="1"/>
    <col min="26" max="26" width="12.06640625" style="2" bestFit="1" customWidth="1"/>
    <col min="27" max="27" width="9.6640625" style="2" bestFit="1" customWidth="1"/>
    <col min="28" max="28" width="10.33203125" style="2" bestFit="1" customWidth="1"/>
    <col min="29" max="30" width="8.06640625" style="2" bestFit="1" customWidth="1"/>
    <col min="31" max="16384" width="9" style="2"/>
  </cols>
  <sheetData>
    <row r="1" spans="1:30" x14ac:dyDescent="0.3">
      <c r="A1" s="1" t="s">
        <v>379</v>
      </c>
      <c r="B1" s="2" t="s">
        <v>34</v>
      </c>
      <c r="C1" s="2" t="s">
        <v>35</v>
      </c>
      <c r="F1" s="1" t="s">
        <v>380</v>
      </c>
      <c r="G1" s="2" t="s">
        <v>36</v>
      </c>
      <c r="H1" s="2" t="s">
        <v>35</v>
      </c>
      <c r="K1" s="1" t="s">
        <v>381</v>
      </c>
      <c r="L1" s="2" t="s">
        <v>37</v>
      </c>
      <c r="M1" s="2" t="s">
        <v>38</v>
      </c>
      <c r="N1" s="2" t="s">
        <v>39</v>
      </c>
      <c r="O1" s="2" t="s">
        <v>40</v>
      </c>
      <c r="P1" s="2" t="s">
        <v>41</v>
      </c>
      <c r="R1" s="1" t="s">
        <v>382</v>
      </c>
      <c r="S1" s="2" t="s">
        <v>37</v>
      </c>
      <c r="T1" s="2" t="s">
        <v>38</v>
      </c>
      <c r="U1" s="2" t="s">
        <v>39</v>
      </c>
      <c r="V1" s="2" t="s">
        <v>40</v>
      </c>
      <c r="W1" s="2" t="s">
        <v>41</v>
      </c>
      <c r="Y1" s="1" t="s">
        <v>383</v>
      </c>
      <c r="Z1" s="2" t="s">
        <v>37</v>
      </c>
      <c r="AA1" s="2" t="s">
        <v>38</v>
      </c>
      <c r="AB1" s="2" t="s">
        <v>39</v>
      </c>
      <c r="AC1" s="2" t="s">
        <v>40</v>
      </c>
      <c r="AD1" s="2" t="s">
        <v>41</v>
      </c>
    </row>
    <row r="2" spans="1:30" x14ac:dyDescent="0.35">
      <c r="A2" s="2" t="s">
        <v>0</v>
      </c>
      <c r="B2" s="2">
        <v>80</v>
      </c>
      <c r="C2" s="2">
        <v>79</v>
      </c>
      <c r="D2" s="3">
        <f t="shared" ref="D2:D7" si="0">C2/B2</f>
        <v>0.98750000000000004</v>
      </c>
      <c r="F2" s="2" t="s">
        <v>0</v>
      </c>
      <c r="G2" s="2">
        <v>12</v>
      </c>
      <c r="H2" s="2">
        <v>10</v>
      </c>
      <c r="I2" s="3">
        <f t="shared" ref="I2:I7" si="1">H2/G2</f>
        <v>0.83333333333333337</v>
      </c>
      <c r="K2" s="2" t="s">
        <v>42</v>
      </c>
      <c r="L2" s="5">
        <v>15.349399999999999</v>
      </c>
      <c r="M2" s="5">
        <v>19.175899999999999</v>
      </c>
      <c r="N2" s="5">
        <v>4.5597300000000001</v>
      </c>
      <c r="O2" s="5">
        <v>7.1109</v>
      </c>
      <c r="P2" s="5">
        <v>2.3597600000000001</v>
      </c>
      <c r="R2" s="2" t="s">
        <v>42</v>
      </c>
      <c r="S2" s="2">
        <v>10.423700330000001</v>
      </c>
      <c r="T2" s="2">
        <v>14.857799529999999</v>
      </c>
      <c r="U2" s="2">
        <v>5.7571997640000001</v>
      </c>
      <c r="V2" s="2">
        <v>12.54189968</v>
      </c>
      <c r="W2" s="2">
        <v>1.7396899459999999</v>
      </c>
      <c r="Y2" s="2" t="s">
        <v>42</v>
      </c>
      <c r="Z2" s="5">
        <v>4.4778700000000002</v>
      </c>
      <c r="AA2" s="5">
        <v>4.5995600000000003</v>
      </c>
      <c r="AB2" s="5">
        <v>7.4736599999999997</v>
      </c>
      <c r="AC2" s="5">
        <v>5.0176600000000002</v>
      </c>
      <c r="AD2" s="5">
        <v>1.57927</v>
      </c>
    </row>
    <row r="3" spans="1:30" x14ac:dyDescent="0.35">
      <c r="A3" s="2" t="s">
        <v>1</v>
      </c>
      <c r="B3" s="2">
        <v>250</v>
      </c>
      <c r="C3" s="2">
        <v>237</v>
      </c>
      <c r="D3" s="3">
        <f t="shared" si="0"/>
        <v>0.94799999999999995</v>
      </c>
      <c r="F3" s="2" t="s">
        <v>1</v>
      </c>
      <c r="G3" s="2">
        <v>21</v>
      </c>
      <c r="H3" s="2">
        <v>19</v>
      </c>
      <c r="I3" s="3">
        <f t="shared" si="1"/>
        <v>0.90476190476190477</v>
      </c>
      <c r="L3" s="5">
        <v>12.888500000000001</v>
      </c>
      <c r="M3" s="5">
        <v>19.0596</v>
      </c>
      <c r="N3" s="5">
        <v>6.5758400000000004</v>
      </c>
      <c r="O3" s="5">
        <v>11.0078</v>
      </c>
      <c r="P3" s="5">
        <v>2.4267300000000001</v>
      </c>
      <c r="S3" s="2">
        <v>12.29319954</v>
      </c>
      <c r="T3" s="2">
        <v>15.152999879999999</v>
      </c>
      <c r="U3" s="2">
        <v>4.8677401539999998</v>
      </c>
      <c r="V3" s="2">
        <v>7.2129502299999997</v>
      </c>
      <c r="W3" s="2">
        <v>2.1625199319999999</v>
      </c>
      <c r="Z3" s="5">
        <v>4.4778700000000002</v>
      </c>
      <c r="AA3" s="5">
        <v>2.2092700000000001</v>
      </c>
      <c r="AB3" s="5">
        <v>6.6453199999999999</v>
      </c>
      <c r="AC3" s="5">
        <v>3.6557599999999999</v>
      </c>
      <c r="AD3" s="5">
        <v>1.89245</v>
      </c>
    </row>
    <row r="4" spans="1:30" x14ac:dyDescent="0.35">
      <c r="A4" s="2" t="s">
        <v>2</v>
      </c>
      <c r="B4" s="2">
        <v>196</v>
      </c>
      <c r="C4" s="2">
        <v>161</v>
      </c>
      <c r="D4" s="3">
        <f t="shared" si="0"/>
        <v>0.8214285714285714</v>
      </c>
      <c r="F4" s="2" t="s">
        <v>2</v>
      </c>
      <c r="G4" s="2">
        <v>11</v>
      </c>
      <c r="H4" s="2">
        <v>10</v>
      </c>
      <c r="I4" s="3">
        <f t="shared" si="1"/>
        <v>0.90909090909090906</v>
      </c>
      <c r="L4" s="5">
        <v>11.4955</v>
      </c>
      <c r="M4" s="5">
        <v>20.0519</v>
      </c>
      <c r="N4" s="5">
        <v>5.19651</v>
      </c>
      <c r="O4" s="5">
        <v>16.8247</v>
      </c>
      <c r="P4" s="5">
        <v>1.73184</v>
      </c>
      <c r="S4" s="2">
        <v>10.302399640000001</v>
      </c>
      <c r="T4" s="2">
        <v>20.059000019999999</v>
      </c>
      <c r="U4" s="2">
        <v>9.8354701999999996</v>
      </c>
      <c r="V4" s="2">
        <v>7.8237800599999998</v>
      </c>
      <c r="W4" s="2">
        <v>2.7871100900000001</v>
      </c>
      <c r="Z4" s="5">
        <v>2.0448900000000001</v>
      </c>
      <c r="AA4" s="5">
        <v>4.3683100000000001</v>
      </c>
      <c r="AB4" s="5">
        <v>7.7397400000000003</v>
      </c>
      <c r="AC4" s="5">
        <v>1.5439700000000001</v>
      </c>
      <c r="AD4" s="5">
        <v>2.2326999999999999</v>
      </c>
    </row>
    <row r="5" spans="1:30" x14ac:dyDescent="0.35">
      <c r="A5" s="2" t="s">
        <v>3</v>
      </c>
      <c r="B5" s="2">
        <v>177</v>
      </c>
      <c r="C5" s="2">
        <v>159</v>
      </c>
      <c r="D5" s="3">
        <f t="shared" si="0"/>
        <v>0.89830508474576276</v>
      </c>
      <c r="F5" s="2" t="s">
        <v>3</v>
      </c>
      <c r="G5" s="2">
        <v>18</v>
      </c>
      <c r="H5" s="2">
        <v>13</v>
      </c>
      <c r="I5" s="3">
        <f t="shared" si="1"/>
        <v>0.72222222222222221</v>
      </c>
      <c r="L5" s="5">
        <v>12.8523</v>
      </c>
      <c r="M5" s="5">
        <v>25.404699999999998</v>
      </c>
      <c r="N5" s="5">
        <v>6.1497299999999999</v>
      </c>
      <c r="O5" s="5">
        <v>7.9936999999999996</v>
      </c>
      <c r="P5" s="5">
        <v>1.19601</v>
      </c>
      <c r="S5" s="2">
        <v>14.260800359999999</v>
      </c>
      <c r="T5" s="2">
        <v>18.568500520000001</v>
      </c>
      <c r="U5" s="2">
        <v>5.7079801559999996</v>
      </c>
      <c r="V5" s="2">
        <v>6.2754697799999999</v>
      </c>
      <c r="W5" s="2">
        <v>1.927649975</v>
      </c>
      <c r="Z5" s="5">
        <v>11.8348</v>
      </c>
      <c r="AA5" s="5">
        <v>3.2958099999999999</v>
      </c>
      <c r="AB5" s="5">
        <v>14.769399999999999</v>
      </c>
      <c r="AC5" s="5">
        <v>3.7321200000000001</v>
      </c>
      <c r="AD5" s="5">
        <v>3.2628499999999998</v>
      </c>
    </row>
    <row r="6" spans="1:30" x14ac:dyDescent="0.35">
      <c r="A6" s="2" t="s">
        <v>4</v>
      </c>
      <c r="B6" s="2">
        <v>99</v>
      </c>
      <c r="C6" s="2">
        <v>74</v>
      </c>
      <c r="D6" s="3">
        <f t="shared" si="0"/>
        <v>0.74747474747474751</v>
      </c>
      <c r="F6" s="2" t="s">
        <v>4</v>
      </c>
      <c r="G6" s="2">
        <v>33</v>
      </c>
      <c r="H6" s="2">
        <v>26</v>
      </c>
      <c r="I6" s="3">
        <f t="shared" si="1"/>
        <v>0.78787878787878785</v>
      </c>
      <c r="L6" s="5">
        <v>17.1465</v>
      </c>
      <c r="M6" s="5">
        <v>27.091999999999999</v>
      </c>
      <c r="N6" s="5">
        <v>6.7552399999999997</v>
      </c>
      <c r="O6" s="5">
        <v>12.4343</v>
      </c>
      <c r="P6" s="5">
        <v>2.8572099999999998</v>
      </c>
      <c r="S6" s="2">
        <v>13.661700250000001</v>
      </c>
      <c r="T6" s="2">
        <v>18.0862999</v>
      </c>
      <c r="U6" s="2">
        <v>4.8533401490000001</v>
      </c>
      <c r="V6" s="2">
        <v>4.5600900649999998</v>
      </c>
      <c r="W6" s="2">
        <v>2.5248200889999999</v>
      </c>
      <c r="Z6" s="5">
        <v>3.21088</v>
      </c>
      <c r="AA6" s="5">
        <v>2.4755500000000001</v>
      </c>
      <c r="AB6" s="5">
        <v>5.6508700000000003</v>
      </c>
      <c r="AC6" s="5">
        <v>10.301</v>
      </c>
      <c r="AD6" s="5">
        <v>2.97567</v>
      </c>
    </row>
    <row r="7" spans="1:30" x14ac:dyDescent="0.35">
      <c r="A7" s="2" t="s">
        <v>5</v>
      </c>
      <c r="B7" s="2">
        <v>110</v>
      </c>
      <c r="C7" s="2">
        <v>98</v>
      </c>
      <c r="D7" s="3">
        <f t="shared" si="0"/>
        <v>0.89090909090909087</v>
      </c>
      <c r="F7" s="2" t="s">
        <v>5</v>
      </c>
      <c r="G7" s="2">
        <v>39</v>
      </c>
      <c r="H7" s="2">
        <v>33</v>
      </c>
      <c r="I7" s="3">
        <f t="shared" si="1"/>
        <v>0.84615384615384615</v>
      </c>
      <c r="L7" s="5">
        <v>15.911899999999999</v>
      </c>
      <c r="M7" s="5">
        <v>18.639700000000001</v>
      </c>
      <c r="N7" s="5">
        <v>5.7227899999999998</v>
      </c>
      <c r="O7" s="5">
        <v>11.580299999999999</v>
      </c>
      <c r="P7" s="5">
        <v>3.0935199999999998</v>
      </c>
      <c r="S7" s="2">
        <v>13.461099620000001</v>
      </c>
      <c r="T7" s="2">
        <v>24.955600740000001</v>
      </c>
      <c r="U7" s="2">
        <v>5.5759000780000001</v>
      </c>
      <c r="V7" s="2">
        <v>13.239399909999999</v>
      </c>
      <c r="W7" s="2">
        <v>2.0782001019999998</v>
      </c>
      <c r="Z7" s="5">
        <v>3.21088</v>
      </c>
      <c r="AA7" s="5">
        <v>10.2117</v>
      </c>
      <c r="AB7" s="5">
        <v>9.4235600000000002</v>
      </c>
      <c r="AC7" s="5">
        <v>6.3350600000000004</v>
      </c>
      <c r="AD7" s="5">
        <v>4.4933399999999999</v>
      </c>
    </row>
    <row r="8" spans="1:30" x14ac:dyDescent="0.35">
      <c r="D8" s="3">
        <f>AVERAGE(D2:D7)</f>
        <v>0.88226958242636211</v>
      </c>
      <c r="I8" s="3">
        <f>AVERAGE(I2:I7)</f>
        <v>0.83390683390683396</v>
      </c>
      <c r="L8" s="5">
        <v>16.3003</v>
      </c>
      <c r="M8" s="5">
        <v>19.005500000000001</v>
      </c>
      <c r="N8" s="5">
        <v>7.9178699999999997</v>
      </c>
      <c r="O8" s="5">
        <v>3.5229599999999999</v>
      </c>
      <c r="P8" s="5">
        <v>2.7945099999999998</v>
      </c>
      <c r="S8" s="2">
        <v>14.03030014</v>
      </c>
      <c r="T8" s="2">
        <v>22.98500061</v>
      </c>
      <c r="U8" s="2">
        <v>6.3552298550000001</v>
      </c>
      <c r="V8" s="2">
        <v>5.4853901860000001</v>
      </c>
      <c r="W8" s="2">
        <v>1.738510013</v>
      </c>
      <c r="Z8" s="5">
        <v>5.6286300000000002</v>
      </c>
      <c r="AA8" s="5">
        <v>4.3971600000000004</v>
      </c>
      <c r="AB8" s="5">
        <v>19.360199999999999</v>
      </c>
      <c r="AC8" s="5">
        <v>5.5705900000000002</v>
      </c>
      <c r="AD8" s="5">
        <v>1.53308</v>
      </c>
    </row>
    <row r="9" spans="1:30" x14ac:dyDescent="0.35">
      <c r="L9" s="5">
        <v>14.1248</v>
      </c>
      <c r="M9" s="5">
        <v>16.943000000000001</v>
      </c>
      <c r="N9" s="5">
        <v>6.8239200000000002</v>
      </c>
      <c r="O9" s="5">
        <v>12.713200000000001</v>
      </c>
      <c r="P9" s="5">
        <v>2.2782</v>
      </c>
      <c r="S9" s="2">
        <v>12.73139954</v>
      </c>
      <c r="T9" s="2">
        <v>22.226999280000001</v>
      </c>
      <c r="U9" s="2">
        <v>6.3222799299999997</v>
      </c>
      <c r="V9" s="2">
        <v>8.1759300229999994</v>
      </c>
      <c r="W9" s="2">
        <v>2.2781999110000002</v>
      </c>
      <c r="Z9" s="5">
        <v>18.125800000000002</v>
      </c>
      <c r="AA9" s="5">
        <v>1.83979</v>
      </c>
      <c r="AB9" s="5">
        <v>15.0847</v>
      </c>
      <c r="AC9" s="5">
        <v>6.9970499999999998</v>
      </c>
      <c r="AD9" s="5">
        <v>2.55505</v>
      </c>
    </row>
    <row r="10" spans="1:30" x14ac:dyDescent="0.35">
      <c r="L10" s="5">
        <v>17.156300000000002</v>
      </c>
      <c r="M10" s="5">
        <v>15.3331</v>
      </c>
      <c r="N10" s="5">
        <v>8.7124100000000002</v>
      </c>
      <c r="O10" s="5">
        <v>4.3177099999999999</v>
      </c>
      <c r="P10" s="5">
        <v>2.6563699999999999</v>
      </c>
      <c r="S10" s="2">
        <v>14.055500029999999</v>
      </c>
      <c r="T10" s="2">
        <v>17.813299180000001</v>
      </c>
      <c r="U10" s="2">
        <v>5.4305300709999997</v>
      </c>
      <c r="V10" s="2">
        <v>13.038999560000001</v>
      </c>
      <c r="W10" s="2">
        <v>2.6563699249999999</v>
      </c>
      <c r="Z10" s="5">
        <v>3.54528</v>
      </c>
      <c r="AA10" s="5">
        <v>7.0426799999999998</v>
      </c>
      <c r="AB10" s="5">
        <v>10.2576</v>
      </c>
      <c r="AC10" s="5">
        <v>8.2235099999999992</v>
      </c>
      <c r="AD10" s="5">
        <v>2.08894</v>
      </c>
    </row>
    <row r="11" spans="1:30" x14ac:dyDescent="0.35">
      <c r="L11" s="5">
        <v>16.576699999999999</v>
      </c>
      <c r="M11" s="5">
        <v>19.624400000000001</v>
      </c>
      <c r="N11" s="5">
        <v>7.7389900000000003</v>
      </c>
      <c r="O11" s="5">
        <v>11.926399999999999</v>
      </c>
      <c r="P11" s="5">
        <v>2.6563699999999999</v>
      </c>
      <c r="S11" s="2">
        <v>13.512299540000001</v>
      </c>
      <c r="T11" s="2">
        <v>13.445300100000001</v>
      </c>
      <c r="U11" s="2">
        <v>5.1209502220000003</v>
      </c>
      <c r="V11" s="2">
        <v>4.9317398069999996</v>
      </c>
      <c r="W11" s="2">
        <v>2.6563699249999999</v>
      </c>
      <c r="Z11" s="5">
        <v>6.4194100000000001</v>
      </c>
      <c r="AA11" s="5">
        <v>7.7782900000000001</v>
      </c>
      <c r="AB11" s="5">
        <v>8.7149000000000001</v>
      </c>
      <c r="AC11" s="5">
        <v>3.36225</v>
      </c>
      <c r="AD11" s="5">
        <v>4.1645700000000003</v>
      </c>
    </row>
    <row r="12" spans="1:30" x14ac:dyDescent="0.35">
      <c r="L12" s="5">
        <v>13.331</v>
      </c>
      <c r="M12" s="5">
        <v>17.333400000000001</v>
      </c>
      <c r="N12" s="5">
        <v>7.0314399999999999</v>
      </c>
      <c r="O12" s="5">
        <v>11.2879</v>
      </c>
      <c r="P12" s="5">
        <v>2.0848200000000001</v>
      </c>
      <c r="S12" s="2">
        <v>14.011300090000001</v>
      </c>
      <c r="T12" s="2">
        <v>15.58769989</v>
      </c>
      <c r="U12" s="2">
        <v>8.3222904209999999</v>
      </c>
      <c r="V12" s="2">
        <v>2.2037000660000001</v>
      </c>
      <c r="W12" s="2">
        <v>2.3439600469999999</v>
      </c>
      <c r="Z12" s="5">
        <v>8.4440799999999996</v>
      </c>
      <c r="AA12" s="5">
        <v>7.2891000000000004</v>
      </c>
      <c r="AB12" s="5">
        <v>5.2133599999999998</v>
      </c>
      <c r="AC12" s="5">
        <v>5.4591799999999999</v>
      </c>
      <c r="AD12" s="5">
        <v>2.2208299999999999</v>
      </c>
    </row>
    <row r="13" spans="1:30" x14ac:dyDescent="0.35">
      <c r="L13" s="5">
        <v>13.2723</v>
      </c>
      <c r="M13" s="5">
        <v>28.922499999999999</v>
      </c>
      <c r="N13" s="5">
        <v>5.9597800000000003</v>
      </c>
      <c r="O13" s="5">
        <v>10.650700000000001</v>
      </c>
      <c r="P13" s="5">
        <v>0.99166299999999996</v>
      </c>
      <c r="S13" s="2">
        <v>13.696700099999999</v>
      </c>
      <c r="T13" s="2">
        <v>21.80330086</v>
      </c>
      <c r="U13" s="2">
        <v>4.5233998299999998</v>
      </c>
      <c r="V13" s="2">
        <v>8.9233503340000002</v>
      </c>
      <c r="W13" s="2">
        <v>1.5440100430000001</v>
      </c>
      <c r="Z13" s="5">
        <v>8.7983899999999995</v>
      </c>
      <c r="AA13" s="5">
        <v>9.5726399999999998</v>
      </c>
      <c r="AB13" s="5">
        <v>10.882199999999999</v>
      </c>
      <c r="AC13" s="5">
        <v>4.8269900000000003</v>
      </c>
      <c r="AD13" s="5">
        <v>2.5136799999999999</v>
      </c>
    </row>
    <row r="14" spans="1:30" x14ac:dyDescent="0.35">
      <c r="L14" s="5">
        <v>14.520300000000001</v>
      </c>
      <c r="M14" s="5">
        <v>17.947700000000001</v>
      </c>
      <c r="N14" s="5">
        <v>8.2765199999999997</v>
      </c>
      <c r="O14" s="5">
        <v>11.3329</v>
      </c>
      <c r="P14" s="5">
        <v>2.9868399999999999</v>
      </c>
      <c r="S14" s="2">
        <v>16.368000030000001</v>
      </c>
      <c r="T14" s="2">
        <v>21.388799670000001</v>
      </c>
      <c r="U14" s="2">
        <v>10.24129963</v>
      </c>
      <c r="V14" s="2">
        <v>10.80340004</v>
      </c>
      <c r="W14" s="2">
        <v>2.7407999040000002</v>
      </c>
      <c r="Z14" s="5">
        <v>10.988799999999999</v>
      </c>
      <c r="AA14" s="5">
        <v>7.7965799999999996</v>
      </c>
      <c r="AB14" s="5">
        <v>2.9689000000000001</v>
      </c>
      <c r="AC14" s="5">
        <v>4.2625599999999997</v>
      </c>
      <c r="AD14" s="5">
        <v>3.4882200000000001</v>
      </c>
    </row>
    <row r="15" spans="1:30" x14ac:dyDescent="0.35">
      <c r="L15" s="5">
        <v>12.2506</v>
      </c>
      <c r="M15" s="5">
        <v>28.5853</v>
      </c>
      <c r="N15" s="5">
        <v>7.4032999999999998</v>
      </c>
      <c r="O15" s="5">
        <v>2.9520300000000002</v>
      </c>
      <c r="P15" s="5">
        <v>3.1688999999999998</v>
      </c>
      <c r="S15" s="2">
        <v>16.792200090000001</v>
      </c>
      <c r="T15" s="2">
        <v>24.359699249999998</v>
      </c>
      <c r="U15" s="2">
        <v>9.9859199519999997</v>
      </c>
      <c r="V15" s="2">
        <v>6.3700199130000001</v>
      </c>
      <c r="W15" s="2">
        <v>2.5191700460000002</v>
      </c>
      <c r="Z15" s="5">
        <v>10.426600000000001</v>
      </c>
      <c r="AA15" s="5">
        <v>8.2859700000000007</v>
      </c>
      <c r="AB15" s="5">
        <v>4.3679199999999998</v>
      </c>
      <c r="AC15" s="5">
        <v>5.7156000000000002</v>
      </c>
      <c r="AD15" s="5">
        <v>2.3247200000000001</v>
      </c>
    </row>
    <row r="16" spans="1:30" x14ac:dyDescent="0.35">
      <c r="L16" s="5">
        <v>7.6680400000000004</v>
      </c>
      <c r="M16" s="5">
        <v>18.142399999999999</v>
      </c>
      <c r="N16" s="5">
        <v>8.1632499999999997</v>
      </c>
      <c r="O16" s="5">
        <v>3.3575499999999998</v>
      </c>
      <c r="P16" s="5">
        <v>2.45126</v>
      </c>
      <c r="S16" s="2">
        <v>9.8042898180000009</v>
      </c>
      <c r="T16" s="2">
        <v>18.86459923</v>
      </c>
      <c r="U16" s="2">
        <v>4.4023399349999996</v>
      </c>
      <c r="V16" s="2">
        <v>12.21650028</v>
      </c>
      <c r="W16" s="2">
        <v>1.6293799879999999</v>
      </c>
      <c r="Z16" s="5">
        <v>2.7892899999999998</v>
      </c>
      <c r="AA16" s="5">
        <v>8.8281700000000001</v>
      </c>
      <c r="AB16" s="5">
        <v>3.0165799999999998</v>
      </c>
      <c r="AC16" s="5">
        <v>5.8163799999999997</v>
      </c>
      <c r="AD16" s="5">
        <v>2.16629</v>
      </c>
    </row>
    <row r="17" spans="12:30" x14ac:dyDescent="0.35">
      <c r="L17" s="5">
        <v>12.1335</v>
      </c>
      <c r="M17" s="5">
        <v>37.010399999999997</v>
      </c>
      <c r="N17" s="5">
        <v>7.4743700000000004</v>
      </c>
      <c r="O17" s="5">
        <v>12.638400000000001</v>
      </c>
      <c r="P17" s="5">
        <v>2.0358100000000001</v>
      </c>
      <c r="S17" s="2">
        <v>11.332900049999999</v>
      </c>
      <c r="T17" s="2">
        <v>23.830600740000001</v>
      </c>
      <c r="U17" s="2">
        <v>7.9554600720000002</v>
      </c>
      <c r="V17" s="2">
        <v>4.9050002099999999</v>
      </c>
      <c r="W17" s="2">
        <v>2.0722799300000001</v>
      </c>
      <c r="Z17" s="5">
        <v>4.2326100000000002</v>
      </c>
      <c r="AA17" s="5">
        <v>7.8231999999999999</v>
      </c>
      <c r="AB17" s="5">
        <v>3.4687999999999999</v>
      </c>
      <c r="AC17" s="5">
        <v>6.2011099999999999</v>
      </c>
      <c r="AD17" s="5">
        <v>4.0006899999999996</v>
      </c>
    </row>
    <row r="18" spans="12:30" x14ac:dyDescent="0.35">
      <c r="L18" s="5">
        <v>8.0609900000000003</v>
      </c>
      <c r="M18" s="5">
        <v>24.1557</v>
      </c>
      <c r="N18" s="5">
        <v>5.4252799999999999</v>
      </c>
      <c r="O18" s="5">
        <v>8.0161599999999993</v>
      </c>
      <c r="P18" s="5">
        <v>2.49343</v>
      </c>
      <c r="S18" s="2">
        <v>8.5986299509999995</v>
      </c>
      <c r="T18" s="2">
        <v>16.688199999999998</v>
      </c>
      <c r="U18" s="2">
        <v>7.5748901369999997</v>
      </c>
      <c r="V18" s="2">
        <v>5.7752099039999996</v>
      </c>
      <c r="W18" s="2">
        <v>2.586639881</v>
      </c>
      <c r="Z18" s="5">
        <v>3.66533</v>
      </c>
      <c r="AA18" s="5">
        <v>7.3140599999999996</v>
      </c>
      <c r="AB18" s="5">
        <v>3.2101999999999999</v>
      </c>
      <c r="AC18" s="5">
        <v>6.6202100000000002</v>
      </c>
      <c r="AD18" s="5">
        <v>4.6758899999999999</v>
      </c>
    </row>
    <row r="19" spans="12:30" x14ac:dyDescent="0.35">
      <c r="L19" s="5">
        <v>8.1503599999999992</v>
      </c>
      <c r="M19" s="5">
        <v>23.974299999999999</v>
      </c>
      <c r="N19" s="5">
        <v>7.1691700000000003</v>
      </c>
      <c r="O19" s="5">
        <v>5.1875499999999999</v>
      </c>
      <c r="P19" s="5">
        <v>1.6623699999999999</v>
      </c>
      <c r="S19" s="2">
        <v>7.5174899100000001</v>
      </c>
      <c r="T19" s="2">
        <v>18.781700130000001</v>
      </c>
      <c r="U19" s="2">
        <v>8.1754503249999999</v>
      </c>
      <c r="V19" s="2">
        <v>15.19460011</v>
      </c>
      <c r="W19" s="2">
        <v>1.3101899619999999</v>
      </c>
      <c r="Z19" s="5">
        <v>7.44658</v>
      </c>
      <c r="AA19" s="5">
        <v>3.2381000000000002</v>
      </c>
      <c r="AB19" s="5">
        <v>3.7156699999999998</v>
      </c>
      <c r="AC19" s="5">
        <v>8.0042799999999996</v>
      </c>
      <c r="AD19" s="5">
        <v>3.5182899999999999</v>
      </c>
    </row>
    <row r="20" spans="12:30" x14ac:dyDescent="0.35">
      <c r="L20" s="5">
        <v>9.32348</v>
      </c>
      <c r="M20" s="5">
        <v>37.715600000000002</v>
      </c>
      <c r="N20" s="5">
        <v>6.8368200000000003</v>
      </c>
      <c r="O20" s="5">
        <v>7.0682099999999997</v>
      </c>
      <c r="P20" s="5">
        <v>1.8485</v>
      </c>
      <c r="S20" s="2">
        <v>4.6190600399999999</v>
      </c>
      <c r="T20" s="2">
        <v>16.7364006</v>
      </c>
      <c r="U20" s="2">
        <v>8.7249202730000004</v>
      </c>
      <c r="V20" s="2">
        <v>9.6629104609999992</v>
      </c>
      <c r="W20" s="2">
        <v>1.2587900160000001</v>
      </c>
      <c r="Z20" s="5">
        <v>3.2513200000000002</v>
      </c>
      <c r="AA20" s="5">
        <v>14.7957</v>
      </c>
      <c r="AB20" s="5">
        <v>2.60744</v>
      </c>
      <c r="AC20" s="5">
        <v>7.3589599999999997</v>
      </c>
      <c r="AD20" s="5">
        <v>2.4634200000000002</v>
      </c>
    </row>
    <row r="21" spans="12:30" x14ac:dyDescent="0.35">
      <c r="L21" s="5">
        <v>9.0500000000000007</v>
      </c>
      <c r="M21" s="5">
        <v>38.2044</v>
      </c>
      <c r="N21" s="5">
        <v>6.3713100000000003</v>
      </c>
      <c r="O21" s="5">
        <v>3.22058</v>
      </c>
      <c r="P21" s="5">
        <v>2.2867299999999999</v>
      </c>
      <c r="S21" s="2">
        <v>11.488699909999999</v>
      </c>
      <c r="T21" s="2">
        <v>20.018899919999999</v>
      </c>
      <c r="U21" s="2">
        <v>9.3506002430000006</v>
      </c>
      <c r="V21" s="2">
        <v>6.445930004</v>
      </c>
      <c r="W21" s="2">
        <v>1.889240026</v>
      </c>
      <c r="Z21" s="5">
        <v>8.3490400000000005</v>
      </c>
      <c r="AA21" s="5">
        <v>9.0694999999999997</v>
      </c>
      <c r="AB21" s="5">
        <v>5.8374100000000002</v>
      </c>
      <c r="AC21" s="5">
        <v>3.9157000000000002</v>
      </c>
      <c r="AD21" s="5">
        <v>2.7522899999999999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B41AA-3D50-40E8-ACD8-E8F80BECCDCA}">
  <dimension ref="A1:EI12"/>
  <sheetViews>
    <sheetView zoomScaleNormal="100" workbookViewId="0">
      <selection sqref="A1:XFD1048576"/>
    </sheetView>
  </sheetViews>
  <sheetFormatPr defaultRowHeight="13.5" x14ac:dyDescent="0.3"/>
  <cols>
    <col min="1" max="1" width="9.6640625" style="23" bestFit="1" customWidth="1"/>
    <col min="2" max="2" width="7.6640625" style="23" bestFit="1" customWidth="1"/>
    <col min="3" max="3" width="14.46484375" style="23" bestFit="1" customWidth="1"/>
    <col min="4" max="4" width="8.06640625" style="23" bestFit="1" customWidth="1"/>
    <col min="5" max="5" width="9.06640625" style="23"/>
    <col min="6" max="6" width="14.46484375" style="23" bestFit="1" customWidth="1"/>
    <col min="7" max="10" width="13.53125" style="23" bestFit="1" customWidth="1"/>
    <col min="11" max="11" width="9.06640625" style="23"/>
    <col min="12" max="12" width="9.53125" style="23" bestFit="1" customWidth="1"/>
    <col min="13" max="13" width="7.9296875" style="23" bestFit="1" customWidth="1"/>
    <col min="14" max="14" width="13.53125" style="23" bestFit="1" customWidth="1"/>
    <col min="15" max="15" width="3.6640625" style="23" bestFit="1" customWidth="1"/>
    <col min="16" max="16" width="7.9296875" style="23" bestFit="1" customWidth="1"/>
    <col min="17" max="17" width="19.796875" style="23" bestFit="1" customWidth="1"/>
    <col min="18" max="18" width="3.6640625" style="23" bestFit="1" customWidth="1"/>
    <col min="19" max="19" width="7.9296875" style="23" bestFit="1" customWidth="1"/>
    <col min="20" max="20" width="13.53125" style="23" bestFit="1" customWidth="1"/>
    <col min="21" max="21" width="3.6640625" style="23" bestFit="1" customWidth="1"/>
    <col min="22" max="22" width="7.9296875" style="23" bestFit="1" customWidth="1"/>
    <col min="23" max="23" width="20.19921875" style="23" bestFit="1" customWidth="1"/>
    <col min="24" max="24" width="3.6640625" style="23" bestFit="1" customWidth="1"/>
    <col min="25" max="25" width="9.06640625" style="23"/>
    <col min="26" max="26" width="9.3984375" style="23" bestFit="1" customWidth="1"/>
    <col min="27" max="27" width="9" style="23" bestFit="1" customWidth="1"/>
    <col min="28" max="28" width="13.53125" style="23" bestFit="1" customWidth="1"/>
    <col min="29" max="29" width="3.6640625" style="23" bestFit="1" customWidth="1"/>
    <col min="30" max="30" width="7.9296875" style="23" bestFit="1" customWidth="1"/>
    <col min="31" max="31" width="19.796875" style="23" bestFit="1" customWidth="1"/>
    <col min="32" max="32" width="3.6640625" style="23" bestFit="1" customWidth="1"/>
    <col min="33" max="33" width="7.9296875" style="23" bestFit="1" customWidth="1"/>
    <col min="34" max="34" width="13.53125" style="23" bestFit="1" customWidth="1"/>
    <col min="35" max="35" width="3.6640625" style="23" bestFit="1" customWidth="1"/>
    <col min="36" max="36" width="7.9296875" style="23" bestFit="1" customWidth="1"/>
    <col min="37" max="37" width="20.19921875" style="23" bestFit="1" customWidth="1"/>
    <col min="38" max="38" width="3.6640625" style="23" bestFit="1" customWidth="1"/>
    <col min="39" max="39" width="9.06640625" style="23"/>
    <col min="40" max="40" width="16.33203125" style="19" bestFit="1" customWidth="1"/>
    <col min="41" max="41" width="8.59765625" style="19" bestFit="1" customWidth="1"/>
    <col min="42" max="42" width="14.46484375" style="19" bestFit="1" customWidth="1"/>
    <col min="43" max="43" width="13.265625" style="19" bestFit="1" customWidth="1"/>
    <col min="44" max="44" width="13.6640625" style="19" bestFit="1" customWidth="1"/>
    <col min="45" max="45" width="12.46484375" style="19" bestFit="1" customWidth="1"/>
    <col min="46" max="46" width="9.06640625" style="19"/>
    <col min="47" max="47" width="13.1328125" style="19" bestFit="1" customWidth="1"/>
    <col min="48" max="48" width="8.59765625" style="19" bestFit="1" customWidth="1"/>
    <col min="49" max="49" width="14.46484375" style="19" bestFit="1" customWidth="1"/>
    <col min="50" max="50" width="13.265625" style="19" bestFit="1" customWidth="1"/>
    <col min="51" max="51" width="13.6640625" style="19" bestFit="1" customWidth="1"/>
    <col min="52" max="52" width="12.46484375" style="19" bestFit="1" customWidth="1"/>
    <col min="53" max="53" width="9.06640625" style="19"/>
    <col min="54" max="54" width="16.33203125" style="19" bestFit="1" customWidth="1"/>
    <col min="55" max="55" width="8.59765625" style="19" bestFit="1" customWidth="1"/>
    <col min="56" max="56" width="14.46484375" style="19" bestFit="1" customWidth="1"/>
    <col min="57" max="57" width="13.265625" style="19" bestFit="1" customWidth="1"/>
    <col min="58" max="58" width="13.6640625" style="19" bestFit="1" customWidth="1"/>
    <col min="59" max="59" width="12.46484375" style="19" bestFit="1" customWidth="1"/>
    <col min="60" max="60" width="9.06640625" style="19"/>
    <col min="61" max="61" width="13.1328125" style="19" bestFit="1" customWidth="1"/>
    <col min="62" max="62" width="8.59765625" style="19" bestFit="1" customWidth="1"/>
    <col min="63" max="63" width="14.46484375" style="19" bestFit="1" customWidth="1"/>
    <col min="64" max="64" width="13.265625" style="19" bestFit="1" customWidth="1"/>
    <col min="65" max="65" width="13.6640625" style="19" bestFit="1" customWidth="1"/>
    <col min="66" max="66" width="12.46484375" style="19" bestFit="1" customWidth="1"/>
    <col min="67" max="67" width="9.06640625" style="23"/>
    <col min="68" max="68" width="18.19921875" style="23" bestFit="1" customWidth="1"/>
    <col min="69" max="69" width="8.59765625" style="23" bestFit="1" customWidth="1"/>
    <col min="70" max="70" width="11.53125" style="23" bestFit="1" customWidth="1"/>
    <col min="71" max="71" width="14.33203125" style="23" bestFit="1" customWidth="1"/>
    <col min="72" max="72" width="19.1328125" style="23" bestFit="1" customWidth="1"/>
    <col min="73" max="73" width="10.73046875" style="23" bestFit="1" customWidth="1"/>
    <col min="74" max="74" width="13.53125" style="23" bestFit="1" customWidth="1"/>
    <col min="75" max="75" width="18.46484375" style="23" bestFit="1" customWidth="1"/>
    <col min="76" max="77" width="9.06640625" style="23"/>
    <col min="78" max="78" width="18.19921875" style="23" bestFit="1" customWidth="1"/>
    <col min="79" max="79" width="8.59765625" style="23" bestFit="1" customWidth="1"/>
    <col min="80" max="80" width="11.53125" style="23" bestFit="1" customWidth="1"/>
    <col min="81" max="81" width="14.33203125" style="23" bestFit="1" customWidth="1"/>
    <col min="82" max="82" width="19.1328125" style="23" bestFit="1" customWidth="1"/>
    <col min="83" max="83" width="10.73046875" style="23" bestFit="1" customWidth="1"/>
    <col min="84" max="84" width="13.53125" style="23" bestFit="1" customWidth="1"/>
    <col min="85" max="85" width="18.46484375" style="23" bestFit="1" customWidth="1"/>
    <col min="86" max="87" width="9.06640625" style="23"/>
    <col min="88" max="88" width="16.06640625" style="23" bestFit="1" customWidth="1"/>
    <col min="89" max="89" width="8.59765625" style="23" bestFit="1" customWidth="1"/>
    <col min="90" max="90" width="11.53125" style="23" bestFit="1" customWidth="1"/>
    <col min="91" max="91" width="12.19921875" style="23" bestFit="1" customWidth="1"/>
    <col min="92" max="92" width="17.1328125" style="23" bestFit="1" customWidth="1"/>
    <col min="93" max="93" width="10.73046875" style="23" bestFit="1" customWidth="1"/>
    <col min="94" max="94" width="11.53125" style="23" bestFit="1" customWidth="1"/>
    <col min="95" max="95" width="16.33203125" style="23" bestFit="1" customWidth="1"/>
    <col min="96" max="96" width="9.06640625" style="23"/>
    <col min="97" max="97" width="16.06640625" style="23" bestFit="1" customWidth="1"/>
    <col min="98" max="98" width="8.59765625" style="23" bestFit="1" customWidth="1"/>
    <col min="99" max="99" width="11.53125" style="23" bestFit="1" customWidth="1"/>
    <col min="100" max="100" width="12.19921875" style="23" bestFit="1" customWidth="1"/>
    <col min="101" max="101" width="17.1328125" style="23" bestFit="1" customWidth="1"/>
    <col min="102" max="102" width="10.73046875" style="23" bestFit="1" customWidth="1"/>
    <col min="103" max="103" width="11.53125" style="23" bestFit="1" customWidth="1"/>
    <col min="104" max="104" width="16.33203125" style="23" bestFit="1" customWidth="1"/>
    <col min="105" max="105" width="9.06640625" style="23"/>
    <col min="106" max="106" width="9.796875" style="23" bestFit="1" customWidth="1"/>
    <col min="107" max="107" width="19.1328125" style="23" bestFit="1" customWidth="1"/>
    <col min="108" max="108" width="9.06640625" style="23"/>
    <col min="109" max="109" width="8.33203125" style="23" bestFit="1" customWidth="1"/>
    <col min="110" max="110" width="7.9296875" style="23" bestFit="1" customWidth="1"/>
    <col min="111" max="111" width="15" style="23" bestFit="1" customWidth="1"/>
    <col min="112" max="112" width="9.06640625" style="23"/>
    <col min="113" max="113" width="8.33203125" style="23" bestFit="1" customWidth="1"/>
    <col min="114" max="114" width="7.6640625" style="23" bestFit="1" customWidth="1"/>
    <col min="115" max="115" width="21" style="23" bestFit="1" customWidth="1"/>
    <col min="116" max="116" width="9.06640625" style="23"/>
    <col min="117" max="117" width="8.33203125" style="23" bestFit="1" customWidth="1"/>
    <col min="118" max="118" width="7.6640625" style="23" bestFit="1" customWidth="1"/>
    <col min="119" max="119" width="9.06640625" style="23"/>
    <col min="120" max="120" width="9.53125" style="23" bestFit="1" customWidth="1"/>
    <col min="121" max="121" width="19.796875" style="23" bestFit="1" customWidth="1"/>
    <col min="122" max="122" width="9.06640625" style="23"/>
    <col min="123" max="123" width="8.33203125" style="23" bestFit="1" customWidth="1"/>
    <col min="124" max="124" width="7.6640625" style="23" bestFit="1" customWidth="1"/>
    <col min="125" max="125" width="21.796875" style="23" bestFit="1" customWidth="1"/>
    <col min="126" max="126" width="9.06640625" style="23"/>
    <col min="127" max="127" width="8.33203125" style="23" bestFit="1" customWidth="1"/>
    <col min="128" max="128" width="7.6640625" style="23" bestFit="1" customWidth="1"/>
    <col min="129" max="129" width="20.19921875" style="23" bestFit="1" customWidth="1"/>
    <col min="130" max="130" width="9.06640625" style="23"/>
    <col min="131" max="131" width="8.33203125" style="23" bestFit="1" customWidth="1"/>
    <col min="132" max="132" width="7.6640625" style="23" bestFit="1" customWidth="1"/>
    <col min="133" max="133" width="9.06640625" style="23"/>
    <col min="134" max="134" width="9.796875" style="23" bestFit="1" customWidth="1"/>
    <col min="135" max="135" width="8.33203125" style="23" bestFit="1" customWidth="1"/>
    <col min="136" max="136" width="7.9296875" style="23" bestFit="1" customWidth="1"/>
    <col min="137" max="137" width="9.6640625" style="23" bestFit="1" customWidth="1"/>
    <col min="138" max="138" width="8.33203125" style="23" bestFit="1" customWidth="1"/>
    <col min="139" max="139" width="7.9296875" style="23" bestFit="1" customWidth="1"/>
    <col min="140" max="16384" width="9.06640625" style="23"/>
  </cols>
  <sheetData>
    <row r="1" spans="1:139" x14ac:dyDescent="0.35">
      <c r="A1" s="18" t="s">
        <v>524</v>
      </c>
      <c r="B1" s="19" t="s">
        <v>102</v>
      </c>
      <c r="C1" s="19" t="s">
        <v>103</v>
      </c>
      <c r="D1" s="19"/>
      <c r="F1" s="18" t="s">
        <v>525</v>
      </c>
      <c r="G1" s="30" t="s">
        <v>116</v>
      </c>
      <c r="H1" s="30"/>
      <c r="I1" s="30" t="s">
        <v>102</v>
      </c>
      <c r="J1" s="30"/>
      <c r="L1" s="18" t="s">
        <v>526</v>
      </c>
      <c r="M1" s="19"/>
      <c r="N1" s="21" t="s">
        <v>117</v>
      </c>
      <c r="O1" s="21"/>
      <c r="P1" s="21"/>
      <c r="Q1" s="21" t="s">
        <v>118</v>
      </c>
      <c r="R1" s="19"/>
      <c r="S1" s="18"/>
      <c r="T1" s="21" t="s">
        <v>119</v>
      </c>
      <c r="U1" s="19"/>
      <c r="V1" s="19"/>
      <c r="W1" s="21" t="s">
        <v>120</v>
      </c>
      <c r="X1" s="19"/>
      <c r="Z1" s="18" t="s">
        <v>527</v>
      </c>
      <c r="AA1" s="19"/>
      <c r="AB1" s="21" t="s">
        <v>117</v>
      </c>
      <c r="AC1" s="21"/>
      <c r="AD1" s="21"/>
      <c r="AE1" s="21" t="s">
        <v>118</v>
      </c>
      <c r="AF1" s="19"/>
      <c r="AG1" s="18"/>
      <c r="AH1" s="21" t="s">
        <v>119</v>
      </c>
      <c r="AI1" s="19"/>
      <c r="AJ1" s="19"/>
      <c r="AK1" s="21" t="s">
        <v>120</v>
      </c>
      <c r="AL1" s="19"/>
      <c r="AN1" s="18" t="s">
        <v>528</v>
      </c>
      <c r="AO1" s="18" t="s">
        <v>104</v>
      </c>
      <c r="AP1" s="19" t="s">
        <v>122</v>
      </c>
      <c r="AQ1" s="19" t="s">
        <v>303</v>
      </c>
      <c r="AR1" s="19" t="s">
        <v>124</v>
      </c>
      <c r="AS1" s="19" t="s">
        <v>304</v>
      </c>
      <c r="AU1" s="18" t="s">
        <v>529</v>
      </c>
      <c r="AV1" s="18" t="s">
        <v>104</v>
      </c>
      <c r="AW1" s="19" t="s">
        <v>122</v>
      </c>
      <c r="AX1" s="19" t="s">
        <v>303</v>
      </c>
      <c r="AY1" s="19" t="s">
        <v>124</v>
      </c>
      <c r="AZ1" s="19" t="s">
        <v>304</v>
      </c>
      <c r="BB1" s="18" t="s">
        <v>530</v>
      </c>
      <c r="BC1" s="18" t="s">
        <v>104</v>
      </c>
      <c r="BD1" s="19" t="s">
        <v>122</v>
      </c>
      <c r="BE1" s="19" t="s">
        <v>303</v>
      </c>
      <c r="BF1" s="19" t="s">
        <v>124</v>
      </c>
      <c r="BG1" s="19" t="s">
        <v>304</v>
      </c>
      <c r="BI1" s="18" t="s">
        <v>531</v>
      </c>
      <c r="BJ1" s="18" t="s">
        <v>104</v>
      </c>
      <c r="BK1" s="19" t="s">
        <v>122</v>
      </c>
      <c r="BL1" s="19" t="s">
        <v>303</v>
      </c>
      <c r="BM1" s="19" t="s">
        <v>124</v>
      </c>
      <c r="BN1" s="19" t="s">
        <v>304</v>
      </c>
      <c r="BP1" s="18" t="s">
        <v>532</v>
      </c>
      <c r="BQ1" s="18" t="s">
        <v>104</v>
      </c>
      <c r="BR1" s="19" t="s">
        <v>305</v>
      </c>
      <c r="BS1" s="19" t="s">
        <v>306</v>
      </c>
      <c r="BT1" s="19" t="s">
        <v>307</v>
      </c>
      <c r="BU1" s="19" t="s">
        <v>308</v>
      </c>
      <c r="BV1" s="19" t="s">
        <v>309</v>
      </c>
      <c r="BW1" s="19" t="s">
        <v>310</v>
      </c>
      <c r="BZ1" s="18" t="s">
        <v>533</v>
      </c>
      <c r="CA1" s="18" t="s">
        <v>104</v>
      </c>
      <c r="CB1" s="19" t="s">
        <v>305</v>
      </c>
      <c r="CC1" s="19" t="s">
        <v>306</v>
      </c>
      <c r="CD1" s="19" t="s">
        <v>307</v>
      </c>
      <c r="CE1" s="19" t="s">
        <v>308</v>
      </c>
      <c r="CF1" s="19" t="s">
        <v>309</v>
      </c>
      <c r="CG1" s="19" t="s">
        <v>310</v>
      </c>
      <c r="CJ1" s="18" t="s">
        <v>534</v>
      </c>
      <c r="CK1" s="18" t="s">
        <v>104</v>
      </c>
      <c r="CL1" s="19" t="s">
        <v>305</v>
      </c>
      <c r="CM1" s="19" t="s">
        <v>311</v>
      </c>
      <c r="CN1" s="19" t="s">
        <v>312</v>
      </c>
      <c r="CO1" s="19" t="s">
        <v>308</v>
      </c>
      <c r="CP1" s="19" t="s">
        <v>313</v>
      </c>
      <c r="CQ1" s="19" t="s">
        <v>314</v>
      </c>
      <c r="CS1" s="18" t="s">
        <v>535</v>
      </c>
      <c r="CT1" s="18" t="s">
        <v>104</v>
      </c>
      <c r="CU1" s="19" t="s">
        <v>305</v>
      </c>
      <c r="CV1" s="19" t="s">
        <v>311</v>
      </c>
      <c r="CW1" s="19" t="s">
        <v>312</v>
      </c>
      <c r="CX1" s="19" t="s">
        <v>308</v>
      </c>
      <c r="CY1" s="19" t="s">
        <v>313</v>
      </c>
      <c r="CZ1" s="19" t="s">
        <v>314</v>
      </c>
      <c r="DB1" s="19" t="s">
        <v>536</v>
      </c>
      <c r="DC1" s="23" t="s">
        <v>519</v>
      </c>
      <c r="DE1" s="23" t="s">
        <v>295</v>
      </c>
      <c r="DF1" s="23" t="s">
        <v>296</v>
      </c>
      <c r="DG1" s="23" t="s">
        <v>520</v>
      </c>
      <c r="DI1" s="23" t="s">
        <v>295</v>
      </c>
      <c r="DJ1" s="23" t="s">
        <v>296</v>
      </c>
      <c r="DK1" s="23" t="s">
        <v>521</v>
      </c>
      <c r="DM1" s="23" t="s">
        <v>295</v>
      </c>
      <c r="DN1" s="23" t="s">
        <v>296</v>
      </c>
      <c r="DP1" s="19" t="s">
        <v>537</v>
      </c>
      <c r="DQ1" s="23" t="s">
        <v>539</v>
      </c>
      <c r="DS1" s="23" t="s">
        <v>295</v>
      </c>
      <c r="DT1" s="23" t="s">
        <v>296</v>
      </c>
      <c r="DU1" s="23" t="s">
        <v>523</v>
      </c>
      <c r="DW1" s="23" t="s">
        <v>295</v>
      </c>
      <c r="DX1" s="23" t="s">
        <v>296</v>
      </c>
      <c r="DY1" s="23" t="s">
        <v>298</v>
      </c>
      <c r="EA1" s="23" t="s">
        <v>295</v>
      </c>
      <c r="EB1" s="23" t="s">
        <v>296</v>
      </c>
      <c r="ED1" s="19" t="s">
        <v>538</v>
      </c>
      <c r="EE1" s="23" t="s">
        <v>295</v>
      </c>
      <c r="EF1" s="23" t="s">
        <v>296</v>
      </c>
      <c r="EG1" s="19" t="s">
        <v>540</v>
      </c>
      <c r="EH1" s="23" t="s">
        <v>295</v>
      </c>
      <c r="EI1" s="23" t="s">
        <v>296</v>
      </c>
    </row>
    <row r="2" spans="1:139" x14ac:dyDescent="0.35">
      <c r="A2" s="19" t="s">
        <v>0</v>
      </c>
      <c r="B2" s="19">
        <v>207</v>
      </c>
      <c r="C2" s="19">
        <v>188</v>
      </c>
      <c r="D2" s="20">
        <f t="shared" ref="D2:D7" si="0">C2/B2</f>
        <v>0.90821256038647347</v>
      </c>
      <c r="F2" s="19" t="s">
        <v>74</v>
      </c>
      <c r="G2" s="19" t="s">
        <v>75</v>
      </c>
      <c r="H2" s="19" t="s">
        <v>76</v>
      </c>
      <c r="I2" s="19" t="s">
        <v>75</v>
      </c>
      <c r="J2" s="19" t="s">
        <v>76</v>
      </c>
      <c r="L2" s="19" t="s">
        <v>12</v>
      </c>
      <c r="M2" s="21" t="s">
        <v>65</v>
      </c>
      <c r="N2" s="21" t="s">
        <v>18</v>
      </c>
      <c r="O2" s="21" t="s">
        <v>66</v>
      </c>
      <c r="P2" s="21" t="s">
        <v>65</v>
      </c>
      <c r="Q2" s="21" t="s">
        <v>18</v>
      </c>
      <c r="R2" s="21" t="s">
        <v>66</v>
      </c>
      <c r="S2" s="21" t="s">
        <v>65</v>
      </c>
      <c r="T2" s="21" t="s">
        <v>18</v>
      </c>
      <c r="U2" s="21" t="s">
        <v>66</v>
      </c>
      <c r="V2" s="21" t="s">
        <v>65</v>
      </c>
      <c r="W2" s="21" t="s">
        <v>18</v>
      </c>
      <c r="X2" s="21" t="s">
        <v>66</v>
      </c>
      <c r="Z2" s="21" t="s">
        <v>20</v>
      </c>
      <c r="AA2" s="21" t="s">
        <v>65</v>
      </c>
      <c r="AB2" s="21" t="s">
        <v>18</v>
      </c>
      <c r="AC2" s="21" t="s">
        <v>66</v>
      </c>
      <c r="AD2" s="21" t="s">
        <v>65</v>
      </c>
      <c r="AE2" s="21" t="s">
        <v>18</v>
      </c>
      <c r="AF2" s="21" t="s">
        <v>66</v>
      </c>
      <c r="AG2" s="21" t="s">
        <v>65</v>
      </c>
      <c r="AH2" s="21" t="s">
        <v>18</v>
      </c>
      <c r="AI2" s="21" t="s">
        <v>66</v>
      </c>
      <c r="AJ2" s="21" t="s">
        <v>65</v>
      </c>
      <c r="AK2" s="21" t="s">
        <v>18</v>
      </c>
      <c r="AL2" s="21" t="s">
        <v>66</v>
      </c>
      <c r="AN2" s="19" t="s">
        <v>12</v>
      </c>
      <c r="AO2" s="19">
        <v>1</v>
      </c>
      <c r="AP2" s="24">
        <v>1.2210000000000001</v>
      </c>
      <c r="AQ2" s="24">
        <v>0.66200000000000003</v>
      </c>
      <c r="AR2" s="24">
        <v>1.5029999999999999</v>
      </c>
      <c r="AS2" s="24">
        <v>0.61299999999999999</v>
      </c>
      <c r="AU2" s="19" t="s">
        <v>126</v>
      </c>
      <c r="AV2" s="19">
        <v>1</v>
      </c>
      <c r="AW2" s="24">
        <v>1.2210000000000001</v>
      </c>
      <c r="AX2" s="24">
        <v>0.83899999999999997</v>
      </c>
      <c r="AY2" s="24">
        <v>0.97199999999999998</v>
      </c>
      <c r="AZ2" s="24">
        <v>0.66200000000000003</v>
      </c>
      <c r="BB2" s="19" t="s">
        <v>127</v>
      </c>
      <c r="BC2" s="19">
        <v>1</v>
      </c>
      <c r="BD2" s="24">
        <v>16.100000000000001</v>
      </c>
      <c r="BE2" s="24">
        <v>13.05</v>
      </c>
      <c r="BF2" s="24">
        <v>13.3</v>
      </c>
      <c r="BG2" s="24">
        <v>12.1</v>
      </c>
      <c r="BI2" s="19" t="s">
        <v>127</v>
      </c>
      <c r="BJ2" s="19">
        <v>1</v>
      </c>
      <c r="BK2" s="24">
        <v>12.2</v>
      </c>
      <c r="BL2" s="24">
        <v>12.7</v>
      </c>
      <c r="BM2" s="24">
        <v>16.100000000000001</v>
      </c>
      <c r="BN2" s="24">
        <v>13.9</v>
      </c>
      <c r="BP2" s="19" t="s">
        <v>541</v>
      </c>
      <c r="BQ2" s="19">
        <v>1</v>
      </c>
      <c r="BR2" s="24">
        <v>1.2210000000000001</v>
      </c>
      <c r="BS2" s="24">
        <v>1.31</v>
      </c>
      <c r="BT2" s="24">
        <v>1.571</v>
      </c>
      <c r="BU2" s="24">
        <v>1.5029999999999999</v>
      </c>
      <c r="BV2" s="24">
        <v>1.2569999999999999</v>
      </c>
      <c r="BW2" s="24">
        <v>0.81399999999999995</v>
      </c>
      <c r="BZ2" s="19" t="s">
        <v>541</v>
      </c>
      <c r="CA2" s="19">
        <v>1</v>
      </c>
      <c r="CB2" s="24">
        <v>16.100000000000001</v>
      </c>
      <c r="CC2" s="24">
        <v>12.8</v>
      </c>
      <c r="CD2" s="24">
        <v>12.8</v>
      </c>
      <c r="CE2" s="24">
        <v>13.3</v>
      </c>
      <c r="CF2" s="24">
        <v>13.2</v>
      </c>
      <c r="CG2" s="24">
        <v>11.05</v>
      </c>
      <c r="CJ2" s="19" t="s">
        <v>542</v>
      </c>
      <c r="CK2" s="19">
        <v>1</v>
      </c>
      <c r="CL2" s="24">
        <v>1.2210000000000001</v>
      </c>
      <c r="CM2" s="24">
        <v>0.03</v>
      </c>
      <c r="CN2" s="24">
        <v>0.23599999999999999</v>
      </c>
      <c r="CO2" s="24">
        <v>1.5029999999999999</v>
      </c>
      <c r="CP2" s="24">
        <v>0.14699999999999999</v>
      </c>
      <c r="CQ2" s="24">
        <v>0.14699999999999999</v>
      </c>
      <c r="CS2" s="19" t="s">
        <v>542</v>
      </c>
      <c r="CT2" s="19">
        <v>1</v>
      </c>
      <c r="CU2" s="24">
        <v>16.100000000000001</v>
      </c>
      <c r="CV2" s="24">
        <v>7.7</v>
      </c>
      <c r="CW2" s="24">
        <v>6.9</v>
      </c>
      <c r="CX2" s="24">
        <v>13.3</v>
      </c>
      <c r="CY2" s="24">
        <v>5.35</v>
      </c>
      <c r="CZ2" s="24">
        <v>7.65</v>
      </c>
      <c r="DC2" s="22" t="s">
        <v>294</v>
      </c>
      <c r="DE2" s="24">
        <v>1249.4000000000001</v>
      </c>
      <c r="DF2" s="24">
        <v>2021.2</v>
      </c>
      <c r="DG2" s="22" t="s">
        <v>294</v>
      </c>
      <c r="DI2" s="24">
        <v>32.200000000000003</v>
      </c>
      <c r="DJ2" s="24">
        <v>20.6</v>
      </c>
      <c r="DK2" s="22" t="s">
        <v>294</v>
      </c>
      <c r="DM2" s="24">
        <v>237.9</v>
      </c>
      <c r="DN2" s="24">
        <v>243.9</v>
      </c>
      <c r="DP2" s="23" t="s">
        <v>297</v>
      </c>
      <c r="DS2" s="24">
        <v>246.3</v>
      </c>
      <c r="DT2" s="24">
        <v>242</v>
      </c>
      <c r="DU2" s="23" t="s">
        <v>297</v>
      </c>
      <c r="DW2" s="24">
        <v>69.8</v>
      </c>
      <c r="DX2" s="24">
        <v>62.8</v>
      </c>
      <c r="DY2" s="23" t="s">
        <v>297</v>
      </c>
      <c r="EA2" s="24">
        <v>9</v>
      </c>
      <c r="EB2" s="24">
        <v>9</v>
      </c>
      <c r="ED2" s="23" t="s">
        <v>299</v>
      </c>
      <c r="EE2" s="24">
        <v>119.98</v>
      </c>
      <c r="EF2" s="24">
        <v>93.9</v>
      </c>
      <c r="EG2" s="23" t="s">
        <v>301</v>
      </c>
      <c r="EH2" s="24">
        <v>34.04</v>
      </c>
      <c r="EI2" s="24">
        <v>49.64</v>
      </c>
    </row>
    <row r="3" spans="1:139" x14ac:dyDescent="0.35">
      <c r="A3" s="19" t="s">
        <v>1</v>
      </c>
      <c r="B3" s="19">
        <v>285</v>
      </c>
      <c r="C3" s="19">
        <v>244</v>
      </c>
      <c r="D3" s="20">
        <f t="shared" si="0"/>
        <v>0.85614035087719298</v>
      </c>
      <c r="F3" s="19" t="s">
        <v>121</v>
      </c>
      <c r="G3" s="24">
        <v>3.4629398139999998</v>
      </c>
      <c r="H3" s="24">
        <v>2.1679947460000002</v>
      </c>
      <c r="I3" s="24">
        <v>0.369088156</v>
      </c>
      <c r="J3" s="24">
        <v>0.10097500500000001</v>
      </c>
      <c r="L3" s="27">
        <v>0</v>
      </c>
      <c r="M3" s="24">
        <v>1.3747</v>
      </c>
      <c r="N3" s="24">
        <v>0.145071480465474</v>
      </c>
      <c r="O3" s="24">
        <v>10</v>
      </c>
      <c r="P3" s="24">
        <v>1.2983</v>
      </c>
      <c r="Q3" s="24">
        <v>0.174263724152663</v>
      </c>
      <c r="R3" s="24">
        <v>10</v>
      </c>
      <c r="S3" s="24">
        <v>1.2557</v>
      </c>
      <c r="T3" s="24">
        <v>0.16354632710981701</v>
      </c>
      <c r="U3" s="24">
        <v>10</v>
      </c>
      <c r="V3" s="24">
        <v>1.2533000000000001</v>
      </c>
      <c r="W3" s="24">
        <v>0.141787325087807</v>
      </c>
      <c r="X3" s="24">
        <v>10</v>
      </c>
      <c r="Z3" s="27">
        <v>0</v>
      </c>
      <c r="AA3" s="24">
        <v>14.295</v>
      </c>
      <c r="AB3" s="24">
        <v>0.44230771088814502</v>
      </c>
      <c r="AC3" s="24">
        <v>10</v>
      </c>
      <c r="AD3" s="24">
        <v>14.205</v>
      </c>
      <c r="AE3" s="24">
        <v>0.43323396296535499</v>
      </c>
      <c r="AF3" s="24">
        <v>10</v>
      </c>
      <c r="AG3" s="24">
        <v>13.05</v>
      </c>
      <c r="AH3" s="24">
        <v>0.57305225668248505</v>
      </c>
      <c r="AI3" s="24">
        <v>10</v>
      </c>
      <c r="AJ3" s="24">
        <v>13.33</v>
      </c>
      <c r="AK3" s="24">
        <v>0.47505555230707303</v>
      </c>
      <c r="AL3" s="24">
        <v>10</v>
      </c>
      <c r="AN3" s="19" t="s">
        <v>425</v>
      </c>
      <c r="AO3" s="19">
        <v>2</v>
      </c>
      <c r="AP3" s="24">
        <v>1.0649999999999999</v>
      </c>
      <c r="AQ3" s="24">
        <v>0.40699999999999997</v>
      </c>
      <c r="AR3" s="24">
        <v>1.196</v>
      </c>
      <c r="AS3" s="24">
        <v>1.0329999999999999</v>
      </c>
      <c r="AU3" s="19" t="s">
        <v>426</v>
      </c>
      <c r="AV3" s="19">
        <v>2</v>
      </c>
      <c r="AW3" s="24">
        <v>0.51900000000000002</v>
      </c>
      <c r="AX3" s="24">
        <v>0.53</v>
      </c>
      <c r="AY3" s="24">
        <v>1.0329999999999999</v>
      </c>
      <c r="AZ3" s="24">
        <v>1.9319999999999999</v>
      </c>
      <c r="BB3" s="19" t="s">
        <v>425</v>
      </c>
      <c r="BC3" s="19">
        <v>2</v>
      </c>
      <c r="BD3" s="24">
        <v>11.1</v>
      </c>
      <c r="BE3" s="24">
        <v>8.85</v>
      </c>
      <c r="BF3" s="24">
        <v>12</v>
      </c>
      <c r="BG3" s="24">
        <v>14.75</v>
      </c>
      <c r="BI3" s="19" t="s">
        <v>426</v>
      </c>
      <c r="BJ3" s="19">
        <v>2</v>
      </c>
      <c r="BK3" s="24">
        <v>15.15</v>
      </c>
      <c r="BL3" s="24">
        <v>10.5</v>
      </c>
      <c r="BM3" s="24">
        <v>12.6</v>
      </c>
      <c r="BN3" s="24">
        <v>15.85</v>
      </c>
      <c r="BP3" s="19" t="s">
        <v>12</v>
      </c>
      <c r="BQ3" s="19">
        <v>2</v>
      </c>
      <c r="BR3" s="24">
        <v>1.0649999999999999</v>
      </c>
      <c r="BS3" s="24">
        <v>0.83899999999999997</v>
      </c>
      <c r="BT3" s="24">
        <v>1.2569999999999999</v>
      </c>
      <c r="BU3" s="24">
        <v>1.196</v>
      </c>
      <c r="BV3" s="24">
        <v>0.99099999999999999</v>
      </c>
      <c r="BW3" s="24">
        <v>1.073</v>
      </c>
      <c r="BZ3" s="19" t="s">
        <v>127</v>
      </c>
      <c r="CA3" s="19">
        <v>2</v>
      </c>
      <c r="CB3" s="24">
        <v>11.1</v>
      </c>
      <c r="CC3" s="24">
        <v>12.7</v>
      </c>
      <c r="CD3" s="24">
        <v>14.1</v>
      </c>
      <c r="CE3" s="24">
        <v>12</v>
      </c>
      <c r="CF3" s="24">
        <v>13.05</v>
      </c>
      <c r="CG3" s="24">
        <v>12.85</v>
      </c>
      <c r="CJ3" s="19" t="s">
        <v>12</v>
      </c>
      <c r="CK3" s="19">
        <v>2</v>
      </c>
      <c r="CL3" s="24">
        <v>1.0649999999999999</v>
      </c>
      <c r="CM3" s="24">
        <v>5.5E-2</v>
      </c>
      <c r="CN3" s="24">
        <v>0.29899999999999999</v>
      </c>
      <c r="CO3" s="24">
        <v>1.196</v>
      </c>
      <c r="CP3" s="24">
        <v>0.05</v>
      </c>
      <c r="CQ3" s="24">
        <v>0.127</v>
      </c>
      <c r="CS3" s="19" t="s">
        <v>127</v>
      </c>
      <c r="CT3" s="19">
        <v>2</v>
      </c>
      <c r="CU3" s="24">
        <v>11.1</v>
      </c>
      <c r="CV3" s="24">
        <v>7.5</v>
      </c>
      <c r="CW3" s="24">
        <v>8.5</v>
      </c>
      <c r="CX3" s="24">
        <v>12</v>
      </c>
      <c r="CY3" s="24">
        <v>8.01</v>
      </c>
      <c r="CZ3" s="24">
        <v>7.85</v>
      </c>
      <c r="DE3" s="24">
        <v>2564.9</v>
      </c>
      <c r="DF3" s="24">
        <v>2887.9</v>
      </c>
      <c r="DI3" s="24">
        <v>59.1</v>
      </c>
      <c r="DJ3" s="24">
        <v>57.2</v>
      </c>
      <c r="DM3" s="24">
        <v>488.7</v>
      </c>
      <c r="DN3" s="24">
        <v>615.6</v>
      </c>
      <c r="DS3" s="24">
        <v>341.3</v>
      </c>
      <c r="DT3" s="24">
        <v>599.9</v>
      </c>
      <c r="DW3" s="24">
        <v>55.1</v>
      </c>
      <c r="DX3" s="24">
        <v>121.5</v>
      </c>
      <c r="EA3" s="24">
        <v>6</v>
      </c>
      <c r="EB3" s="24">
        <v>19</v>
      </c>
      <c r="EE3" s="24">
        <v>106.4</v>
      </c>
      <c r="EF3" s="24">
        <v>109</v>
      </c>
      <c r="EH3" s="24">
        <v>34.08</v>
      </c>
      <c r="EI3" s="24">
        <v>34.94</v>
      </c>
    </row>
    <row r="4" spans="1:139" x14ac:dyDescent="0.35">
      <c r="A4" s="19" t="s">
        <v>2</v>
      </c>
      <c r="B4" s="19">
        <v>198</v>
      </c>
      <c r="C4" s="19">
        <v>165</v>
      </c>
      <c r="D4" s="20">
        <f t="shared" si="0"/>
        <v>0.83333333333333337</v>
      </c>
      <c r="F4" s="19"/>
      <c r="G4" s="24">
        <v>0.79672241099999996</v>
      </c>
      <c r="H4" s="24">
        <v>0.49728578200000001</v>
      </c>
      <c r="I4" s="24">
        <v>2.2187949389999999</v>
      </c>
      <c r="J4" s="24">
        <v>0.44466643300000003</v>
      </c>
      <c r="L4" s="27">
        <v>3</v>
      </c>
      <c r="M4" s="24">
        <v>1.1516999999999999</v>
      </c>
      <c r="N4" s="24">
        <v>8.6574957888140694E-2</v>
      </c>
      <c r="O4" s="24">
        <v>10</v>
      </c>
      <c r="P4" s="24">
        <v>1.2374000000000001</v>
      </c>
      <c r="Q4" s="24">
        <v>0.12687677311295201</v>
      </c>
      <c r="R4" s="24">
        <v>10</v>
      </c>
      <c r="S4" s="24">
        <v>1.2458</v>
      </c>
      <c r="T4" s="24">
        <v>9.2445635676085602E-2</v>
      </c>
      <c r="U4" s="24">
        <v>10</v>
      </c>
      <c r="V4" s="24">
        <v>1.2302</v>
      </c>
      <c r="W4" s="24">
        <v>0.14397274433416599</v>
      </c>
      <c r="X4" s="24">
        <v>10</v>
      </c>
      <c r="Z4" s="27">
        <v>3</v>
      </c>
      <c r="AA4" s="24">
        <v>13.42</v>
      </c>
      <c r="AB4" s="24">
        <v>0.44598206241955501</v>
      </c>
      <c r="AC4" s="24">
        <v>10</v>
      </c>
      <c r="AD4" s="24">
        <v>13.675000000000001</v>
      </c>
      <c r="AE4" s="24">
        <v>0.36554753452868499</v>
      </c>
      <c r="AF4" s="24">
        <v>10</v>
      </c>
      <c r="AG4" s="24">
        <v>12.64</v>
      </c>
      <c r="AH4" s="24">
        <v>0.38252087815205899</v>
      </c>
      <c r="AI4" s="24">
        <v>10</v>
      </c>
      <c r="AJ4" s="24">
        <v>13.76</v>
      </c>
      <c r="AK4" s="24">
        <v>0.52966446401891498</v>
      </c>
      <c r="AL4" s="24">
        <v>10</v>
      </c>
      <c r="AO4" s="19">
        <v>3</v>
      </c>
      <c r="AP4" s="24">
        <v>1.0329999999999999</v>
      </c>
      <c r="AQ4" s="24">
        <v>0.61299999999999999</v>
      </c>
      <c r="AR4" s="24">
        <v>1.2569999999999999</v>
      </c>
      <c r="AS4" s="24">
        <v>0.53200000000000003</v>
      </c>
      <c r="AV4" s="19">
        <v>3</v>
      </c>
      <c r="AW4" s="24">
        <v>1.0329999999999999</v>
      </c>
      <c r="AX4" s="24">
        <v>0.70299999999999996</v>
      </c>
      <c r="AY4" s="24">
        <v>1.4870000000000001</v>
      </c>
      <c r="AZ4" s="24">
        <v>0.94299999999999995</v>
      </c>
      <c r="BC4" s="19">
        <v>3</v>
      </c>
      <c r="BD4" s="24">
        <v>12.05</v>
      </c>
      <c r="BE4" s="24">
        <v>8.6999999999999993</v>
      </c>
      <c r="BF4" s="24">
        <v>14.25</v>
      </c>
      <c r="BG4" s="24">
        <v>9.5</v>
      </c>
      <c r="BJ4" s="19">
        <v>3</v>
      </c>
      <c r="BK4" s="24">
        <v>14.85</v>
      </c>
      <c r="BL4" s="24">
        <v>12.25</v>
      </c>
      <c r="BM4" s="24">
        <v>14.9</v>
      </c>
      <c r="BN4" s="24">
        <v>15.3</v>
      </c>
      <c r="BP4" s="19"/>
      <c r="BQ4" s="19">
        <v>3</v>
      </c>
      <c r="BR4" s="24">
        <v>1.0329999999999999</v>
      </c>
      <c r="BS4" s="24">
        <v>0.81399999999999995</v>
      </c>
      <c r="BT4" s="24">
        <v>1.073</v>
      </c>
      <c r="BU4" s="24">
        <v>1.2569999999999999</v>
      </c>
      <c r="BV4" s="24">
        <v>0.63900000000000001</v>
      </c>
      <c r="BW4" s="24">
        <v>0.90400000000000003</v>
      </c>
      <c r="BZ4" s="19"/>
      <c r="CA4" s="19">
        <v>3</v>
      </c>
      <c r="CB4" s="24">
        <v>12.05</v>
      </c>
      <c r="CC4" s="24">
        <v>12.65</v>
      </c>
      <c r="CD4" s="24">
        <v>13.15</v>
      </c>
      <c r="CE4" s="24">
        <v>14.25</v>
      </c>
      <c r="CF4" s="24">
        <v>11.95</v>
      </c>
      <c r="CG4" s="24">
        <v>11.7</v>
      </c>
      <c r="CK4" s="19">
        <v>3</v>
      </c>
      <c r="CL4" s="24">
        <v>1.0329999999999999</v>
      </c>
      <c r="CM4" s="24">
        <v>5.6000000000000001E-2</v>
      </c>
      <c r="CN4" s="24">
        <v>0.32900000000000001</v>
      </c>
      <c r="CO4" s="24">
        <v>1.2569999999999999</v>
      </c>
      <c r="CP4" s="24">
        <v>8.4000000000000005E-2</v>
      </c>
      <c r="CQ4" s="24">
        <v>4.2000000000000003E-2</v>
      </c>
      <c r="CT4" s="19">
        <v>3</v>
      </c>
      <c r="CU4" s="24">
        <v>12.05</v>
      </c>
      <c r="CV4" s="24">
        <v>6.95</v>
      </c>
      <c r="CW4" s="24">
        <v>9.8000000000000007</v>
      </c>
      <c r="CX4" s="24">
        <v>14.25</v>
      </c>
      <c r="CY4" s="24">
        <v>8.4</v>
      </c>
      <c r="CZ4" s="24">
        <v>8</v>
      </c>
      <c r="DE4" s="24">
        <v>954.5</v>
      </c>
      <c r="DF4" s="24">
        <v>2342.5</v>
      </c>
      <c r="DI4" s="24">
        <v>30</v>
      </c>
      <c r="DJ4" s="24">
        <v>56.2</v>
      </c>
      <c r="DM4" s="24">
        <v>158.1</v>
      </c>
      <c r="DN4" s="24">
        <v>570.20000000000005</v>
      </c>
      <c r="DS4" s="24">
        <v>866.6</v>
      </c>
      <c r="DT4" s="24">
        <v>244.9</v>
      </c>
      <c r="DW4" s="24">
        <v>158.1</v>
      </c>
      <c r="DX4" s="24">
        <v>52.8</v>
      </c>
      <c r="EA4" s="24">
        <v>22</v>
      </c>
      <c r="EB4" s="24">
        <v>15</v>
      </c>
      <c r="EE4" s="24">
        <v>113.1</v>
      </c>
      <c r="EF4" s="24">
        <v>35.159999999999997</v>
      </c>
      <c r="EH4" s="24">
        <v>51.18</v>
      </c>
      <c r="EI4" s="24">
        <v>117.55</v>
      </c>
    </row>
    <row r="5" spans="1:139" x14ac:dyDescent="0.35">
      <c r="A5" s="19" t="s">
        <v>3</v>
      </c>
      <c r="B5" s="19">
        <v>247</v>
      </c>
      <c r="C5" s="19">
        <v>225</v>
      </c>
      <c r="D5" s="20">
        <f t="shared" si="0"/>
        <v>0.91093117408906887</v>
      </c>
      <c r="F5" s="19"/>
      <c r="G5" s="24">
        <v>0.922350789</v>
      </c>
      <c r="H5" s="24">
        <v>0.78340960000000004</v>
      </c>
      <c r="I5" s="24">
        <v>0.52808341999999997</v>
      </c>
      <c r="J5" s="24">
        <v>1.4432080000000001E-3</v>
      </c>
      <c r="L5" s="27">
        <v>7</v>
      </c>
      <c r="M5" s="24">
        <v>1.4326000000000001</v>
      </c>
      <c r="N5" s="24">
        <v>0.164470476918436</v>
      </c>
      <c r="O5" s="24">
        <v>10</v>
      </c>
      <c r="P5" s="24">
        <v>1.1812</v>
      </c>
      <c r="Q5" s="24">
        <v>0.14323227445113201</v>
      </c>
      <c r="R5" s="24">
        <v>10</v>
      </c>
      <c r="S5" s="24">
        <v>1.37</v>
      </c>
      <c r="T5" s="24">
        <v>0.11348068851864899</v>
      </c>
      <c r="U5" s="24">
        <v>10</v>
      </c>
      <c r="V5" s="24">
        <v>1.2895000000000001</v>
      </c>
      <c r="W5" s="24">
        <v>0.118837260337171</v>
      </c>
      <c r="X5" s="24">
        <v>10</v>
      </c>
      <c r="Z5" s="27">
        <v>7</v>
      </c>
      <c r="AA5" s="24">
        <v>13.225</v>
      </c>
      <c r="AB5" s="24">
        <v>0.41721630414503702</v>
      </c>
      <c r="AC5" s="24">
        <v>10</v>
      </c>
      <c r="AD5" s="24">
        <v>13.03</v>
      </c>
      <c r="AE5" s="24">
        <v>0.63008817725070099</v>
      </c>
      <c r="AF5" s="24">
        <v>10</v>
      </c>
      <c r="AG5" s="24">
        <v>12.315</v>
      </c>
      <c r="AH5" s="24">
        <v>0.57735267481073604</v>
      </c>
      <c r="AI5" s="24">
        <v>10</v>
      </c>
      <c r="AJ5" s="24">
        <v>13.13</v>
      </c>
      <c r="AK5" s="24">
        <v>0.25267458210996302</v>
      </c>
      <c r="AL5" s="24">
        <v>10</v>
      </c>
      <c r="AO5" s="19">
        <v>4</v>
      </c>
      <c r="AP5" s="24">
        <v>1.5029999999999999</v>
      </c>
      <c r="AQ5" s="24">
        <v>0.63200000000000001</v>
      </c>
      <c r="AR5" s="24">
        <v>1.9319999999999999</v>
      </c>
      <c r="AS5" s="24">
        <v>0.81399999999999995</v>
      </c>
      <c r="AV5" s="19">
        <v>4</v>
      </c>
      <c r="AW5" s="24">
        <v>1.0329999999999999</v>
      </c>
      <c r="AX5" s="24">
        <v>0.83899999999999997</v>
      </c>
      <c r="AY5" s="24">
        <v>1.6020000000000001</v>
      </c>
      <c r="AZ5" s="24">
        <v>1.1240000000000001</v>
      </c>
      <c r="BC5" s="19">
        <v>4</v>
      </c>
      <c r="BD5" s="24">
        <v>11</v>
      </c>
      <c r="BE5" s="24">
        <v>10.45</v>
      </c>
      <c r="BF5" s="24">
        <v>12.8</v>
      </c>
      <c r="BG5" s="24">
        <v>12.4</v>
      </c>
      <c r="BJ5" s="19">
        <v>4</v>
      </c>
      <c r="BK5" s="24">
        <v>12.9</v>
      </c>
      <c r="BL5" s="24">
        <v>9.0500000000000007</v>
      </c>
      <c r="BM5" s="24">
        <v>15.25</v>
      </c>
      <c r="BN5" s="24">
        <v>16.100000000000001</v>
      </c>
      <c r="BP5" s="19"/>
      <c r="BQ5" s="19">
        <v>4</v>
      </c>
      <c r="BR5" s="24">
        <v>1.5029999999999999</v>
      </c>
      <c r="BS5" s="24">
        <v>0.97199999999999998</v>
      </c>
      <c r="BT5" s="24">
        <v>0.63900000000000001</v>
      </c>
      <c r="BU5" s="24">
        <v>1.9319999999999999</v>
      </c>
      <c r="BV5" s="24">
        <v>1.0649999999999999</v>
      </c>
      <c r="BW5" s="24">
        <v>1.571</v>
      </c>
      <c r="BZ5" s="19"/>
      <c r="CA5" s="19">
        <v>4</v>
      </c>
      <c r="CB5" s="24">
        <v>11</v>
      </c>
      <c r="CC5" s="24">
        <v>11.25</v>
      </c>
      <c r="CD5" s="24">
        <v>15.55</v>
      </c>
      <c r="CE5" s="24">
        <v>12.8</v>
      </c>
      <c r="CF5" s="24">
        <v>12.2</v>
      </c>
      <c r="CG5" s="24">
        <v>12.2</v>
      </c>
      <c r="CK5" s="19">
        <v>4</v>
      </c>
      <c r="CL5" s="24">
        <v>1.5029999999999999</v>
      </c>
      <c r="CM5" s="24">
        <v>3.9E-2</v>
      </c>
      <c r="CN5" s="24">
        <v>0.53200000000000003</v>
      </c>
      <c r="CO5" s="24">
        <v>1.9319999999999999</v>
      </c>
      <c r="CP5" s="24">
        <v>0.17599999999999999</v>
      </c>
      <c r="CQ5" s="24">
        <v>2.1999999999999999E-2</v>
      </c>
      <c r="CT5" s="19">
        <v>4</v>
      </c>
      <c r="CU5" s="24">
        <v>11</v>
      </c>
      <c r="CV5" s="24">
        <v>5.15</v>
      </c>
      <c r="CW5" s="24">
        <v>9.1</v>
      </c>
      <c r="CX5" s="24">
        <v>12.8</v>
      </c>
      <c r="CY5" s="24">
        <v>6.75</v>
      </c>
      <c r="CZ5" s="24">
        <v>5.86</v>
      </c>
      <c r="DE5" s="24">
        <v>1288.4000000000001</v>
      </c>
      <c r="DF5" s="24">
        <v>2509.4</v>
      </c>
      <c r="DI5" s="24">
        <v>65.599999999999994</v>
      </c>
      <c r="DJ5" s="24">
        <v>36</v>
      </c>
      <c r="DM5" s="24">
        <v>229.2</v>
      </c>
      <c r="DN5" s="24">
        <v>428.4</v>
      </c>
      <c r="DS5" s="24">
        <v>372.4</v>
      </c>
      <c r="DT5" s="24">
        <v>522</v>
      </c>
      <c r="DW5" s="24">
        <v>64.400000000000006</v>
      </c>
      <c r="DX5" s="24">
        <v>170.3</v>
      </c>
      <c r="EA5" s="24">
        <v>10</v>
      </c>
      <c r="EB5" s="24">
        <v>15</v>
      </c>
      <c r="EE5" s="24">
        <v>144.30000000000001</v>
      </c>
      <c r="EF5" s="24">
        <v>54.5</v>
      </c>
      <c r="EH5" s="24">
        <v>47.84</v>
      </c>
      <c r="EI5" s="24">
        <v>7.4</v>
      </c>
    </row>
    <row r="6" spans="1:139" x14ac:dyDescent="0.35">
      <c r="A6" s="19" t="s">
        <v>4</v>
      </c>
      <c r="B6" s="19">
        <v>330</v>
      </c>
      <c r="C6" s="19">
        <v>301</v>
      </c>
      <c r="D6" s="20">
        <f t="shared" si="0"/>
        <v>0.91212121212121211</v>
      </c>
      <c r="F6" s="19"/>
      <c r="G6" s="24">
        <v>1.8350411449999999</v>
      </c>
      <c r="H6" s="24">
        <v>1.6480973619999999</v>
      </c>
      <c r="I6" s="24">
        <v>1.199500606</v>
      </c>
      <c r="J6" s="24">
        <v>0.23031885899999999</v>
      </c>
      <c r="L6" s="27">
        <v>14</v>
      </c>
      <c r="M6" s="24">
        <v>1.1214999999999999</v>
      </c>
      <c r="N6" s="24">
        <v>0.106970946211265</v>
      </c>
      <c r="O6" s="24">
        <v>10</v>
      </c>
      <c r="P6" s="24">
        <v>1.1374</v>
      </c>
      <c r="Q6" s="24">
        <v>8.8927086237358899E-2</v>
      </c>
      <c r="R6" s="24">
        <v>10</v>
      </c>
      <c r="S6" s="24">
        <v>1.3511</v>
      </c>
      <c r="T6" s="24">
        <v>0.17571855337442299</v>
      </c>
      <c r="U6" s="24">
        <v>10</v>
      </c>
      <c r="V6" s="24">
        <v>1.3385</v>
      </c>
      <c r="W6" s="24">
        <v>0.14258067891548301</v>
      </c>
      <c r="X6" s="24">
        <v>10</v>
      </c>
      <c r="Z6" s="27">
        <v>14</v>
      </c>
      <c r="AA6" s="24">
        <v>13.154999999999999</v>
      </c>
      <c r="AB6" s="24">
        <v>0.40739347619278898</v>
      </c>
      <c r="AC6" s="24">
        <v>10</v>
      </c>
      <c r="AD6" s="24">
        <v>12.96</v>
      </c>
      <c r="AE6" s="24">
        <v>0.28272483678186699</v>
      </c>
      <c r="AF6" s="24">
        <v>10</v>
      </c>
      <c r="AG6" s="24">
        <v>12.945</v>
      </c>
      <c r="AH6" s="24">
        <v>0.43079061683787401</v>
      </c>
      <c r="AI6" s="24">
        <v>10</v>
      </c>
      <c r="AJ6" s="24">
        <v>13.664999999999999</v>
      </c>
      <c r="AK6" s="24">
        <v>0.50870478232031202</v>
      </c>
      <c r="AL6" s="24">
        <v>10</v>
      </c>
      <c r="AO6" s="19">
        <v>5</v>
      </c>
      <c r="AP6" s="24">
        <v>1.571</v>
      </c>
      <c r="AQ6" s="24">
        <v>0.83899999999999997</v>
      </c>
      <c r="AR6" s="24">
        <v>0.83899999999999997</v>
      </c>
      <c r="AS6" s="24">
        <v>0.53</v>
      </c>
      <c r="AV6" s="19">
        <v>5</v>
      </c>
      <c r="AW6" s="24">
        <v>1.9319999999999999</v>
      </c>
      <c r="AX6" s="24">
        <v>0.83899999999999997</v>
      </c>
      <c r="AY6" s="24">
        <v>0.83899999999999997</v>
      </c>
      <c r="AZ6" s="24">
        <v>1.0329999999999999</v>
      </c>
      <c r="BC6" s="19">
        <v>5</v>
      </c>
      <c r="BD6" s="24">
        <v>15.9</v>
      </c>
      <c r="BE6" s="24">
        <v>11.3</v>
      </c>
      <c r="BF6" s="24">
        <v>14.35</v>
      </c>
      <c r="BG6" s="24">
        <v>13.85</v>
      </c>
      <c r="BJ6" s="19">
        <v>5</v>
      </c>
      <c r="BK6" s="24">
        <v>13.65</v>
      </c>
      <c r="BL6" s="24">
        <v>11.2</v>
      </c>
      <c r="BM6" s="24">
        <v>13.6</v>
      </c>
      <c r="BN6" s="24">
        <v>16.25</v>
      </c>
      <c r="BP6" s="19"/>
      <c r="BQ6" s="19">
        <v>5</v>
      </c>
      <c r="BR6" s="24">
        <v>1.571</v>
      </c>
      <c r="BS6" s="24">
        <v>0.78100000000000003</v>
      </c>
      <c r="BT6" s="24">
        <v>1.0329999999999999</v>
      </c>
      <c r="BU6" s="24">
        <v>0.83899999999999997</v>
      </c>
      <c r="BV6" s="24">
        <v>1.2569999999999999</v>
      </c>
      <c r="BW6" s="24">
        <v>0.81399999999999995</v>
      </c>
      <c r="BZ6" s="19"/>
      <c r="CA6" s="19">
        <v>5</v>
      </c>
      <c r="CB6" s="24">
        <v>15.9</v>
      </c>
      <c r="CC6" s="24">
        <v>11.7</v>
      </c>
      <c r="CD6" s="24">
        <v>13.75</v>
      </c>
      <c r="CE6" s="24">
        <v>14.35</v>
      </c>
      <c r="CF6" s="24">
        <v>13.85</v>
      </c>
      <c r="CG6" s="24">
        <v>10.050000000000001</v>
      </c>
      <c r="CK6" s="19">
        <v>5</v>
      </c>
      <c r="CL6" s="24">
        <v>1.571</v>
      </c>
      <c r="CM6" s="24">
        <v>0.03</v>
      </c>
      <c r="CN6" s="24">
        <v>0.38100000000000001</v>
      </c>
      <c r="CO6" s="24">
        <v>0.83899999999999997</v>
      </c>
      <c r="CP6" s="24">
        <v>7.5999999999999998E-2</v>
      </c>
      <c r="CQ6" s="24">
        <v>7.5999999999999998E-2</v>
      </c>
      <c r="CT6" s="19">
        <v>5</v>
      </c>
      <c r="CU6" s="24">
        <v>15.9</v>
      </c>
      <c r="CV6" s="24">
        <v>6.95</v>
      </c>
      <c r="CW6" s="24">
        <v>7.15</v>
      </c>
      <c r="CX6" s="24">
        <v>14.35</v>
      </c>
      <c r="CY6" s="24">
        <v>7.5</v>
      </c>
      <c r="CZ6" s="24">
        <v>6.65</v>
      </c>
      <c r="DE6" s="24">
        <v>1917.3</v>
      </c>
      <c r="DF6" s="24">
        <v>2991.2</v>
      </c>
      <c r="DI6" s="24">
        <v>59.3</v>
      </c>
      <c r="DJ6" s="24">
        <v>21.1</v>
      </c>
      <c r="DM6" s="24">
        <v>534.29999999999995</v>
      </c>
      <c r="DN6" s="24">
        <v>462.8</v>
      </c>
      <c r="DS6" s="24">
        <v>246.9</v>
      </c>
      <c r="DT6" s="24">
        <v>298.5</v>
      </c>
      <c r="DW6" s="24">
        <v>37.6</v>
      </c>
      <c r="DX6" s="24">
        <v>68.900000000000006</v>
      </c>
      <c r="EA6" s="24">
        <v>7</v>
      </c>
      <c r="EB6" s="24">
        <v>16</v>
      </c>
      <c r="EE6" s="24">
        <v>105.8</v>
      </c>
      <c r="EF6" s="24">
        <v>106.28</v>
      </c>
      <c r="EH6" s="24">
        <v>11.14</v>
      </c>
      <c r="EI6" s="24">
        <v>69.34</v>
      </c>
    </row>
    <row r="7" spans="1:139" x14ac:dyDescent="0.35">
      <c r="A7" s="19" t="s">
        <v>5</v>
      </c>
      <c r="B7" s="19">
        <v>368</v>
      </c>
      <c r="C7" s="19">
        <v>324</v>
      </c>
      <c r="D7" s="20">
        <f t="shared" si="0"/>
        <v>0.88043478260869568</v>
      </c>
      <c r="F7" s="19"/>
      <c r="G7" s="24">
        <v>0.505792036</v>
      </c>
      <c r="H7" s="24">
        <v>1.109425887</v>
      </c>
      <c r="I7" s="24">
        <v>1.867123394</v>
      </c>
      <c r="J7" s="24">
        <v>0.25034341700000001</v>
      </c>
      <c r="L7" s="27">
        <v>21</v>
      </c>
      <c r="M7" s="24">
        <v>1.1537999999999999</v>
      </c>
      <c r="N7" s="24">
        <v>0.10168380183468501</v>
      </c>
      <c r="O7" s="24">
        <v>10</v>
      </c>
      <c r="P7" s="24">
        <v>0.96660000000000001</v>
      </c>
      <c r="Q7" s="24">
        <v>6.2197927796850502E-2</v>
      </c>
      <c r="R7" s="24">
        <v>10</v>
      </c>
      <c r="S7" s="24">
        <v>1.1386000000000001</v>
      </c>
      <c r="T7" s="24">
        <v>0.11230041060576</v>
      </c>
      <c r="U7" s="24">
        <v>10</v>
      </c>
      <c r="V7" s="24">
        <v>1.2562</v>
      </c>
      <c r="W7" s="24">
        <v>0.124492105952323</v>
      </c>
      <c r="X7" s="24">
        <v>10</v>
      </c>
      <c r="Z7" s="27">
        <v>21</v>
      </c>
      <c r="AA7" s="24">
        <v>11.8895</v>
      </c>
      <c r="AB7" s="24">
        <v>1.30504117644702</v>
      </c>
      <c r="AC7" s="24">
        <v>10</v>
      </c>
      <c r="AD7" s="24">
        <v>13.71</v>
      </c>
      <c r="AE7" s="24">
        <v>0.30283842409957001</v>
      </c>
      <c r="AF7" s="24">
        <v>10</v>
      </c>
      <c r="AG7" s="24">
        <v>12.555</v>
      </c>
      <c r="AH7" s="24">
        <v>0.51958583934172498</v>
      </c>
      <c r="AI7" s="24">
        <v>10</v>
      </c>
      <c r="AJ7" s="24">
        <v>13.045</v>
      </c>
      <c r="AK7" s="24">
        <v>0.51883684012092501</v>
      </c>
      <c r="AL7" s="24">
        <v>10</v>
      </c>
      <c r="AO7" s="19">
        <v>6</v>
      </c>
      <c r="AP7" s="24">
        <v>1.2569999999999999</v>
      </c>
      <c r="AQ7" s="24">
        <v>0.40699999999999997</v>
      </c>
      <c r="AR7" s="24">
        <v>0.97199999999999998</v>
      </c>
      <c r="AS7" s="24">
        <v>0.85599999999999998</v>
      </c>
      <c r="AV7" s="19">
        <v>6</v>
      </c>
      <c r="AW7" s="24">
        <v>1.0329999999999999</v>
      </c>
      <c r="AX7" s="24">
        <v>0.48299999999999998</v>
      </c>
      <c r="AY7" s="24">
        <v>1.0329999999999999</v>
      </c>
      <c r="AZ7" s="24">
        <v>0.81399999999999995</v>
      </c>
      <c r="BC7" s="19">
        <v>6</v>
      </c>
      <c r="BD7" s="24">
        <v>15.15</v>
      </c>
      <c r="BE7" s="24">
        <v>8.85</v>
      </c>
      <c r="BF7" s="24">
        <v>15.65</v>
      </c>
      <c r="BG7" s="24">
        <v>13.3</v>
      </c>
      <c r="BJ7" s="19">
        <v>6</v>
      </c>
      <c r="BK7" s="24">
        <v>16.7</v>
      </c>
      <c r="BL7" s="24">
        <v>10.65</v>
      </c>
      <c r="BM7" s="24">
        <v>15.4</v>
      </c>
      <c r="BN7" s="24">
        <v>16.05</v>
      </c>
      <c r="BP7" s="19"/>
      <c r="BQ7" s="19">
        <v>6</v>
      </c>
      <c r="BR7" s="24">
        <v>1.2569999999999999</v>
      </c>
      <c r="BS7" s="24">
        <v>1.0329999999999999</v>
      </c>
      <c r="BT7" s="24">
        <v>0.81399999999999995</v>
      </c>
      <c r="BU7" s="24">
        <v>0.97199999999999998</v>
      </c>
      <c r="BV7" s="24">
        <v>1.073</v>
      </c>
      <c r="BW7" s="24">
        <v>0.78100000000000003</v>
      </c>
      <c r="BZ7" s="19"/>
      <c r="CA7" s="19">
        <v>6</v>
      </c>
      <c r="CB7" s="24">
        <v>15.15</v>
      </c>
      <c r="CC7" s="24">
        <v>12.1</v>
      </c>
      <c r="CD7" s="24">
        <v>13.2</v>
      </c>
      <c r="CE7" s="24">
        <v>15.65</v>
      </c>
      <c r="CF7" s="24">
        <v>10.5</v>
      </c>
      <c r="CG7" s="24">
        <v>11.55</v>
      </c>
      <c r="CK7" s="19">
        <v>6</v>
      </c>
      <c r="CL7" s="24">
        <v>1.2569999999999999</v>
      </c>
      <c r="CM7" s="24">
        <v>0.04</v>
      </c>
      <c r="CN7" s="24">
        <v>0.187</v>
      </c>
      <c r="CO7" s="24">
        <v>0.97199999999999998</v>
      </c>
      <c r="CP7" s="24">
        <v>9.7000000000000003E-2</v>
      </c>
      <c r="CQ7" s="24">
        <v>9.7000000000000003E-2</v>
      </c>
      <c r="CT7" s="19">
        <v>6</v>
      </c>
      <c r="CU7" s="24">
        <v>15.15</v>
      </c>
      <c r="CV7" s="24">
        <v>6.15</v>
      </c>
      <c r="CW7" s="24">
        <v>9.25</v>
      </c>
      <c r="CX7" s="24">
        <v>15.65</v>
      </c>
      <c r="CY7" s="24">
        <v>6.35</v>
      </c>
      <c r="CZ7" s="24">
        <v>6.2</v>
      </c>
      <c r="DE7" s="24">
        <v>3408</v>
      </c>
      <c r="DF7" s="24">
        <v>1863.1</v>
      </c>
      <c r="DI7" s="24">
        <v>78.2</v>
      </c>
      <c r="DJ7" s="24">
        <v>22.1</v>
      </c>
      <c r="DM7" s="24">
        <v>697.1</v>
      </c>
      <c r="DN7" s="24">
        <v>430.3</v>
      </c>
      <c r="DS7" s="24">
        <v>446.7</v>
      </c>
      <c r="DT7" s="24">
        <v>860.5</v>
      </c>
      <c r="DW7" s="24">
        <v>90.9</v>
      </c>
      <c r="DX7" s="24">
        <v>148.69999999999999</v>
      </c>
      <c r="EA7" s="24">
        <v>13</v>
      </c>
      <c r="EB7" s="24">
        <v>19</v>
      </c>
      <c r="EE7" s="24">
        <v>151.72</v>
      </c>
      <c r="EF7" s="24">
        <v>85.56</v>
      </c>
      <c r="EH7" s="24">
        <v>16.420000000000002</v>
      </c>
      <c r="EI7" s="24">
        <v>84.4</v>
      </c>
    </row>
    <row r="8" spans="1:139" x14ac:dyDescent="0.35">
      <c r="A8" s="19"/>
      <c r="B8" s="19"/>
      <c r="C8" s="19"/>
      <c r="D8" s="20">
        <f>AVERAGE(D2:D7)</f>
        <v>0.88352890223599612</v>
      </c>
      <c r="F8" s="19"/>
      <c r="G8" s="24">
        <v>0.75376106399999998</v>
      </c>
      <c r="H8" s="24">
        <v>1.1570622660000001</v>
      </c>
      <c r="I8" s="24">
        <v>0.87903230399999999</v>
      </c>
      <c r="J8" s="24">
        <v>0.191753327</v>
      </c>
      <c r="L8" s="27">
        <v>28</v>
      </c>
      <c r="M8" s="24">
        <v>1.1126</v>
      </c>
      <c r="N8" s="24">
        <v>0.112137930940229</v>
      </c>
      <c r="O8" s="24">
        <v>10</v>
      </c>
      <c r="P8" s="24">
        <v>1.0109999999999999</v>
      </c>
      <c r="Q8" s="24">
        <v>0.136387927129445</v>
      </c>
      <c r="R8" s="24">
        <v>10</v>
      </c>
      <c r="S8" s="24">
        <v>0.91830000000000001</v>
      </c>
      <c r="T8" s="24">
        <v>0.13044607655613399</v>
      </c>
      <c r="U8" s="24">
        <v>10</v>
      </c>
      <c r="V8" s="24">
        <v>1.3559000000000001</v>
      </c>
      <c r="W8" s="24">
        <v>0.108722935329518</v>
      </c>
      <c r="X8" s="24">
        <v>10</v>
      </c>
      <c r="Z8" s="27">
        <v>28</v>
      </c>
      <c r="AA8" s="24">
        <v>13.61</v>
      </c>
      <c r="AB8" s="24">
        <v>0.263818119165458</v>
      </c>
      <c r="AC8" s="24">
        <v>10</v>
      </c>
      <c r="AD8" s="24">
        <v>13.484999999999999</v>
      </c>
      <c r="AE8" s="24">
        <v>0.41372629170073799</v>
      </c>
      <c r="AF8" s="24">
        <v>10</v>
      </c>
      <c r="AG8" s="24">
        <v>13.49</v>
      </c>
      <c r="AH8" s="24">
        <v>0.460543157586778</v>
      </c>
      <c r="AI8" s="24">
        <v>10</v>
      </c>
      <c r="AJ8" s="24">
        <v>12.635</v>
      </c>
      <c r="AK8" s="24">
        <v>0.400558637682702</v>
      </c>
      <c r="AL8" s="24">
        <v>10</v>
      </c>
      <c r="AO8" s="19">
        <v>7</v>
      </c>
      <c r="AP8" s="24">
        <v>1.1240000000000001</v>
      </c>
      <c r="AQ8" s="24">
        <v>0.36099999999999999</v>
      </c>
      <c r="AR8" s="24">
        <v>1.571</v>
      </c>
      <c r="AS8" s="24">
        <v>0.53</v>
      </c>
      <c r="AV8" s="19">
        <v>7</v>
      </c>
      <c r="AW8" s="24">
        <v>1.9319999999999999</v>
      </c>
      <c r="AX8" s="24">
        <v>0.61299999999999999</v>
      </c>
      <c r="AY8" s="24">
        <v>1.9319999999999999</v>
      </c>
      <c r="AZ8" s="24">
        <v>0.81399999999999995</v>
      </c>
      <c r="BC8" s="19">
        <v>7</v>
      </c>
      <c r="BD8" s="24">
        <v>11.1</v>
      </c>
      <c r="BE8" s="24">
        <v>10</v>
      </c>
      <c r="BF8" s="24">
        <v>13.95</v>
      </c>
      <c r="BG8" s="24">
        <v>13</v>
      </c>
      <c r="BJ8" s="19">
        <v>7</v>
      </c>
      <c r="BK8" s="24">
        <v>14.25</v>
      </c>
      <c r="BL8" s="24">
        <v>10.75</v>
      </c>
      <c r="BM8" s="24">
        <v>12.6</v>
      </c>
      <c r="BN8" s="24">
        <v>16.350000000000001</v>
      </c>
      <c r="BP8" s="19"/>
      <c r="BQ8" s="19">
        <v>7</v>
      </c>
      <c r="BR8" s="24">
        <v>1.1240000000000001</v>
      </c>
      <c r="BS8" s="24">
        <v>1.571</v>
      </c>
      <c r="BT8" s="24">
        <v>1.2569999999999999</v>
      </c>
      <c r="BU8" s="24">
        <v>1.571</v>
      </c>
      <c r="BV8" s="24">
        <v>1.0649999999999999</v>
      </c>
      <c r="BW8" s="24">
        <v>0.74</v>
      </c>
      <c r="BZ8" s="19"/>
      <c r="CA8" s="19">
        <v>7</v>
      </c>
      <c r="CB8" s="24">
        <v>11.1</v>
      </c>
      <c r="CC8" s="24">
        <v>13.6</v>
      </c>
      <c r="CD8" s="24">
        <v>12.15</v>
      </c>
      <c r="CE8" s="24">
        <v>13.95</v>
      </c>
      <c r="CF8" s="24">
        <v>14.7</v>
      </c>
      <c r="CG8" s="24">
        <v>11.05</v>
      </c>
      <c r="CK8" s="19">
        <v>7</v>
      </c>
      <c r="CL8" s="24">
        <v>1.1240000000000001</v>
      </c>
      <c r="CM8" s="24">
        <v>7.1999999999999995E-2</v>
      </c>
      <c r="CN8" s="24">
        <v>0.157</v>
      </c>
      <c r="CO8" s="24">
        <v>1.571</v>
      </c>
      <c r="CP8" s="24">
        <v>8.4000000000000005E-2</v>
      </c>
      <c r="CQ8" s="24">
        <v>8.4000000000000005E-2</v>
      </c>
      <c r="CT8" s="19">
        <v>7</v>
      </c>
      <c r="CU8" s="24">
        <v>11.1</v>
      </c>
      <c r="CV8" s="24">
        <v>8</v>
      </c>
      <c r="CW8" s="24">
        <v>8.35</v>
      </c>
      <c r="CX8" s="24">
        <v>13.95</v>
      </c>
      <c r="CY8" s="24">
        <v>7.65</v>
      </c>
      <c r="CZ8" s="24">
        <v>7.15</v>
      </c>
      <c r="DE8" s="24">
        <v>884.5</v>
      </c>
      <c r="DF8" s="24">
        <v>1994.2</v>
      </c>
      <c r="DI8" s="24">
        <v>18.3</v>
      </c>
      <c r="DJ8" s="24">
        <v>28.9</v>
      </c>
      <c r="DM8" s="24">
        <v>107.6</v>
      </c>
      <c r="DN8" s="24">
        <v>283.89999999999998</v>
      </c>
      <c r="DS8" s="24">
        <v>559.1</v>
      </c>
      <c r="DT8" s="24">
        <v>453.2</v>
      </c>
      <c r="DW8" s="24">
        <v>70.5</v>
      </c>
      <c r="DX8" s="24">
        <v>107.9</v>
      </c>
      <c r="EA8" s="24">
        <v>18</v>
      </c>
      <c r="EB8" s="24">
        <v>13</v>
      </c>
      <c r="EE8" s="24">
        <v>43.94</v>
      </c>
      <c r="EF8" s="24">
        <v>37.92</v>
      </c>
      <c r="EH8" s="24">
        <v>40.1</v>
      </c>
      <c r="EI8" s="24">
        <v>71.52</v>
      </c>
    </row>
    <row r="9" spans="1:139" x14ac:dyDescent="0.35">
      <c r="F9" s="19"/>
      <c r="G9" s="24">
        <v>0.86281951599999995</v>
      </c>
      <c r="H9" s="24">
        <v>1.535426644</v>
      </c>
      <c r="I9" s="24">
        <v>1.716175504</v>
      </c>
      <c r="J9" s="24">
        <v>0.56098509299999999</v>
      </c>
      <c r="L9" s="27">
        <v>35</v>
      </c>
      <c r="M9" s="24">
        <v>0.82630000000000003</v>
      </c>
      <c r="N9" s="24">
        <v>5.9681944040425199E-2</v>
      </c>
      <c r="O9" s="24">
        <v>10</v>
      </c>
      <c r="P9" s="24">
        <v>0.98309999999999997</v>
      </c>
      <c r="Q9" s="24">
        <v>0.11520266682870001</v>
      </c>
      <c r="R9" s="24">
        <v>10</v>
      </c>
      <c r="S9" s="24">
        <v>0.93010000000000004</v>
      </c>
      <c r="T9" s="24">
        <v>9.1162669016556397E-2</v>
      </c>
      <c r="U9" s="24">
        <v>10</v>
      </c>
      <c r="V9" s="24">
        <v>1.2447999999999999</v>
      </c>
      <c r="W9" s="24">
        <v>0.11718018414201101</v>
      </c>
      <c r="X9" s="24">
        <v>10</v>
      </c>
      <c r="Z9" s="27">
        <v>35</v>
      </c>
      <c r="AA9" s="24">
        <v>12.03</v>
      </c>
      <c r="AB9" s="24">
        <v>0.48391918517225302</v>
      </c>
      <c r="AC9" s="24">
        <v>10</v>
      </c>
      <c r="AD9" s="24">
        <v>12.68</v>
      </c>
      <c r="AE9" s="24">
        <v>0.335261092284804</v>
      </c>
      <c r="AF9" s="24">
        <v>10</v>
      </c>
      <c r="AG9" s="24">
        <v>12.78</v>
      </c>
      <c r="AH9" s="24">
        <v>0.62330659479192996</v>
      </c>
      <c r="AI9" s="24">
        <v>10</v>
      </c>
      <c r="AJ9" s="24">
        <v>12.875</v>
      </c>
      <c r="AK9" s="24">
        <v>0.38058799537324101</v>
      </c>
      <c r="AL9" s="24">
        <v>10</v>
      </c>
      <c r="AO9" s="19">
        <v>8</v>
      </c>
      <c r="AP9" s="24">
        <v>0.78100000000000003</v>
      </c>
      <c r="AQ9" s="24">
        <v>0.63</v>
      </c>
      <c r="AR9" s="24">
        <v>1.0329999999999999</v>
      </c>
      <c r="AS9" s="24">
        <v>0.63900000000000001</v>
      </c>
      <c r="AV9" s="19">
        <v>8</v>
      </c>
      <c r="AW9" s="24">
        <v>0.99099999999999999</v>
      </c>
      <c r="AX9" s="24">
        <v>0.94299999999999995</v>
      </c>
      <c r="AY9" s="24">
        <v>1.4870000000000001</v>
      </c>
      <c r="AZ9" s="24">
        <v>1.5029999999999999</v>
      </c>
      <c r="BC9" s="19">
        <v>8</v>
      </c>
      <c r="BD9" s="24">
        <v>15.85</v>
      </c>
      <c r="BE9" s="24">
        <v>9.35</v>
      </c>
      <c r="BF9" s="24">
        <v>9.9499999999999993</v>
      </c>
      <c r="BG9" s="24">
        <v>13.55</v>
      </c>
      <c r="BJ9" s="19">
        <v>8</v>
      </c>
      <c r="BK9" s="24">
        <v>12.92</v>
      </c>
      <c r="BL9" s="24">
        <v>12.65</v>
      </c>
      <c r="BM9" s="24">
        <v>11.55</v>
      </c>
      <c r="BN9" s="24">
        <v>12.85</v>
      </c>
      <c r="BP9" s="19"/>
      <c r="BQ9" s="19">
        <v>8</v>
      </c>
      <c r="BR9" s="24">
        <v>0.78100000000000003</v>
      </c>
      <c r="BS9" s="24">
        <v>0.81399999999999995</v>
      </c>
      <c r="BT9" s="24">
        <v>1.5029999999999999</v>
      </c>
      <c r="BU9" s="24">
        <v>1.0329999999999999</v>
      </c>
      <c r="BV9" s="24">
        <v>1.2569999999999999</v>
      </c>
      <c r="BW9" s="24">
        <v>1.2569999999999999</v>
      </c>
      <c r="BZ9" s="19"/>
      <c r="CA9" s="19">
        <v>8</v>
      </c>
      <c r="CB9" s="24">
        <v>15.85</v>
      </c>
      <c r="CC9" s="24">
        <v>12.55</v>
      </c>
      <c r="CD9" s="24">
        <v>12.95</v>
      </c>
      <c r="CE9" s="24">
        <v>9.9499999999999993</v>
      </c>
      <c r="CF9" s="24">
        <v>9.9499999999999993</v>
      </c>
      <c r="CG9" s="24">
        <v>10.9</v>
      </c>
      <c r="CK9" s="19">
        <v>8</v>
      </c>
      <c r="CL9" s="24">
        <v>0.78100000000000003</v>
      </c>
      <c r="CM9" s="24">
        <v>4.7E-2</v>
      </c>
      <c r="CN9" s="24">
        <v>0.105</v>
      </c>
      <c r="CO9" s="24">
        <v>1.0329999999999999</v>
      </c>
      <c r="CP9" s="24">
        <v>0.05</v>
      </c>
      <c r="CQ9" s="24">
        <v>9.7000000000000003E-2</v>
      </c>
      <c r="CT9" s="19">
        <v>8</v>
      </c>
      <c r="CU9" s="24">
        <v>15.85</v>
      </c>
      <c r="CV9" s="24">
        <v>6.75</v>
      </c>
      <c r="CW9" s="24">
        <v>8.5500000000000007</v>
      </c>
      <c r="CX9" s="24">
        <v>9.9499999999999993</v>
      </c>
      <c r="CY9" s="24">
        <v>8.1</v>
      </c>
      <c r="CZ9" s="24">
        <v>8.3000000000000007</v>
      </c>
      <c r="DE9" s="24">
        <v>768.9</v>
      </c>
      <c r="DF9" s="24">
        <v>2578.4</v>
      </c>
      <c r="DI9" s="24">
        <v>28.1</v>
      </c>
      <c r="DJ9" s="24">
        <v>37.1</v>
      </c>
      <c r="DM9" s="24">
        <v>96.7</v>
      </c>
      <c r="DN9" s="24">
        <v>499.4</v>
      </c>
      <c r="DS9" s="24">
        <v>246.5</v>
      </c>
      <c r="DT9" s="24">
        <v>662.3</v>
      </c>
      <c r="DW9" s="24">
        <v>44.9</v>
      </c>
      <c r="DX9" s="24">
        <v>177.1</v>
      </c>
      <c r="EA9" s="24">
        <v>12</v>
      </c>
      <c r="EB9" s="24">
        <v>14</v>
      </c>
      <c r="EE9" s="24">
        <v>125.24</v>
      </c>
      <c r="EF9" s="24">
        <v>31.66</v>
      </c>
      <c r="EH9" s="24">
        <v>67.62</v>
      </c>
      <c r="EI9" s="24">
        <v>1.44</v>
      </c>
    </row>
    <row r="10" spans="1:139" x14ac:dyDescent="0.35">
      <c r="F10" s="19"/>
      <c r="G10" s="24">
        <v>0.65099918800000001</v>
      </c>
      <c r="H10" s="24">
        <v>0.36448518499999999</v>
      </c>
      <c r="I10" s="24">
        <v>0.24050859199999999</v>
      </c>
      <c r="J10" s="24">
        <v>5.5895499999999998E-4</v>
      </c>
      <c r="L10" s="27">
        <v>42</v>
      </c>
      <c r="M10" s="24">
        <v>1.1646000000000001</v>
      </c>
      <c r="N10" s="24">
        <v>0.13253672027865401</v>
      </c>
      <c r="O10" s="24">
        <v>10</v>
      </c>
      <c r="P10" s="24">
        <v>1.1919</v>
      </c>
      <c r="Q10" s="24">
        <v>7.2057916520902293E-2</v>
      </c>
      <c r="R10" s="24">
        <v>10</v>
      </c>
      <c r="S10" s="24">
        <v>1.3171999999999999</v>
      </c>
      <c r="T10" s="24">
        <v>0.118020694983738</v>
      </c>
      <c r="U10" s="24">
        <v>10</v>
      </c>
      <c r="V10" s="24">
        <v>1.1389</v>
      </c>
      <c r="W10" s="24">
        <v>0.14693909925165899</v>
      </c>
      <c r="X10" s="24">
        <v>10</v>
      </c>
      <c r="Z10" s="27">
        <v>42</v>
      </c>
      <c r="AA10" s="24">
        <v>12.734999999999999</v>
      </c>
      <c r="AB10" s="24">
        <v>0.64588655694668595</v>
      </c>
      <c r="AC10" s="24">
        <v>10</v>
      </c>
      <c r="AD10" s="24">
        <v>13.196999999999999</v>
      </c>
      <c r="AE10" s="24">
        <v>0.70790622417254001</v>
      </c>
      <c r="AF10" s="24">
        <v>10</v>
      </c>
      <c r="AG10" s="24">
        <v>13.715</v>
      </c>
      <c r="AH10" s="24">
        <v>0.53046363368912197</v>
      </c>
      <c r="AI10" s="24">
        <v>10</v>
      </c>
      <c r="AJ10" s="24">
        <v>14.196</v>
      </c>
      <c r="AK10" s="24">
        <v>0.49187893722834802</v>
      </c>
      <c r="AL10" s="24">
        <v>10</v>
      </c>
      <c r="AO10" s="19">
        <v>9</v>
      </c>
      <c r="AP10" s="24">
        <v>1.1240000000000001</v>
      </c>
      <c r="AQ10" s="24">
        <v>0.94299999999999995</v>
      </c>
      <c r="AR10" s="24">
        <v>0.83899999999999997</v>
      </c>
      <c r="AS10" s="24">
        <v>0.53</v>
      </c>
      <c r="AV10" s="19">
        <v>9</v>
      </c>
      <c r="AW10" s="24">
        <v>1.0329999999999999</v>
      </c>
      <c r="AX10" s="24">
        <v>0.74</v>
      </c>
      <c r="AY10" s="24">
        <v>1.0649999999999999</v>
      </c>
      <c r="AZ10" s="24">
        <v>0.83899999999999997</v>
      </c>
      <c r="BC10" s="19">
        <v>9</v>
      </c>
      <c r="BD10" s="24">
        <v>11.9</v>
      </c>
      <c r="BE10" s="24">
        <v>10.55</v>
      </c>
      <c r="BF10" s="24">
        <v>9.0500000000000007</v>
      </c>
      <c r="BG10" s="24">
        <v>11</v>
      </c>
      <c r="BJ10" s="19">
        <v>9</v>
      </c>
      <c r="BK10" s="24">
        <v>12.92</v>
      </c>
      <c r="BL10" s="24">
        <v>11.4</v>
      </c>
      <c r="BM10" s="24">
        <v>11.3</v>
      </c>
      <c r="BN10" s="24">
        <v>16.05</v>
      </c>
      <c r="BQ10" s="19">
        <v>9</v>
      </c>
      <c r="BR10" s="24">
        <v>1.1240000000000001</v>
      </c>
      <c r="BS10" s="24">
        <v>0.74</v>
      </c>
      <c r="BT10" s="24">
        <v>1.0329999999999999</v>
      </c>
      <c r="BU10" s="24">
        <v>0.83899999999999997</v>
      </c>
      <c r="BV10" s="24">
        <v>0.74</v>
      </c>
      <c r="BW10" s="24">
        <v>0.61299999999999999</v>
      </c>
      <c r="CA10" s="19">
        <v>9</v>
      </c>
      <c r="CB10" s="24">
        <v>11.9</v>
      </c>
      <c r="CC10" s="24">
        <v>11.15</v>
      </c>
      <c r="CD10" s="24">
        <v>10</v>
      </c>
      <c r="CE10" s="24">
        <v>9.0500000000000007</v>
      </c>
      <c r="CF10" s="24">
        <v>13.9</v>
      </c>
      <c r="CG10" s="24">
        <v>11.05</v>
      </c>
      <c r="CK10" s="19">
        <v>9</v>
      </c>
      <c r="CL10" s="24">
        <v>1.1240000000000001</v>
      </c>
      <c r="CM10" s="24">
        <v>3.9E-2</v>
      </c>
      <c r="CN10" s="24">
        <v>0.127</v>
      </c>
      <c r="CO10" s="24">
        <v>0.83899999999999997</v>
      </c>
      <c r="CP10" s="24">
        <v>0.11600000000000001</v>
      </c>
      <c r="CQ10" s="24">
        <v>0.11600000000000001</v>
      </c>
      <c r="CT10" s="19">
        <v>9</v>
      </c>
      <c r="CU10" s="24">
        <v>11.9</v>
      </c>
      <c r="CV10" s="24">
        <v>5.8</v>
      </c>
      <c r="CW10" s="24">
        <v>10.1</v>
      </c>
      <c r="CX10" s="24">
        <v>9.0500000000000007</v>
      </c>
      <c r="CY10" s="24">
        <v>5.45</v>
      </c>
      <c r="CZ10" s="24">
        <v>5.7</v>
      </c>
      <c r="DE10" s="24">
        <v>2550.3000000000002</v>
      </c>
      <c r="DF10" s="24">
        <v>4542.3999999999996</v>
      </c>
      <c r="DI10" s="24">
        <v>31</v>
      </c>
      <c r="DJ10" s="24">
        <v>37.1</v>
      </c>
      <c r="DM10" s="24">
        <v>486.6</v>
      </c>
      <c r="DN10" s="24">
        <v>666.9</v>
      </c>
      <c r="DS10" s="24">
        <v>464.1</v>
      </c>
      <c r="DT10" s="24">
        <v>454.1</v>
      </c>
      <c r="DW10" s="24">
        <v>55.2</v>
      </c>
      <c r="DX10" s="24">
        <v>129.5</v>
      </c>
      <c r="EA10" s="24">
        <v>21</v>
      </c>
      <c r="EB10" s="24">
        <v>18</v>
      </c>
      <c r="EE10" s="24">
        <v>79.08</v>
      </c>
      <c r="EF10" s="24">
        <v>141.58000000000001</v>
      </c>
      <c r="EH10" s="24">
        <v>79.3</v>
      </c>
      <c r="EI10" s="24">
        <v>64.12</v>
      </c>
    </row>
    <row r="11" spans="1:139" x14ac:dyDescent="0.35">
      <c r="F11" s="19"/>
      <c r="G11" s="22"/>
      <c r="H11" s="22"/>
      <c r="I11" s="22"/>
      <c r="J11" s="22"/>
      <c r="AO11" s="19">
        <v>10</v>
      </c>
      <c r="AP11" s="24">
        <v>1.24</v>
      </c>
      <c r="AQ11" s="24">
        <v>0.66200000000000003</v>
      </c>
      <c r="AR11" s="24">
        <v>0.504</v>
      </c>
      <c r="AS11" s="24">
        <v>0.504</v>
      </c>
      <c r="AV11" s="19">
        <v>10</v>
      </c>
      <c r="AW11" s="24">
        <v>0.66200000000000003</v>
      </c>
      <c r="AX11" s="24">
        <v>0.81399999999999995</v>
      </c>
      <c r="AY11" s="24">
        <v>1.722</v>
      </c>
      <c r="AZ11" s="24">
        <v>1.5029999999999999</v>
      </c>
      <c r="BC11" s="19">
        <v>10</v>
      </c>
      <c r="BD11" s="24">
        <v>11.82</v>
      </c>
      <c r="BE11" s="24">
        <v>9.1999999999999993</v>
      </c>
      <c r="BF11" s="24">
        <v>12.05</v>
      </c>
      <c r="BG11" s="24">
        <v>11.15</v>
      </c>
      <c r="BJ11" s="19">
        <v>10</v>
      </c>
      <c r="BK11" s="24">
        <v>16.420000000000002</v>
      </c>
      <c r="BL11" s="24">
        <v>12.4</v>
      </c>
      <c r="BM11" s="24">
        <v>13.85</v>
      </c>
      <c r="BN11" s="24">
        <v>13.8</v>
      </c>
      <c r="BQ11" s="19">
        <v>10</v>
      </c>
      <c r="BR11" s="24">
        <v>1.24</v>
      </c>
      <c r="BS11" s="24">
        <v>0.83899999999999997</v>
      </c>
      <c r="BT11" s="24">
        <v>2.1840000000000002</v>
      </c>
      <c r="BU11" s="24">
        <v>0.504</v>
      </c>
      <c r="BV11" s="24">
        <v>0.74</v>
      </c>
      <c r="BW11" s="24">
        <v>0.99099999999999999</v>
      </c>
      <c r="CA11" s="19">
        <v>10</v>
      </c>
      <c r="CB11" s="24">
        <v>11.82</v>
      </c>
      <c r="CC11" s="24">
        <v>12.85</v>
      </c>
      <c r="CD11" s="24">
        <v>10.6</v>
      </c>
      <c r="CE11" s="24">
        <v>12.05</v>
      </c>
      <c r="CF11" s="24">
        <v>11.6</v>
      </c>
      <c r="CG11" s="24">
        <v>11.45</v>
      </c>
      <c r="CK11" s="19">
        <v>10</v>
      </c>
      <c r="CL11" s="24">
        <v>1.24</v>
      </c>
      <c r="CM11" s="24">
        <v>3.4000000000000002E-2</v>
      </c>
      <c r="CN11" s="24">
        <v>0.29899999999999999</v>
      </c>
      <c r="CO11" s="24">
        <v>0.504</v>
      </c>
      <c r="CP11" s="24">
        <v>0.123</v>
      </c>
      <c r="CQ11" s="24">
        <v>0.123</v>
      </c>
      <c r="CT11" s="19">
        <v>10</v>
      </c>
      <c r="CU11" s="24">
        <v>11.82</v>
      </c>
      <c r="CV11" s="24">
        <v>6.8</v>
      </c>
      <c r="CW11" s="24">
        <v>7.3</v>
      </c>
      <c r="CX11" s="24">
        <v>12.05</v>
      </c>
      <c r="CY11" s="24">
        <v>6.55</v>
      </c>
      <c r="CZ11" s="24">
        <v>6.8</v>
      </c>
      <c r="DE11" s="24">
        <v>2735.1</v>
      </c>
      <c r="DF11" s="24">
        <v>1971.6</v>
      </c>
      <c r="DI11" s="24">
        <v>57.9</v>
      </c>
      <c r="DJ11" s="24">
        <v>32.1</v>
      </c>
      <c r="DM11" s="24">
        <v>542.4</v>
      </c>
      <c r="DN11" s="24">
        <v>250.3</v>
      </c>
      <c r="DS11" s="24">
        <v>200.6</v>
      </c>
      <c r="DT11" s="24">
        <v>452.1</v>
      </c>
      <c r="DW11" s="24">
        <v>31.6</v>
      </c>
      <c r="DX11" s="24">
        <v>95.7</v>
      </c>
      <c r="EA11" s="24">
        <v>9</v>
      </c>
      <c r="EB11" s="24">
        <v>13</v>
      </c>
      <c r="EE11" s="24">
        <v>74.56</v>
      </c>
      <c r="EF11" s="24">
        <v>74.62</v>
      </c>
      <c r="EH11" s="24">
        <v>88.44</v>
      </c>
      <c r="EI11" s="24">
        <v>41.52</v>
      </c>
    </row>
    <row r="12" spans="1:139" x14ac:dyDescent="0.35">
      <c r="F12" s="19"/>
      <c r="G12" s="22"/>
      <c r="H12" s="22"/>
      <c r="I12" s="22"/>
      <c r="J12" s="22"/>
      <c r="AS12" s="24"/>
      <c r="DW12" s="24"/>
      <c r="DX12" s="24"/>
    </row>
  </sheetData>
  <mergeCells count="2">
    <mergeCell ref="G1:H1"/>
    <mergeCell ref="I1:J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83154-AFAB-448E-8E6B-FD5658C7425C}">
  <dimension ref="A1:AI32"/>
  <sheetViews>
    <sheetView workbookViewId="0">
      <selection activeCell="F13" sqref="F13"/>
    </sheetView>
  </sheetViews>
  <sheetFormatPr defaultRowHeight="13.5" x14ac:dyDescent="0.3"/>
  <cols>
    <col min="1" max="1" width="9.6640625" style="23" bestFit="1" customWidth="1"/>
    <col min="2" max="2" width="8.59765625" style="23" bestFit="1" customWidth="1"/>
    <col min="3" max="3" width="7.6640625" style="23" bestFit="1" customWidth="1"/>
    <col min="4" max="7" width="9.06640625" style="23"/>
    <col min="8" max="8" width="19.796875" style="23" bestFit="1" customWidth="1"/>
    <col min="9" max="12" width="13.53125" style="23" bestFit="1" customWidth="1"/>
    <col min="13" max="13" width="9.06640625" style="23"/>
    <col min="14" max="16" width="10.06640625" style="19" bestFit="1" customWidth="1"/>
    <col min="17" max="18" width="9.06640625" style="19"/>
    <col min="19" max="19" width="17.9296875" style="19" bestFit="1" customWidth="1"/>
    <col min="20" max="23" width="10.06640625" style="19" bestFit="1" customWidth="1"/>
    <col min="24" max="25" width="9.06640625" style="19"/>
    <col min="26" max="26" width="10.06640625" style="19" bestFit="1" customWidth="1"/>
    <col min="27" max="27" width="6.86328125" style="19" bestFit="1" customWidth="1"/>
    <col min="28" max="28" width="7.9296875" style="19" bestFit="1" customWidth="1"/>
    <col min="29" max="29" width="9.06640625" style="19"/>
    <col min="30" max="30" width="2.06640625" style="19" bestFit="1" customWidth="1"/>
    <col min="31" max="31" width="17.53125" style="19" bestFit="1" customWidth="1"/>
    <col min="32" max="35" width="10.06640625" style="19" bestFit="1" customWidth="1"/>
    <col min="36" max="16384" width="9.06640625" style="23"/>
  </cols>
  <sheetData>
    <row r="1" spans="1:35" x14ac:dyDescent="0.35">
      <c r="A1" s="19" t="s">
        <v>543</v>
      </c>
      <c r="B1" s="32" t="s">
        <v>315</v>
      </c>
      <c r="C1" s="32"/>
      <c r="D1" s="32"/>
      <c r="E1" s="32"/>
      <c r="F1" s="19"/>
      <c r="G1" s="19"/>
      <c r="H1" s="19" t="s">
        <v>544</v>
      </c>
      <c r="I1" s="30" t="s">
        <v>116</v>
      </c>
      <c r="J1" s="30"/>
      <c r="K1" s="30" t="s">
        <v>102</v>
      </c>
      <c r="L1" s="30"/>
      <c r="N1" s="19" t="s">
        <v>545</v>
      </c>
      <c r="O1" s="19" t="s">
        <v>441</v>
      </c>
      <c r="P1" s="19" t="s">
        <v>134</v>
      </c>
      <c r="S1" s="19" t="s">
        <v>546</v>
      </c>
      <c r="T1" s="30" t="s">
        <v>441</v>
      </c>
      <c r="U1" s="30"/>
      <c r="V1" s="30" t="s">
        <v>134</v>
      </c>
      <c r="W1" s="30"/>
      <c r="Z1" s="19" t="s">
        <v>547</v>
      </c>
      <c r="AA1" s="19" t="s">
        <v>441</v>
      </c>
      <c r="AB1" s="19" t="s">
        <v>170</v>
      </c>
      <c r="AE1" s="19" t="s">
        <v>548</v>
      </c>
      <c r="AF1" s="30" t="s">
        <v>441</v>
      </c>
      <c r="AG1" s="30"/>
      <c r="AH1" s="30" t="s">
        <v>170</v>
      </c>
      <c r="AI1" s="30"/>
    </row>
    <row r="2" spans="1:35" x14ac:dyDescent="0.35">
      <c r="A2" s="22" t="s">
        <v>293</v>
      </c>
      <c r="B2" s="22" t="s">
        <v>116</v>
      </c>
      <c r="C2" s="22" t="s">
        <v>102</v>
      </c>
      <c r="D2" s="22"/>
      <c r="E2" s="22"/>
      <c r="F2" s="19"/>
      <c r="G2" s="19"/>
      <c r="H2" s="19" t="s">
        <v>74</v>
      </c>
      <c r="I2" s="19" t="s">
        <v>75</v>
      </c>
      <c r="J2" s="19" t="s">
        <v>76</v>
      </c>
      <c r="K2" s="19" t="s">
        <v>75</v>
      </c>
      <c r="L2" s="19" t="s">
        <v>76</v>
      </c>
      <c r="N2" s="22" t="s">
        <v>293</v>
      </c>
      <c r="O2" s="22">
        <v>122.91330000000001</v>
      </c>
      <c r="P2" s="22">
        <v>100.97329999999999</v>
      </c>
      <c r="S2" s="19" t="s">
        <v>74</v>
      </c>
      <c r="T2" s="19" t="s">
        <v>75</v>
      </c>
      <c r="U2" s="19" t="s">
        <v>76</v>
      </c>
      <c r="V2" s="19" t="s">
        <v>75</v>
      </c>
      <c r="W2" s="19" t="s">
        <v>76</v>
      </c>
      <c r="Z2" s="22" t="s">
        <v>293</v>
      </c>
      <c r="AA2" s="22">
        <v>73.61</v>
      </c>
      <c r="AB2" s="22">
        <v>252.5</v>
      </c>
      <c r="AE2" s="19" t="s">
        <v>74</v>
      </c>
      <c r="AF2" s="19" t="s">
        <v>75</v>
      </c>
      <c r="AG2" s="19" t="s">
        <v>76</v>
      </c>
      <c r="AH2" s="19" t="s">
        <v>75</v>
      </c>
      <c r="AI2" s="19" t="s">
        <v>76</v>
      </c>
    </row>
    <row r="3" spans="1:35" x14ac:dyDescent="0.35">
      <c r="A3" s="19" t="s">
        <v>68</v>
      </c>
      <c r="B3" s="24">
        <v>282.8</v>
      </c>
      <c r="C3" s="24">
        <v>81.2</v>
      </c>
      <c r="D3" s="22"/>
      <c r="E3" s="22"/>
      <c r="F3" s="19"/>
      <c r="G3" s="19"/>
      <c r="H3" s="19" t="s">
        <v>302</v>
      </c>
      <c r="I3" s="24">
        <v>1.7063368219999999</v>
      </c>
      <c r="J3" s="24">
        <v>2.560608582</v>
      </c>
      <c r="K3" s="24">
        <v>0.85731181700000003</v>
      </c>
      <c r="L3" s="24">
        <v>9.9160949999999998E-2</v>
      </c>
      <c r="N3" s="19" t="s">
        <v>316</v>
      </c>
      <c r="O3" s="22">
        <v>59.33</v>
      </c>
      <c r="P3" s="22">
        <v>99.09</v>
      </c>
      <c r="S3" s="19" t="s">
        <v>317</v>
      </c>
      <c r="T3" s="22">
        <v>3.9872999999999999E-2</v>
      </c>
      <c r="U3" s="22">
        <v>0.51319400000000004</v>
      </c>
      <c r="V3" s="22">
        <v>3.2315990000000001</v>
      </c>
      <c r="W3" s="22">
        <v>0.57086300000000001</v>
      </c>
      <c r="Z3" s="19" t="s">
        <v>316</v>
      </c>
      <c r="AA3" s="22">
        <v>20</v>
      </c>
      <c r="AB3" s="22">
        <v>329</v>
      </c>
      <c r="AE3" s="19" t="s">
        <v>318</v>
      </c>
      <c r="AF3" s="22">
        <v>2.2936049999999999</v>
      </c>
      <c r="AG3" s="22">
        <v>0.39632299999999998</v>
      </c>
      <c r="AH3" s="22">
        <v>0.85266799999999998</v>
      </c>
      <c r="AI3" s="22">
        <v>10.39306</v>
      </c>
    </row>
    <row r="4" spans="1:35" x14ac:dyDescent="0.35">
      <c r="B4" s="24">
        <v>217.6</v>
      </c>
      <c r="C4" s="24">
        <v>41.4</v>
      </c>
      <c r="I4" s="24">
        <v>1.3520156210000001</v>
      </c>
      <c r="J4" s="24">
        <v>0.86968873400000002</v>
      </c>
      <c r="K4" s="24">
        <v>2.1130102239999999</v>
      </c>
      <c r="L4" s="24">
        <v>0.15693425799999999</v>
      </c>
      <c r="O4" s="22">
        <v>76.89667</v>
      </c>
      <c r="P4" s="22">
        <v>266.93669999999997</v>
      </c>
      <c r="T4" s="22">
        <v>2.4483999999999999E-2</v>
      </c>
      <c r="U4" s="22">
        <v>0.61845899999999998</v>
      </c>
      <c r="V4" s="22">
        <v>7.9355330000000004</v>
      </c>
      <c r="W4" s="22">
        <v>0.60041100000000003</v>
      </c>
      <c r="AA4" s="22">
        <v>68</v>
      </c>
      <c r="AB4" s="22">
        <v>205</v>
      </c>
      <c r="AD4" s="19" t="s">
        <v>319</v>
      </c>
      <c r="AF4" s="22">
        <v>1.7153309999999999</v>
      </c>
      <c r="AG4" s="22">
        <v>0.31744600000000001</v>
      </c>
      <c r="AH4" s="22">
        <v>0.52828799999999998</v>
      </c>
      <c r="AI4" s="22">
        <v>12.13095</v>
      </c>
    </row>
    <row r="5" spans="1:35" x14ac:dyDescent="0.35">
      <c r="B5" s="24">
        <v>190.2</v>
      </c>
      <c r="C5" s="24">
        <v>91.6</v>
      </c>
      <c r="I5" s="24">
        <v>0.401325292</v>
      </c>
      <c r="J5" s="24">
        <v>0.36102099500000001</v>
      </c>
      <c r="K5" s="24">
        <v>0.80210400500000001</v>
      </c>
      <c r="L5" s="24">
        <v>9.7200067000000001E-2</v>
      </c>
      <c r="O5" s="22">
        <v>83.763329999999996</v>
      </c>
      <c r="P5" s="22">
        <v>384.43669999999997</v>
      </c>
      <c r="T5" s="22">
        <v>0.79596199999999995</v>
      </c>
      <c r="U5" s="22">
        <v>2.245E-3</v>
      </c>
      <c r="V5" s="22">
        <v>2.7108669999999999</v>
      </c>
      <c r="W5" s="22">
        <v>0.393704</v>
      </c>
      <c r="AA5" s="22">
        <v>67</v>
      </c>
      <c r="AB5" s="22">
        <v>197.2</v>
      </c>
      <c r="AF5" s="22">
        <v>1.4978370000000001</v>
      </c>
      <c r="AG5" s="22">
        <v>0.14488999999999999</v>
      </c>
      <c r="AH5" s="22">
        <v>2.2911000000000001E-2</v>
      </c>
      <c r="AI5" s="22">
        <v>15.70288</v>
      </c>
    </row>
    <row r="6" spans="1:35" x14ac:dyDescent="0.35">
      <c r="B6" s="24">
        <v>125.5</v>
      </c>
      <c r="C6" s="24">
        <v>83.1</v>
      </c>
      <c r="I6" s="24">
        <v>0.67569083399999996</v>
      </c>
      <c r="J6" s="24">
        <v>0.730221338</v>
      </c>
      <c r="K6" s="24">
        <v>1.6893917140000001</v>
      </c>
      <c r="L6" s="24">
        <v>0.17065192200000001</v>
      </c>
      <c r="O6" s="22">
        <v>58.73</v>
      </c>
      <c r="P6" s="22">
        <v>391.12670000000003</v>
      </c>
      <c r="T6" s="22">
        <v>0.80115199999999998</v>
      </c>
      <c r="U6" s="22">
        <v>4.3379999999999998E-3</v>
      </c>
      <c r="V6" s="22">
        <v>8.9973639999999993</v>
      </c>
      <c r="W6" s="22">
        <v>0.14116699999999999</v>
      </c>
      <c r="AA6" s="22">
        <v>114</v>
      </c>
      <c r="AB6" s="22">
        <v>110.6</v>
      </c>
      <c r="AF6" s="22">
        <v>1.068802</v>
      </c>
      <c r="AG6" s="22">
        <v>9.1105000000000005E-2</v>
      </c>
      <c r="AH6" s="22">
        <v>2.0209000000000001E-2</v>
      </c>
      <c r="AI6" s="22">
        <v>8.4671260000000004</v>
      </c>
    </row>
    <row r="7" spans="1:35" x14ac:dyDescent="0.35">
      <c r="B7" s="24">
        <v>117</v>
      </c>
      <c r="C7" s="24">
        <v>42.9</v>
      </c>
      <c r="I7" s="24">
        <v>1.6019259770000001</v>
      </c>
      <c r="J7" s="24">
        <v>2.115455474</v>
      </c>
      <c r="K7" s="24">
        <v>4.1208020960000002</v>
      </c>
      <c r="L7" s="24">
        <v>0.25734312599999998</v>
      </c>
      <c r="O7" s="22">
        <v>59.57</v>
      </c>
      <c r="P7" s="22">
        <v>465.20670000000001</v>
      </c>
      <c r="T7" s="22">
        <v>0.72877199999999998</v>
      </c>
      <c r="U7" s="22">
        <v>0.675674</v>
      </c>
      <c r="V7" s="22">
        <v>3.2205020000000002</v>
      </c>
      <c r="W7" s="22">
        <v>0.473719</v>
      </c>
      <c r="AA7" s="22">
        <v>113</v>
      </c>
      <c r="AB7" s="22">
        <v>181.2</v>
      </c>
      <c r="AF7" s="22">
        <v>0.158771</v>
      </c>
      <c r="AG7" s="22">
        <v>7.2494000000000003E-2</v>
      </c>
      <c r="AH7" s="22">
        <v>0.37713400000000002</v>
      </c>
      <c r="AI7" s="22">
        <v>9.9737840000000002</v>
      </c>
    </row>
    <row r="8" spans="1:35" x14ac:dyDescent="0.35">
      <c r="B8" s="24">
        <v>78.3</v>
      </c>
      <c r="C8" s="24">
        <v>30.9</v>
      </c>
      <c r="I8" s="24">
        <v>1.844363754</v>
      </c>
      <c r="J8" s="24">
        <v>1.503035042</v>
      </c>
      <c r="K8" s="24">
        <v>0.64341004300000004</v>
      </c>
      <c r="L8" s="24">
        <v>1.8135861999999999E-2</v>
      </c>
      <c r="O8" s="22">
        <v>38.473329999999997</v>
      </c>
      <c r="P8" s="22">
        <v>174.56</v>
      </c>
      <c r="T8" s="22">
        <v>2.8042000000000001E-2</v>
      </c>
      <c r="U8" s="22">
        <v>0.89314000000000004</v>
      </c>
      <c r="V8" s="22">
        <v>5.3163419999999997</v>
      </c>
      <c r="W8" s="22">
        <v>0.572573</v>
      </c>
      <c r="AA8" s="22">
        <v>139</v>
      </c>
      <c r="AB8" s="22">
        <v>150</v>
      </c>
      <c r="AF8" s="22">
        <v>0.111683</v>
      </c>
      <c r="AG8" s="22">
        <v>7.1066000000000004E-2</v>
      </c>
      <c r="AH8" s="22">
        <v>0.85934600000000005</v>
      </c>
      <c r="AI8" s="22">
        <v>13.675879999999999</v>
      </c>
    </row>
    <row r="9" spans="1:35" x14ac:dyDescent="0.35">
      <c r="B9" s="24">
        <v>51.5</v>
      </c>
      <c r="C9" s="24">
        <v>67.8</v>
      </c>
      <c r="I9" s="24">
        <v>1.123542641</v>
      </c>
      <c r="J9" s="24">
        <v>0.91359396900000001</v>
      </c>
      <c r="K9" s="24">
        <v>1.097334E-2</v>
      </c>
      <c r="L9" s="24">
        <v>1.3632550000000001E-3</v>
      </c>
      <c r="O9" s="22">
        <v>48.85</v>
      </c>
      <c r="P9" s="22">
        <v>90.203329999999994</v>
      </c>
      <c r="T9" s="22">
        <v>5.5037999999999997E-2</v>
      </c>
      <c r="U9" s="22">
        <v>0.63098699999999996</v>
      </c>
      <c r="V9" s="22">
        <v>7.2125180000000002</v>
      </c>
      <c r="W9" s="22">
        <v>0.40728799999999998</v>
      </c>
      <c r="AA9" s="22">
        <v>70</v>
      </c>
      <c r="AB9" s="22">
        <v>132.69999999999999</v>
      </c>
      <c r="AF9" s="22">
        <v>9.5502000000000004E-2</v>
      </c>
      <c r="AG9" s="22">
        <v>0.35018300000000002</v>
      </c>
      <c r="AH9" s="22">
        <v>0.51358300000000001</v>
      </c>
      <c r="AI9" s="22">
        <v>11.06096</v>
      </c>
    </row>
    <row r="10" spans="1:35" x14ac:dyDescent="0.35">
      <c r="B10" s="24">
        <v>185.9</v>
      </c>
      <c r="C10" s="24">
        <v>127.2</v>
      </c>
      <c r="I10" s="24">
        <v>0.48153780499999999</v>
      </c>
      <c r="J10" s="24">
        <v>0.58638082700000005</v>
      </c>
      <c r="K10" s="24">
        <v>1.4332708329999999</v>
      </c>
      <c r="L10" s="24">
        <v>9.2212287000000004E-2</v>
      </c>
      <c r="O10" s="22">
        <v>46.956670000000003</v>
      </c>
      <c r="P10" s="22">
        <v>139.36670000000001</v>
      </c>
      <c r="T10" s="22">
        <v>0.52020999999999995</v>
      </c>
      <c r="U10" s="22">
        <v>3.0690000000000001E-3</v>
      </c>
      <c r="V10" s="22">
        <v>9.8403489999999998</v>
      </c>
      <c r="W10" s="22">
        <v>0.14979999999999999</v>
      </c>
      <c r="Z10" s="22"/>
      <c r="AA10" s="22">
        <v>69</v>
      </c>
      <c r="AB10" s="22">
        <v>152</v>
      </c>
      <c r="AF10" s="22">
        <v>8.6881E-2</v>
      </c>
      <c r="AG10" s="22">
        <v>0.301068</v>
      </c>
      <c r="AH10" s="22">
        <v>0.75769399999999998</v>
      </c>
      <c r="AI10" s="22">
        <v>15.663869999999999</v>
      </c>
    </row>
    <row r="11" spans="1:35" x14ac:dyDescent="0.35">
      <c r="B11" s="24">
        <v>218.3</v>
      </c>
      <c r="C11" s="24">
        <v>120.7</v>
      </c>
      <c r="O11" s="22">
        <v>85.64</v>
      </c>
      <c r="P11" s="22">
        <v>211.4933</v>
      </c>
      <c r="Z11" s="22"/>
      <c r="AA11" s="22">
        <v>101</v>
      </c>
      <c r="AB11" s="22">
        <v>182</v>
      </c>
      <c r="AG11" s="22"/>
      <c r="AH11" s="22"/>
      <c r="AI11" s="22"/>
    </row>
    <row r="12" spans="1:35" x14ac:dyDescent="0.35">
      <c r="B12" s="24">
        <v>224.8</v>
      </c>
      <c r="C12" s="24">
        <v>34.9</v>
      </c>
      <c r="O12" s="22">
        <v>66.376670000000004</v>
      </c>
      <c r="P12" s="22">
        <v>223.54329999999999</v>
      </c>
      <c r="AA12" s="22">
        <v>43</v>
      </c>
      <c r="AB12" s="22">
        <v>192.57</v>
      </c>
    </row>
    <row r="13" spans="1:35" x14ac:dyDescent="0.35">
      <c r="B13" s="24">
        <v>379.7</v>
      </c>
      <c r="C13" s="24">
        <v>73.900000000000006</v>
      </c>
      <c r="O13" s="22">
        <v>62.99</v>
      </c>
      <c r="P13" s="22">
        <v>253.6</v>
      </c>
      <c r="AA13" s="22">
        <v>79</v>
      </c>
      <c r="AB13" s="22">
        <v>302</v>
      </c>
    </row>
    <row r="14" spans="1:35" x14ac:dyDescent="0.35">
      <c r="B14" s="24">
        <v>70.099999999999994</v>
      </c>
      <c r="C14" s="24">
        <v>56.7</v>
      </c>
      <c r="O14" s="22">
        <v>71.323329999999999</v>
      </c>
      <c r="P14" s="22">
        <v>114.79</v>
      </c>
      <c r="AA14" s="22">
        <v>41</v>
      </c>
      <c r="AB14" s="22">
        <v>363.34</v>
      </c>
    </row>
    <row r="15" spans="1:35" x14ac:dyDescent="0.35">
      <c r="B15" s="24">
        <v>113.1</v>
      </c>
      <c r="C15" s="24">
        <v>68.5</v>
      </c>
      <c r="O15" s="22">
        <v>75.156670000000005</v>
      </c>
      <c r="P15" s="22">
        <v>118.4267</v>
      </c>
      <c r="AA15" s="22">
        <v>88</v>
      </c>
      <c r="AB15" s="22">
        <v>278</v>
      </c>
    </row>
    <row r="16" spans="1:35" x14ac:dyDescent="0.35">
      <c r="B16" s="24">
        <v>230.9</v>
      </c>
      <c r="C16" s="24">
        <v>23.1</v>
      </c>
      <c r="O16" s="22">
        <v>32.369999999999997</v>
      </c>
      <c r="P16" s="22">
        <v>106.9833</v>
      </c>
      <c r="AA16" s="22">
        <v>95</v>
      </c>
      <c r="AB16" s="22">
        <v>441</v>
      </c>
    </row>
    <row r="17" spans="2:35" x14ac:dyDescent="0.35">
      <c r="B17" s="24">
        <v>85.5</v>
      </c>
      <c r="C17" s="24">
        <v>27.2</v>
      </c>
      <c r="N17" s="22"/>
      <c r="O17" s="22">
        <v>42.85</v>
      </c>
      <c r="P17" s="22">
        <v>138.29669999999999</v>
      </c>
      <c r="V17" s="22"/>
      <c r="W17" s="22"/>
      <c r="AA17" s="22">
        <v>117</v>
      </c>
      <c r="AB17" s="22">
        <v>508</v>
      </c>
    </row>
    <row r="18" spans="2:35" x14ac:dyDescent="0.35">
      <c r="B18" s="24">
        <v>148.1</v>
      </c>
      <c r="C18" s="24">
        <v>44.9</v>
      </c>
      <c r="N18" s="22"/>
      <c r="O18" s="22">
        <v>35.25667</v>
      </c>
      <c r="P18" s="22">
        <v>155.21</v>
      </c>
      <c r="V18" s="22"/>
      <c r="W18" s="22"/>
      <c r="AA18" s="22">
        <v>44</v>
      </c>
      <c r="AB18" s="22">
        <v>686</v>
      </c>
    </row>
    <row r="19" spans="2:35" x14ac:dyDescent="0.35">
      <c r="B19" s="24">
        <v>312.5</v>
      </c>
      <c r="C19" s="24">
        <v>100.2</v>
      </c>
      <c r="N19" s="22"/>
      <c r="O19" s="22">
        <v>50.063330000000001</v>
      </c>
      <c r="P19" s="22">
        <v>308.19330000000002</v>
      </c>
      <c r="W19" s="22"/>
      <c r="Z19" s="22"/>
      <c r="AA19" s="22">
        <v>78</v>
      </c>
      <c r="AB19" s="22">
        <v>608.9</v>
      </c>
      <c r="AE19" s="22"/>
      <c r="AF19" s="22"/>
      <c r="AG19" s="22"/>
      <c r="AH19" s="22"/>
      <c r="AI19" s="22"/>
    </row>
    <row r="20" spans="2:35" x14ac:dyDescent="0.35">
      <c r="B20" s="24">
        <v>266.5</v>
      </c>
      <c r="C20" s="24">
        <v>198.2</v>
      </c>
      <c r="N20" s="22"/>
      <c r="O20" s="22">
        <v>46.17</v>
      </c>
      <c r="P20" s="22">
        <v>511.42329999999998</v>
      </c>
      <c r="W20" s="22"/>
      <c r="Z20" s="22"/>
      <c r="AA20" s="22">
        <v>81</v>
      </c>
      <c r="AB20" s="22">
        <v>196.59</v>
      </c>
      <c r="AE20" s="22"/>
      <c r="AF20" s="22"/>
      <c r="AG20" s="22"/>
      <c r="AH20" s="22"/>
      <c r="AI20" s="22"/>
    </row>
    <row r="21" spans="2:35" x14ac:dyDescent="0.35">
      <c r="B21" s="24">
        <v>96.9</v>
      </c>
      <c r="C21" s="24">
        <v>65</v>
      </c>
      <c r="N21" s="22"/>
      <c r="O21" s="22">
        <v>52.51</v>
      </c>
      <c r="P21" s="22">
        <v>817.14</v>
      </c>
      <c r="U21" s="22"/>
      <c r="V21" s="22"/>
      <c r="W21" s="22"/>
      <c r="AA21" s="22">
        <v>40</v>
      </c>
      <c r="AB21" s="22">
        <v>178.59</v>
      </c>
    </row>
    <row r="22" spans="2:35" x14ac:dyDescent="0.35">
      <c r="B22" s="24">
        <v>65.5</v>
      </c>
      <c r="C22" s="24">
        <v>43.5</v>
      </c>
      <c r="N22" s="22"/>
      <c r="O22" s="22">
        <v>45.37</v>
      </c>
      <c r="P22" s="22">
        <v>854.30330000000004</v>
      </c>
      <c r="U22" s="22"/>
      <c r="V22" s="22"/>
      <c r="W22" s="22"/>
      <c r="AA22" s="22">
        <v>48</v>
      </c>
      <c r="AB22" s="22">
        <v>363</v>
      </c>
    </row>
    <row r="23" spans="2:35" x14ac:dyDescent="0.35">
      <c r="B23" s="24">
        <v>139.5</v>
      </c>
      <c r="C23" s="24">
        <v>55.3</v>
      </c>
      <c r="N23" s="22"/>
      <c r="O23" s="22">
        <v>75.290000000000006</v>
      </c>
      <c r="P23" s="22">
        <v>740.21669999999995</v>
      </c>
      <c r="U23" s="22"/>
      <c r="V23" s="22"/>
      <c r="W23" s="22"/>
      <c r="AA23" s="22">
        <v>46</v>
      </c>
      <c r="AB23" s="22">
        <v>270</v>
      </c>
    </row>
    <row r="24" spans="2:35" x14ac:dyDescent="0.35">
      <c r="B24" s="24">
        <v>88.6</v>
      </c>
      <c r="C24" s="24">
        <v>73.7</v>
      </c>
      <c r="O24" s="22">
        <v>61.14</v>
      </c>
      <c r="P24" s="22">
        <v>96.75</v>
      </c>
      <c r="AA24" s="22">
        <v>71</v>
      </c>
      <c r="AB24" s="22">
        <v>251</v>
      </c>
    </row>
    <row r="25" spans="2:35" x14ac:dyDescent="0.35">
      <c r="B25" s="24">
        <v>91.9</v>
      </c>
      <c r="C25" s="24">
        <v>168.4</v>
      </c>
      <c r="O25" s="22">
        <v>59.67333</v>
      </c>
      <c r="P25" s="22">
        <v>87.416669999999996</v>
      </c>
      <c r="Z25" s="22"/>
      <c r="AA25" s="22">
        <v>53</v>
      </c>
      <c r="AB25" s="22">
        <v>206</v>
      </c>
      <c r="AI25" s="22"/>
    </row>
    <row r="26" spans="2:35" x14ac:dyDescent="0.35">
      <c r="B26" s="24">
        <v>126.1</v>
      </c>
      <c r="C26" s="24">
        <v>111.5</v>
      </c>
      <c r="O26" s="22">
        <v>30.873329999999999</v>
      </c>
      <c r="P26" s="22">
        <v>153.3767</v>
      </c>
      <c r="Z26" s="22"/>
      <c r="AA26" s="22">
        <v>35</v>
      </c>
      <c r="AB26" s="22">
        <v>294</v>
      </c>
      <c r="AI26" s="22"/>
    </row>
    <row r="27" spans="2:35" x14ac:dyDescent="0.35">
      <c r="B27" s="24">
        <v>61.4</v>
      </c>
      <c r="C27" s="24">
        <v>97.6</v>
      </c>
      <c r="O27" s="22">
        <v>69.98</v>
      </c>
      <c r="P27" s="22">
        <v>168.54669999999999</v>
      </c>
      <c r="AA27" s="22">
        <v>88</v>
      </c>
      <c r="AB27" s="22">
        <v>323</v>
      </c>
    </row>
    <row r="28" spans="2:35" x14ac:dyDescent="0.35">
      <c r="B28" s="24">
        <v>79.599999999999994</v>
      </c>
      <c r="C28" s="24">
        <v>64.3</v>
      </c>
      <c r="O28" s="22">
        <v>60.604999999999997</v>
      </c>
      <c r="P28" s="22">
        <v>183.1267</v>
      </c>
      <c r="AA28" s="22">
        <v>98</v>
      </c>
      <c r="AB28" s="22">
        <v>289</v>
      </c>
    </row>
    <row r="29" spans="2:35" x14ac:dyDescent="0.35">
      <c r="B29" s="24">
        <v>82.9</v>
      </c>
      <c r="C29" s="24">
        <v>51.2</v>
      </c>
      <c r="O29" s="22">
        <v>255.52500000000001</v>
      </c>
      <c r="P29" s="22">
        <v>261.11</v>
      </c>
      <c r="AA29" s="22">
        <v>81</v>
      </c>
      <c r="AB29" s="22">
        <v>345.2</v>
      </c>
    </row>
    <row r="30" spans="2:35" x14ac:dyDescent="0.35">
      <c r="O30" s="22">
        <v>142.70670000000001</v>
      </c>
      <c r="P30" s="22">
        <v>162.66</v>
      </c>
      <c r="AA30" s="22">
        <v>65</v>
      </c>
      <c r="AB30" s="22">
        <v>535.6</v>
      </c>
    </row>
    <row r="31" spans="2:35" x14ac:dyDescent="0.35">
      <c r="O31" s="22">
        <v>226.66669999999999</v>
      </c>
      <c r="P31" s="22">
        <v>218.63</v>
      </c>
      <c r="AA31" s="22">
        <v>41</v>
      </c>
      <c r="AB31" s="22">
        <v>397</v>
      </c>
    </row>
    <row r="32" spans="2:35" x14ac:dyDescent="0.35">
      <c r="O32" s="22">
        <v>92.056669999999997</v>
      </c>
      <c r="P32" s="22">
        <v>73.59</v>
      </c>
    </row>
  </sheetData>
  <mergeCells count="8">
    <mergeCell ref="AF1:AG1"/>
    <mergeCell ref="AH1:AI1"/>
    <mergeCell ref="B1:C1"/>
    <mergeCell ref="D1:E1"/>
    <mergeCell ref="I1:J1"/>
    <mergeCell ref="K1:L1"/>
    <mergeCell ref="T1:U1"/>
    <mergeCell ref="V1:W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3671C-830C-405D-9CC5-6F32B425A417}">
  <dimension ref="A1:H4"/>
  <sheetViews>
    <sheetView workbookViewId="0">
      <selection activeCell="D14" sqref="D14"/>
    </sheetView>
  </sheetViews>
  <sheetFormatPr defaultRowHeight="13.5" x14ac:dyDescent="0.3"/>
  <sheetData>
    <row r="1" spans="1:8" ht="13.9" x14ac:dyDescent="0.3">
      <c r="A1" s="2" t="s">
        <v>549</v>
      </c>
      <c r="B1" s="2"/>
      <c r="C1" s="29" t="s">
        <v>320</v>
      </c>
      <c r="D1" s="29"/>
      <c r="E1" s="29"/>
      <c r="F1" s="29"/>
      <c r="G1" s="29"/>
      <c r="H1" s="29"/>
    </row>
    <row r="2" spans="1:8" ht="13.9" x14ac:dyDescent="0.35">
      <c r="A2" s="2" t="s">
        <v>321</v>
      </c>
      <c r="B2" s="2"/>
      <c r="C2" s="8" t="s">
        <v>204</v>
      </c>
      <c r="D2" s="8" t="s">
        <v>322</v>
      </c>
      <c r="E2" s="8" t="s">
        <v>208</v>
      </c>
      <c r="F2" s="8" t="s">
        <v>213</v>
      </c>
      <c r="G2" s="8" t="s">
        <v>323</v>
      </c>
      <c r="H2" s="8" t="s">
        <v>222</v>
      </c>
    </row>
    <row r="3" spans="1:8" ht="13.9" x14ac:dyDescent="0.35">
      <c r="A3" s="2" t="s">
        <v>11</v>
      </c>
      <c r="B3" s="2" t="s">
        <v>65</v>
      </c>
      <c r="C3" s="5">
        <v>38.520000000000003</v>
      </c>
      <c r="D3" s="5">
        <v>55.66</v>
      </c>
      <c r="E3" s="5">
        <v>47.23</v>
      </c>
      <c r="F3" s="5">
        <v>40.46</v>
      </c>
      <c r="G3" s="5">
        <v>37.549999999999997</v>
      </c>
      <c r="H3" s="5">
        <v>100</v>
      </c>
    </row>
    <row r="4" spans="1:8" ht="13.9" x14ac:dyDescent="0.35">
      <c r="A4" s="2"/>
      <c r="B4" s="2" t="s">
        <v>18</v>
      </c>
      <c r="C4" s="5">
        <v>1.0009999999999999</v>
      </c>
      <c r="D4" s="5">
        <v>7.5940000000000003</v>
      </c>
      <c r="E4" s="5">
        <v>4.6879999999999997</v>
      </c>
      <c r="F4" s="5">
        <v>6.835</v>
      </c>
      <c r="G4" s="5">
        <v>1.0309999999999999</v>
      </c>
      <c r="H4" s="5">
        <v>0</v>
      </c>
    </row>
  </sheetData>
  <mergeCells count="1">
    <mergeCell ref="C1:H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4C219-4DFC-428A-BDC5-75E2648065E7}">
  <dimension ref="A1:Y8"/>
  <sheetViews>
    <sheetView workbookViewId="0">
      <selection activeCell="C17" sqref="C17"/>
    </sheetView>
  </sheetViews>
  <sheetFormatPr defaultRowHeight="13.9" x14ac:dyDescent="0.3"/>
  <cols>
    <col min="1" max="16384" width="9.06640625" style="2"/>
  </cols>
  <sheetData>
    <row r="1" spans="1:25" x14ac:dyDescent="0.3">
      <c r="A1" s="2" t="s">
        <v>550</v>
      </c>
      <c r="B1" s="29" t="s">
        <v>324</v>
      </c>
      <c r="C1" s="29"/>
      <c r="D1" s="29"/>
      <c r="E1" s="29"/>
      <c r="F1" s="29"/>
      <c r="G1" s="29"/>
    </row>
    <row r="2" spans="1:25" x14ac:dyDescent="0.35">
      <c r="A2" s="2" t="s">
        <v>321</v>
      </c>
      <c r="C2" s="8" t="s">
        <v>204</v>
      </c>
      <c r="D2" s="8" t="s">
        <v>322</v>
      </c>
      <c r="E2" s="8" t="s">
        <v>206</v>
      </c>
      <c r="F2" s="8" t="s">
        <v>220</v>
      </c>
      <c r="G2" s="8" t="s">
        <v>325</v>
      </c>
      <c r="H2" s="8" t="s">
        <v>209</v>
      </c>
      <c r="I2" s="8" t="s">
        <v>207</v>
      </c>
      <c r="J2" s="8" t="s">
        <v>212</v>
      </c>
      <c r="K2" s="8" t="s">
        <v>326</v>
      </c>
      <c r="L2" s="8" t="s">
        <v>215</v>
      </c>
      <c r="M2" s="8" t="s">
        <v>211</v>
      </c>
      <c r="N2" s="8" t="s">
        <v>327</v>
      </c>
      <c r="O2" s="8" t="s">
        <v>210</v>
      </c>
      <c r="P2" s="8" t="s">
        <v>328</v>
      </c>
      <c r="Q2" s="8" t="s">
        <v>329</v>
      </c>
      <c r="R2" s="8" t="s">
        <v>214</v>
      </c>
      <c r="S2" s="8" t="s">
        <v>330</v>
      </c>
      <c r="T2" s="8" t="s">
        <v>219</v>
      </c>
      <c r="U2" s="8" t="s">
        <v>221</v>
      </c>
      <c r="V2" s="8" t="s">
        <v>331</v>
      </c>
      <c r="W2" s="8" t="s">
        <v>218</v>
      </c>
      <c r="X2" s="8" t="s">
        <v>217</v>
      </c>
      <c r="Y2" s="8" t="s">
        <v>222</v>
      </c>
    </row>
    <row r="3" spans="1:25" x14ac:dyDescent="0.35">
      <c r="A3" s="2" t="s">
        <v>551</v>
      </c>
      <c r="B3" s="2" t="s">
        <v>65</v>
      </c>
      <c r="C3" s="5">
        <v>28.98</v>
      </c>
      <c r="D3" s="5">
        <v>72.73</v>
      </c>
      <c r="E3" s="5">
        <v>60.36</v>
      </c>
      <c r="F3" s="5">
        <v>59.21</v>
      </c>
      <c r="G3" s="5">
        <v>99.09</v>
      </c>
      <c r="H3" s="5">
        <v>95.83</v>
      </c>
      <c r="I3" s="5">
        <v>92.42</v>
      </c>
      <c r="J3" s="5">
        <v>92.09</v>
      </c>
      <c r="K3" s="5">
        <v>87.91</v>
      </c>
      <c r="L3" s="5">
        <v>57.81</v>
      </c>
      <c r="M3" s="5">
        <v>53.73</v>
      </c>
      <c r="N3" s="5">
        <v>52.72</v>
      </c>
      <c r="O3" s="5">
        <v>54.25</v>
      </c>
      <c r="P3" s="5">
        <v>74.069999999999993</v>
      </c>
      <c r="Q3" s="5">
        <v>66.59</v>
      </c>
      <c r="R3" s="5">
        <v>68.790000000000006</v>
      </c>
      <c r="S3" s="5">
        <v>65.41</v>
      </c>
      <c r="T3" s="5">
        <v>71.22</v>
      </c>
      <c r="U3" s="5">
        <v>84.02</v>
      </c>
      <c r="V3" s="5">
        <v>86.44</v>
      </c>
      <c r="W3" s="5">
        <v>96.19</v>
      </c>
      <c r="X3" s="5">
        <v>98.59</v>
      </c>
      <c r="Y3" s="5">
        <v>100</v>
      </c>
    </row>
    <row r="4" spans="1:25" x14ac:dyDescent="0.35">
      <c r="B4" s="2" t="s">
        <v>18</v>
      </c>
      <c r="C4" s="5">
        <v>2.9089999999999998</v>
      </c>
      <c r="D4" s="5">
        <v>19.54</v>
      </c>
      <c r="E4" s="5">
        <v>12.49</v>
      </c>
      <c r="F4" s="5">
        <v>22.41</v>
      </c>
      <c r="G4" s="5">
        <v>26.82</v>
      </c>
      <c r="H4" s="5">
        <v>14.86</v>
      </c>
      <c r="I4" s="5">
        <v>29.36</v>
      </c>
      <c r="J4" s="5">
        <v>14.17</v>
      </c>
      <c r="K4" s="5">
        <v>14.48</v>
      </c>
      <c r="L4" s="5">
        <v>12.83</v>
      </c>
      <c r="M4" s="5">
        <v>12.65</v>
      </c>
      <c r="N4" s="5">
        <v>13.58</v>
      </c>
      <c r="O4" s="5">
        <v>13.93</v>
      </c>
      <c r="P4" s="5">
        <v>18.920000000000002</v>
      </c>
      <c r="Q4" s="5">
        <v>15.31</v>
      </c>
      <c r="R4" s="5">
        <v>6.359</v>
      </c>
      <c r="S4" s="5">
        <v>15.21</v>
      </c>
      <c r="T4" s="5">
        <v>10.35</v>
      </c>
      <c r="U4" s="5">
        <v>24.46</v>
      </c>
      <c r="V4" s="5">
        <v>28.59</v>
      </c>
      <c r="W4" s="5">
        <v>10.53</v>
      </c>
      <c r="X4" s="5">
        <v>22.46</v>
      </c>
      <c r="Y4" s="5">
        <v>0</v>
      </c>
    </row>
    <row r="6" spans="1:25" x14ac:dyDescent="0.35">
      <c r="A6" s="2" t="s">
        <v>240</v>
      </c>
      <c r="C6" s="8" t="s">
        <v>325</v>
      </c>
      <c r="D6" s="8" t="s">
        <v>207</v>
      </c>
      <c r="E6" s="8" t="s">
        <v>212</v>
      </c>
      <c r="F6" s="8" t="s">
        <v>326</v>
      </c>
      <c r="G6" s="8" t="s">
        <v>210</v>
      </c>
      <c r="H6" s="8" t="s">
        <v>328</v>
      </c>
      <c r="I6" s="8" t="s">
        <v>329</v>
      </c>
      <c r="J6" s="8" t="s">
        <v>214</v>
      </c>
      <c r="K6" s="8" t="s">
        <v>332</v>
      </c>
      <c r="L6" s="8" t="s">
        <v>221</v>
      </c>
      <c r="M6" s="8" t="s">
        <v>331</v>
      </c>
      <c r="N6" s="8" t="s">
        <v>218</v>
      </c>
      <c r="O6" s="8" t="s">
        <v>217</v>
      </c>
      <c r="P6" s="8" t="s">
        <v>222</v>
      </c>
    </row>
    <row r="7" spans="1:25" x14ac:dyDescent="0.35">
      <c r="B7" s="2" t="s">
        <v>65</v>
      </c>
      <c r="C7" s="5">
        <v>40.5</v>
      </c>
      <c r="D7" s="5">
        <v>56.6</v>
      </c>
      <c r="E7" s="5">
        <v>55.06</v>
      </c>
      <c r="F7" s="5">
        <v>60.52</v>
      </c>
      <c r="G7" s="5">
        <v>41.64</v>
      </c>
      <c r="H7" s="5">
        <v>42.02</v>
      </c>
      <c r="I7" s="5">
        <v>53.38</v>
      </c>
      <c r="J7" s="5">
        <v>26.72</v>
      </c>
      <c r="K7" s="5">
        <v>49.75</v>
      </c>
      <c r="L7" s="5">
        <v>20.39</v>
      </c>
      <c r="M7" s="5">
        <v>24.05</v>
      </c>
      <c r="N7" s="5">
        <v>27.16</v>
      </c>
      <c r="O7" s="5">
        <v>52.49</v>
      </c>
      <c r="P7" s="5">
        <v>46.99</v>
      </c>
    </row>
    <row r="8" spans="1:25" x14ac:dyDescent="0.35">
      <c r="B8" s="2" t="s">
        <v>18</v>
      </c>
      <c r="C8" s="5">
        <v>5.7960000000000003</v>
      </c>
      <c r="D8" s="5">
        <v>16.38</v>
      </c>
      <c r="E8" s="5">
        <v>12.81</v>
      </c>
      <c r="F8" s="5">
        <v>12.78</v>
      </c>
      <c r="G8" s="5">
        <v>11.11</v>
      </c>
      <c r="H8" s="5">
        <v>12.83</v>
      </c>
      <c r="I8" s="5">
        <v>16.3</v>
      </c>
      <c r="J8" s="5">
        <v>9.4649999999999999</v>
      </c>
      <c r="K8" s="5">
        <v>10.75</v>
      </c>
      <c r="L8" s="5">
        <v>4.8449999999999998</v>
      </c>
      <c r="M8" s="5">
        <v>6.6609999999999996</v>
      </c>
      <c r="N8" s="5">
        <v>7.1609999999999996</v>
      </c>
      <c r="O8" s="5">
        <v>14.8</v>
      </c>
      <c r="P8" s="5">
        <v>8.6980000000000004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899FF-19AB-4F71-841E-6F3C73C98F65}">
  <dimension ref="A1:AC8"/>
  <sheetViews>
    <sheetView workbookViewId="0">
      <selection activeCell="F15" sqref="F15"/>
    </sheetView>
  </sheetViews>
  <sheetFormatPr defaultRowHeight="13.9" x14ac:dyDescent="0.3"/>
  <cols>
    <col min="1" max="16384" width="9.06640625" style="2"/>
  </cols>
  <sheetData>
    <row r="1" spans="1:29" x14ac:dyDescent="0.3">
      <c r="A1" s="2" t="s">
        <v>552</v>
      </c>
      <c r="B1" s="29" t="s">
        <v>333</v>
      </c>
      <c r="C1" s="29"/>
      <c r="D1" s="29"/>
      <c r="E1" s="29"/>
      <c r="F1" s="29"/>
      <c r="G1" s="29"/>
    </row>
    <row r="2" spans="1:29" x14ac:dyDescent="0.35">
      <c r="A2" s="2" t="s">
        <v>321</v>
      </c>
      <c r="C2" s="8" t="s">
        <v>204</v>
      </c>
      <c r="D2" s="8" t="s">
        <v>322</v>
      </c>
      <c r="E2" s="8" t="s">
        <v>334</v>
      </c>
      <c r="F2" s="8" t="s">
        <v>205</v>
      </c>
      <c r="G2" s="8" t="s">
        <v>220</v>
      </c>
      <c r="H2" s="8" t="s">
        <v>325</v>
      </c>
      <c r="I2" s="8" t="s">
        <v>335</v>
      </c>
      <c r="J2" s="8" t="s">
        <v>209</v>
      </c>
      <c r="K2" s="8" t="s">
        <v>329</v>
      </c>
      <c r="L2" s="8" t="s">
        <v>207</v>
      </c>
      <c r="M2" s="8" t="s">
        <v>212</v>
      </c>
      <c r="N2" s="8" t="s">
        <v>336</v>
      </c>
      <c r="O2" s="8" t="s">
        <v>337</v>
      </c>
      <c r="P2" s="8" t="s">
        <v>338</v>
      </c>
      <c r="Q2" s="8" t="s">
        <v>215</v>
      </c>
      <c r="R2" s="8" t="s">
        <v>327</v>
      </c>
      <c r="S2" s="8" t="s">
        <v>210</v>
      </c>
      <c r="T2" s="8" t="s">
        <v>328</v>
      </c>
      <c r="U2" s="8" t="s">
        <v>214</v>
      </c>
      <c r="V2" s="8" t="s">
        <v>330</v>
      </c>
      <c r="W2" s="8" t="s">
        <v>219</v>
      </c>
      <c r="X2" s="8" t="s">
        <v>221</v>
      </c>
      <c r="Y2" s="8" t="s">
        <v>218</v>
      </c>
      <c r="Z2" s="8" t="s">
        <v>331</v>
      </c>
      <c r="AA2" s="8" t="s">
        <v>217</v>
      </c>
      <c r="AB2" s="8" t="s">
        <v>216</v>
      </c>
      <c r="AC2" s="8" t="s">
        <v>222</v>
      </c>
    </row>
    <row r="3" spans="1:29" x14ac:dyDescent="0.35">
      <c r="A3" s="2" t="s">
        <v>551</v>
      </c>
      <c r="B3" s="2" t="s">
        <v>65</v>
      </c>
      <c r="C3" s="5">
        <v>50.29</v>
      </c>
      <c r="D3" s="5">
        <v>71.16</v>
      </c>
      <c r="E3" s="5">
        <v>83.23</v>
      </c>
      <c r="F3" s="5">
        <v>50.64</v>
      </c>
      <c r="G3" s="5">
        <v>54.47</v>
      </c>
      <c r="H3" s="5">
        <v>62.07</v>
      </c>
      <c r="I3" s="5">
        <v>65.64</v>
      </c>
      <c r="J3" s="5">
        <v>68.239999999999995</v>
      </c>
      <c r="K3" s="5">
        <v>42.54</v>
      </c>
      <c r="L3" s="5">
        <v>65.67</v>
      </c>
      <c r="M3" s="5">
        <v>50.08</v>
      </c>
      <c r="N3" s="5">
        <v>105.7</v>
      </c>
      <c r="O3" s="5">
        <v>66.5</v>
      </c>
      <c r="P3" s="5">
        <v>64.16</v>
      </c>
      <c r="Q3" s="5">
        <v>37.25</v>
      </c>
      <c r="R3" s="5">
        <v>38.299999999999997</v>
      </c>
      <c r="S3" s="5">
        <v>57.97</v>
      </c>
      <c r="T3" s="5">
        <v>58.5</v>
      </c>
      <c r="U3" s="5">
        <v>95.2</v>
      </c>
      <c r="V3" s="5">
        <v>46.42</v>
      </c>
      <c r="W3" s="5">
        <v>75.319999999999993</v>
      </c>
      <c r="X3" s="5">
        <v>51.82</v>
      </c>
      <c r="Y3" s="5">
        <v>101.3</v>
      </c>
      <c r="Z3" s="5">
        <v>46.81</v>
      </c>
      <c r="AA3" s="5">
        <v>72.849999999999994</v>
      </c>
      <c r="AB3" s="5">
        <v>113.5</v>
      </c>
      <c r="AC3" s="5">
        <v>100</v>
      </c>
    </row>
    <row r="4" spans="1:29" x14ac:dyDescent="0.35">
      <c r="B4" s="2" t="s">
        <v>18</v>
      </c>
      <c r="C4" s="5">
        <v>14.37</v>
      </c>
      <c r="D4" s="5">
        <v>17.670000000000002</v>
      </c>
      <c r="E4" s="5">
        <v>17.850000000000001</v>
      </c>
      <c r="F4" s="5">
        <v>17.79</v>
      </c>
      <c r="G4" s="5">
        <v>14.84</v>
      </c>
      <c r="H4" s="5">
        <v>17.7</v>
      </c>
      <c r="I4" s="5">
        <v>21.11</v>
      </c>
      <c r="J4" s="5">
        <v>5.617</v>
      </c>
      <c r="K4" s="5">
        <v>9.1509999999999998</v>
      </c>
      <c r="L4" s="5">
        <v>29.86</v>
      </c>
      <c r="M4" s="5">
        <v>11.57</v>
      </c>
      <c r="N4" s="5">
        <v>42.16</v>
      </c>
      <c r="O4" s="5">
        <v>8.4760000000000009</v>
      </c>
      <c r="P4" s="5">
        <v>16.57</v>
      </c>
      <c r="Q4" s="5">
        <v>8.032</v>
      </c>
      <c r="R4" s="5">
        <v>16.079999999999998</v>
      </c>
      <c r="S4" s="5">
        <v>17.940000000000001</v>
      </c>
      <c r="T4" s="5">
        <v>19.86</v>
      </c>
      <c r="U4" s="5">
        <v>38.22</v>
      </c>
      <c r="V4" s="5">
        <v>15.13</v>
      </c>
      <c r="W4" s="5">
        <v>30.93</v>
      </c>
      <c r="X4" s="5">
        <v>18.93</v>
      </c>
      <c r="Y4" s="5">
        <v>55.86</v>
      </c>
      <c r="Z4" s="5">
        <v>10.95</v>
      </c>
      <c r="AA4" s="5">
        <v>33.61</v>
      </c>
      <c r="AB4" s="5">
        <v>3.2919999999999998</v>
      </c>
      <c r="AC4" s="5">
        <v>0</v>
      </c>
    </row>
    <row r="6" spans="1:29" x14ac:dyDescent="0.35">
      <c r="A6" s="2" t="s">
        <v>240</v>
      </c>
      <c r="C6" s="8" t="s">
        <v>220</v>
      </c>
      <c r="D6" s="8" t="s">
        <v>325</v>
      </c>
      <c r="E6" s="8" t="s">
        <v>207</v>
      </c>
      <c r="F6" s="8" t="s">
        <v>212</v>
      </c>
      <c r="G6" s="8" t="s">
        <v>336</v>
      </c>
      <c r="H6" s="8" t="s">
        <v>338</v>
      </c>
      <c r="I6" s="8" t="s">
        <v>210</v>
      </c>
      <c r="J6" s="8" t="s">
        <v>339</v>
      </c>
      <c r="K6" s="8" t="s">
        <v>219</v>
      </c>
      <c r="L6" s="8" t="s">
        <v>217</v>
      </c>
      <c r="M6" s="8" t="s">
        <v>337</v>
      </c>
      <c r="N6" s="8" t="s">
        <v>222</v>
      </c>
    </row>
    <row r="7" spans="1:29" x14ac:dyDescent="0.35">
      <c r="B7" s="2" t="s">
        <v>65</v>
      </c>
      <c r="C7" s="5">
        <v>38.57</v>
      </c>
      <c r="D7" s="5">
        <v>40.5</v>
      </c>
      <c r="E7" s="5">
        <v>40.17</v>
      </c>
      <c r="F7" s="5">
        <v>38.44</v>
      </c>
      <c r="G7" s="5">
        <v>68.86</v>
      </c>
      <c r="H7" s="5">
        <v>49.1</v>
      </c>
      <c r="I7" s="5">
        <v>51.65</v>
      </c>
      <c r="J7" s="5">
        <v>49.05</v>
      </c>
      <c r="K7" s="5">
        <v>39.76</v>
      </c>
      <c r="L7" s="5">
        <v>36.32</v>
      </c>
      <c r="M7" s="5">
        <v>25.07</v>
      </c>
      <c r="N7" s="5">
        <v>38.04</v>
      </c>
    </row>
    <row r="8" spans="1:29" x14ac:dyDescent="0.35">
      <c r="B8" s="2" t="s">
        <v>18</v>
      </c>
      <c r="C8" s="5">
        <v>12.39</v>
      </c>
      <c r="D8" s="5">
        <v>8.9749999999999996</v>
      </c>
      <c r="E8" s="5">
        <v>15.48</v>
      </c>
      <c r="F8" s="5">
        <v>8.7110000000000003</v>
      </c>
      <c r="G8" s="5">
        <v>24.05</v>
      </c>
      <c r="H8" s="5">
        <v>14.22</v>
      </c>
      <c r="I8" s="5">
        <v>14.24</v>
      </c>
      <c r="J8" s="5">
        <v>16.04</v>
      </c>
      <c r="K8" s="5">
        <v>11.02</v>
      </c>
      <c r="L8" s="5">
        <v>12.36</v>
      </c>
      <c r="M8" s="5">
        <v>3.1070000000000002</v>
      </c>
      <c r="N8" s="5">
        <v>4.0179999999999998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7A2F4-CE70-4C53-99D3-F0A1D0D3E396}">
  <dimension ref="A1:X20"/>
  <sheetViews>
    <sheetView workbookViewId="0">
      <selection activeCell="G14" sqref="G14"/>
    </sheetView>
  </sheetViews>
  <sheetFormatPr defaultRowHeight="13.5" x14ac:dyDescent="0.3"/>
  <cols>
    <col min="1" max="1" width="9.6640625" style="19" bestFit="1" customWidth="1"/>
    <col min="2" max="2" width="8.73046875" style="19" bestFit="1" customWidth="1"/>
    <col min="3" max="3" width="17.1328125" style="19" bestFit="1" customWidth="1"/>
    <col min="4" max="4" width="8.06640625" style="19" bestFit="1" customWidth="1"/>
    <col min="5" max="5" width="9.06640625" style="19"/>
    <col min="6" max="6" width="9.53125" style="19" bestFit="1" customWidth="1"/>
    <col min="7" max="11" width="13.53125" style="19" bestFit="1" customWidth="1"/>
    <col min="12" max="12" width="9.06640625" style="19"/>
    <col min="13" max="13" width="9.53125" style="19" bestFit="1" customWidth="1"/>
    <col min="14" max="14" width="8.73046875" style="19" bestFit="1" customWidth="1"/>
    <col min="15" max="15" width="15.6640625" style="19" bestFit="1" customWidth="1"/>
    <col min="16" max="16" width="8.06640625" style="19" bestFit="1" customWidth="1"/>
    <col min="17" max="18" width="9.06640625" style="19"/>
    <col min="19" max="19" width="9.1328125" style="19" bestFit="1" customWidth="1"/>
    <col min="20" max="24" width="13.53125" style="19" bestFit="1" customWidth="1"/>
    <col min="25" max="16384" width="9.06640625" style="19"/>
  </cols>
  <sheetData>
    <row r="1" spans="1:24" x14ac:dyDescent="0.3">
      <c r="A1" s="19" t="s">
        <v>553</v>
      </c>
      <c r="B1" s="19" t="s">
        <v>340</v>
      </c>
      <c r="C1" s="19" t="s">
        <v>341</v>
      </c>
      <c r="F1" s="19" t="s">
        <v>554</v>
      </c>
      <c r="G1" s="30" t="s">
        <v>342</v>
      </c>
      <c r="H1" s="30"/>
      <c r="I1" s="30"/>
      <c r="J1" s="30"/>
      <c r="K1" s="30"/>
      <c r="M1" s="19" t="s">
        <v>555</v>
      </c>
      <c r="N1" s="19" t="s">
        <v>340</v>
      </c>
      <c r="O1" s="19" t="s">
        <v>343</v>
      </c>
      <c r="S1" s="19" t="s">
        <v>556</v>
      </c>
      <c r="T1" s="30" t="s">
        <v>344</v>
      </c>
      <c r="U1" s="30"/>
      <c r="V1" s="30"/>
      <c r="W1" s="30"/>
      <c r="X1" s="30"/>
    </row>
    <row r="2" spans="1:24" x14ac:dyDescent="0.3">
      <c r="A2" s="19" t="s">
        <v>0</v>
      </c>
      <c r="B2" s="19">
        <v>57</v>
      </c>
      <c r="C2" s="19">
        <v>54</v>
      </c>
      <c r="D2" s="20">
        <f t="shared" ref="D2:D7" si="0">C2/B2</f>
        <v>0.94736842105263153</v>
      </c>
      <c r="F2" s="19" t="s">
        <v>26</v>
      </c>
      <c r="G2" s="19">
        <v>0.74</v>
      </c>
      <c r="H2" s="19">
        <v>0.38</v>
      </c>
      <c r="I2" s="19">
        <v>0.26</v>
      </c>
      <c r="J2" s="19">
        <v>0.14000000000000001</v>
      </c>
      <c r="K2" s="19">
        <v>-0.1</v>
      </c>
      <c r="M2" s="19" t="s">
        <v>0</v>
      </c>
      <c r="N2" s="19">
        <v>7</v>
      </c>
      <c r="O2" s="19">
        <v>6</v>
      </c>
      <c r="P2" s="20">
        <f t="shared" ref="P2:P9" si="1">O2/N2</f>
        <v>0.8571428571428571</v>
      </c>
      <c r="S2" s="19" t="s">
        <v>26</v>
      </c>
      <c r="T2" s="19">
        <v>0.74</v>
      </c>
      <c r="U2" s="19">
        <v>0.38</v>
      </c>
      <c r="V2" s="19">
        <v>0.26</v>
      </c>
      <c r="W2" s="19">
        <v>0.14000000000000001</v>
      </c>
      <c r="X2" s="19">
        <v>-0.1</v>
      </c>
    </row>
    <row r="3" spans="1:24" x14ac:dyDescent="0.35">
      <c r="A3" s="19" t="s">
        <v>1</v>
      </c>
      <c r="B3" s="19">
        <v>67</v>
      </c>
      <c r="C3" s="19">
        <v>57</v>
      </c>
      <c r="D3" s="20">
        <f t="shared" si="0"/>
        <v>0.85074626865671643</v>
      </c>
      <c r="F3" s="19" t="s">
        <v>65</v>
      </c>
      <c r="G3" s="22">
        <v>11.469023444444399</v>
      </c>
      <c r="H3" s="22">
        <v>10.9150071111111</v>
      </c>
      <c r="I3" s="22">
        <v>26.0048666666667</v>
      </c>
      <c r="J3" s="22">
        <v>19.879735111111099</v>
      </c>
      <c r="K3" s="22">
        <v>10.8155133333333</v>
      </c>
      <c r="M3" s="19" t="s">
        <v>1</v>
      </c>
      <c r="N3" s="19">
        <v>10</v>
      </c>
      <c r="O3" s="19">
        <v>7</v>
      </c>
      <c r="P3" s="20">
        <f t="shared" si="1"/>
        <v>0.7</v>
      </c>
      <c r="S3" s="19" t="s">
        <v>65</v>
      </c>
      <c r="T3" s="22">
        <v>22.463085</v>
      </c>
      <c r="U3" s="22">
        <v>42.454880000000003</v>
      </c>
      <c r="V3" s="22">
        <v>52.8722475</v>
      </c>
      <c r="W3" s="22">
        <v>64.541627500000004</v>
      </c>
      <c r="X3" s="22">
        <v>34.680628333333303</v>
      </c>
    </row>
    <row r="4" spans="1:24" x14ac:dyDescent="0.35">
      <c r="A4" s="19" t="s">
        <v>2</v>
      </c>
      <c r="B4" s="19">
        <v>90</v>
      </c>
      <c r="C4" s="19">
        <v>77</v>
      </c>
      <c r="D4" s="20">
        <f t="shared" si="0"/>
        <v>0.85555555555555551</v>
      </c>
      <c r="F4" s="19" t="s">
        <v>18</v>
      </c>
      <c r="G4" s="22">
        <v>1.45263704144198</v>
      </c>
      <c r="H4" s="22">
        <v>1.83090873025218</v>
      </c>
      <c r="I4" s="22">
        <v>3.8443377306371</v>
      </c>
      <c r="J4" s="22">
        <v>3.1694441497195198</v>
      </c>
      <c r="K4" s="22">
        <v>0.83616731587224802</v>
      </c>
      <c r="M4" s="19" t="s">
        <v>2</v>
      </c>
      <c r="N4" s="19">
        <v>40</v>
      </c>
      <c r="O4" s="19">
        <v>34</v>
      </c>
      <c r="P4" s="20">
        <f t="shared" si="1"/>
        <v>0.85</v>
      </c>
      <c r="S4" s="19" t="s">
        <v>18</v>
      </c>
      <c r="T4" s="22">
        <v>2.1883711180646501</v>
      </c>
      <c r="U4" s="22">
        <v>5.6322628943847803</v>
      </c>
      <c r="V4" s="22">
        <v>5.1211584339801401</v>
      </c>
      <c r="W4" s="22">
        <v>5.6857640907757299</v>
      </c>
      <c r="X4" s="22">
        <v>3.0829307588699</v>
      </c>
    </row>
    <row r="5" spans="1:24" x14ac:dyDescent="0.3">
      <c r="A5" s="19" t="s">
        <v>3</v>
      </c>
      <c r="B5" s="19">
        <v>47</v>
      </c>
      <c r="C5" s="19">
        <v>39</v>
      </c>
      <c r="D5" s="20">
        <f t="shared" si="0"/>
        <v>0.82978723404255317</v>
      </c>
      <c r="M5" s="19" t="s">
        <v>3</v>
      </c>
      <c r="N5" s="19">
        <v>26</v>
      </c>
      <c r="O5" s="19">
        <v>21</v>
      </c>
      <c r="P5" s="20">
        <f t="shared" si="1"/>
        <v>0.80769230769230771</v>
      </c>
    </row>
    <row r="6" spans="1:24" x14ac:dyDescent="0.3">
      <c r="A6" s="19" t="s">
        <v>4</v>
      </c>
      <c r="B6" s="19">
        <v>8</v>
      </c>
      <c r="C6" s="19">
        <v>7</v>
      </c>
      <c r="D6" s="20">
        <f t="shared" si="0"/>
        <v>0.875</v>
      </c>
      <c r="M6" s="19" t="s">
        <v>4</v>
      </c>
      <c r="N6" s="19">
        <v>32</v>
      </c>
      <c r="O6" s="19">
        <v>24</v>
      </c>
      <c r="P6" s="20">
        <f t="shared" si="1"/>
        <v>0.75</v>
      </c>
    </row>
    <row r="7" spans="1:24" x14ac:dyDescent="0.3">
      <c r="A7" s="19" t="s">
        <v>5</v>
      </c>
      <c r="B7" s="19">
        <v>47</v>
      </c>
      <c r="C7" s="19">
        <v>44</v>
      </c>
      <c r="D7" s="20">
        <f t="shared" si="0"/>
        <v>0.93617021276595747</v>
      </c>
      <c r="M7" s="19" t="s">
        <v>5</v>
      </c>
      <c r="N7" s="19">
        <v>68</v>
      </c>
      <c r="O7" s="19">
        <v>60</v>
      </c>
      <c r="P7" s="20">
        <f t="shared" si="1"/>
        <v>0.88235294117647056</v>
      </c>
    </row>
    <row r="8" spans="1:24" x14ac:dyDescent="0.3">
      <c r="D8" s="20">
        <f>AVERAGE(D2:D7)</f>
        <v>0.88243794867890235</v>
      </c>
      <c r="M8" s="19" t="s">
        <v>6</v>
      </c>
      <c r="N8" s="19">
        <v>105</v>
      </c>
      <c r="O8" s="19">
        <v>97</v>
      </c>
      <c r="P8" s="20">
        <f t="shared" si="1"/>
        <v>0.92380952380952386</v>
      </c>
    </row>
    <row r="9" spans="1:24" x14ac:dyDescent="0.3">
      <c r="M9" s="19" t="s">
        <v>7</v>
      </c>
      <c r="N9" s="19">
        <v>65</v>
      </c>
      <c r="O9" s="19">
        <v>54</v>
      </c>
      <c r="P9" s="20">
        <f t="shared" si="1"/>
        <v>0.83076923076923082</v>
      </c>
    </row>
    <row r="10" spans="1:24" x14ac:dyDescent="0.3">
      <c r="P10" s="20">
        <f>AVERAGE(P2:P9)</f>
        <v>0.82522085757379882</v>
      </c>
    </row>
    <row r="15" spans="1:24" x14ac:dyDescent="0.35">
      <c r="S15" s="22"/>
      <c r="T15" s="22"/>
    </row>
    <row r="16" spans="1:24" x14ac:dyDescent="0.35">
      <c r="I16" s="22"/>
      <c r="J16" s="22"/>
      <c r="S16" s="22"/>
      <c r="T16" s="22"/>
    </row>
    <row r="17" spans="3:20" x14ac:dyDescent="0.35">
      <c r="I17" s="22"/>
      <c r="J17" s="22"/>
      <c r="S17" s="22"/>
      <c r="T17" s="22"/>
    </row>
    <row r="18" spans="3:20" x14ac:dyDescent="0.35">
      <c r="C18" s="18"/>
      <c r="I18" s="22"/>
      <c r="J18" s="22"/>
      <c r="S18" s="22"/>
      <c r="T18" s="22"/>
    </row>
    <row r="19" spans="3:20" x14ac:dyDescent="0.35">
      <c r="I19" s="22"/>
      <c r="J19" s="22"/>
      <c r="S19" s="22"/>
      <c r="T19" s="22"/>
    </row>
    <row r="20" spans="3:20" x14ac:dyDescent="0.35">
      <c r="I20" s="22"/>
      <c r="J20" s="22"/>
    </row>
  </sheetData>
  <mergeCells count="2">
    <mergeCell ref="G1:K1"/>
    <mergeCell ref="T1:X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C3821-1E7B-4E7F-B03D-F8B0AFB97408}">
  <dimension ref="A1:S54"/>
  <sheetViews>
    <sheetView workbookViewId="0">
      <selection activeCell="F12" sqref="F12"/>
    </sheetView>
  </sheetViews>
  <sheetFormatPr defaultRowHeight="13.5" x14ac:dyDescent="0.3"/>
  <cols>
    <col min="1" max="1" width="10.19921875" style="23" bestFit="1" customWidth="1"/>
    <col min="2" max="2" width="6.86328125" style="23" bestFit="1" customWidth="1"/>
    <col min="3" max="3" width="9.9296875" style="23" bestFit="1" customWidth="1"/>
    <col min="4" max="4" width="6.86328125" style="23" bestFit="1" customWidth="1"/>
    <col min="5" max="5" width="9.06640625" style="23"/>
    <col min="6" max="6" width="10.19921875" style="23" bestFit="1" customWidth="1"/>
    <col min="7" max="7" width="6.86328125" style="23" bestFit="1" customWidth="1"/>
    <col min="8" max="8" width="9.9296875" style="23" bestFit="1" customWidth="1"/>
    <col min="9" max="9" width="5.796875" style="23" bestFit="1" customWidth="1"/>
    <col min="10" max="10" width="9.06640625" style="23"/>
    <col min="11" max="11" width="10.19921875" style="23" bestFit="1" customWidth="1"/>
    <col min="12" max="12" width="6.86328125" style="23" bestFit="1" customWidth="1"/>
    <col min="13" max="13" width="11" style="23" bestFit="1" customWidth="1"/>
    <col min="14" max="14" width="6.86328125" style="23" bestFit="1" customWidth="1"/>
    <col min="15" max="15" width="9.06640625" style="23"/>
    <col min="16" max="16" width="10.19921875" style="23" bestFit="1" customWidth="1"/>
    <col min="17" max="17" width="6.86328125" style="23" bestFit="1" customWidth="1"/>
    <col min="18" max="18" width="11" style="23" bestFit="1" customWidth="1"/>
    <col min="19" max="19" width="6.86328125" style="23" bestFit="1" customWidth="1"/>
    <col min="20" max="16384" width="9.06640625" style="23"/>
  </cols>
  <sheetData>
    <row r="1" spans="1:19" x14ac:dyDescent="0.3">
      <c r="A1" s="23" t="s">
        <v>557</v>
      </c>
      <c r="C1" s="23" t="s">
        <v>560</v>
      </c>
      <c r="F1" s="23" t="s">
        <v>558</v>
      </c>
      <c r="H1" s="23" t="s">
        <v>560</v>
      </c>
      <c r="K1" s="23" t="s">
        <v>559</v>
      </c>
      <c r="M1" s="23" t="s">
        <v>561</v>
      </c>
      <c r="P1" s="23" t="s">
        <v>558</v>
      </c>
      <c r="R1" s="23" t="s">
        <v>561</v>
      </c>
    </row>
    <row r="2" spans="1:19" x14ac:dyDescent="0.3">
      <c r="A2" s="23" t="s">
        <v>282</v>
      </c>
      <c r="B2" s="23" t="s">
        <v>345</v>
      </c>
      <c r="C2" s="23" t="s">
        <v>346</v>
      </c>
      <c r="D2" s="23" t="s">
        <v>347</v>
      </c>
      <c r="F2" s="23" t="s">
        <v>282</v>
      </c>
      <c r="G2" s="23" t="s">
        <v>345</v>
      </c>
      <c r="H2" s="23" t="s">
        <v>346</v>
      </c>
      <c r="I2" s="23" t="s">
        <v>347</v>
      </c>
      <c r="K2" s="23" t="s">
        <v>282</v>
      </c>
      <c r="L2" s="23" t="s">
        <v>345</v>
      </c>
      <c r="M2" s="23" t="s">
        <v>346</v>
      </c>
      <c r="N2" s="23" t="s">
        <v>347</v>
      </c>
      <c r="P2" s="23" t="s">
        <v>282</v>
      </c>
      <c r="Q2" s="23" t="s">
        <v>345</v>
      </c>
      <c r="R2" s="23" t="s">
        <v>346</v>
      </c>
      <c r="S2" s="23" t="s">
        <v>347</v>
      </c>
    </row>
    <row r="3" spans="1:19" x14ac:dyDescent="0.35">
      <c r="B3" s="24">
        <v>1.46</v>
      </c>
      <c r="C3" s="24">
        <v>1.77</v>
      </c>
      <c r="D3" s="24">
        <v>0.56999999999999995</v>
      </c>
      <c r="G3" s="24">
        <v>7.53</v>
      </c>
      <c r="H3" s="24">
        <v>7.06</v>
      </c>
      <c r="I3" s="24">
        <v>6.84</v>
      </c>
      <c r="L3" s="24">
        <v>7.86</v>
      </c>
      <c r="M3" s="24">
        <v>8.06</v>
      </c>
      <c r="N3" s="24">
        <v>6.88</v>
      </c>
      <c r="Q3" s="24">
        <v>3.61</v>
      </c>
      <c r="R3" s="24">
        <v>3.47</v>
      </c>
      <c r="S3" s="24">
        <v>1.78</v>
      </c>
    </row>
    <row r="4" spans="1:19" x14ac:dyDescent="0.35">
      <c r="B4" s="24">
        <v>2.73</v>
      </c>
      <c r="C4" s="24">
        <v>4.13</v>
      </c>
      <c r="D4" s="24">
        <v>2.65</v>
      </c>
      <c r="G4" s="24">
        <v>6.49</v>
      </c>
      <c r="H4" s="24">
        <v>6.54</v>
      </c>
      <c r="I4" s="24">
        <v>7.04</v>
      </c>
      <c r="L4" s="24">
        <v>1.64</v>
      </c>
      <c r="M4" s="24">
        <v>2.31</v>
      </c>
      <c r="N4" s="24">
        <v>1.71</v>
      </c>
      <c r="Q4" s="24">
        <v>7.26</v>
      </c>
      <c r="R4" s="24">
        <v>7.67</v>
      </c>
      <c r="S4" s="24">
        <v>8.0399999999999991</v>
      </c>
    </row>
    <row r="5" spans="1:19" x14ac:dyDescent="0.35">
      <c r="B5" s="24">
        <v>0.53</v>
      </c>
      <c r="C5" s="24">
        <v>2.42</v>
      </c>
      <c r="D5" s="24">
        <v>1.43</v>
      </c>
      <c r="G5" s="24">
        <v>5.74</v>
      </c>
      <c r="H5" s="24">
        <v>5.34</v>
      </c>
      <c r="I5" s="24">
        <v>5.36</v>
      </c>
      <c r="L5" s="24">
        <v>2.0099999999999998</v>
      </c>
      <c r="M5" s="24">
        <v>2.67</v>
      </c>
      <c r="N5" s="24">
        <v>1.97</v>
      </c>
      <c r="Q5" s="24">
        <v>7.15</v>
      </c>
      <c r="R5" s="24">
        <v>6.94</v>
      </c>
      <c r="S5" s="24">
        <v>7.17</v>
      </c>
    </row>
    <row r="6" spans="1:19" x14ac:dyDescent="0.35">
      <c r="B6" s="24">
        <v>5.78</v>
      </c>
      <c r="C6" s="24">
        <v>6.71</v>
      </c>
      <c r="D6" s="24">
        <v>6.2</v>
      </c>
      <c r="G6" s="24">
        <v>9.15</v>
      </c>
      <c r="H6" s="24">
        <v>8.7899999999999991</v>
      </c>
      <c r="I6" s="24">
        <v>7.98</v>
      </c>
      <c r="L6" s="24">
        <v>5.15</v>
      </c>
      <c r="M6" s="24">
        <v>7.66</v>
      </c>
      <c r="N6" s="24">
        <v>8.3800000000000008</v>
      </c>
      <c r="Q6" s="24">
        <v>6.72</v>
      </c>
      <c r="R6" s="24">
        <v>6.68</v>
      </c>
      <c r="S6" s="24">
        <v>7.57</v>
      </c>
    </row>
    <row r="7" spans="1:19" x14ac:dyDescent="0.35">
      <c r="B7" s="24">
        <v>2.68</v>
      </c>
      <c r="C7" s="24">
        <v>3.13</v>
      </c>
      <c r="D7" s="24">
        <v>2.83</v>
      </c>
      <c r="G7" s="24">
        <v>8.5</v>
      </c>
      <c r="H7" s="24">
        <v>8.82</v>
      </c>
      <c r="I7" s="24">
        <v>8.9700000000000006</v>
      </c>
      <c r="L7" s="24">
        <v>9.6</v>
      </c>
      <c r="M7" s="24">
        <v>10.39</v>
      </c>
      <c r="N7" s="24">
        <v>9.57</v>
      </c>
      <c r="Q7" s="24">
        <v>7.94</v>
      </c>
      <c r="R7" s="24">
        <v>7.89</v>
      </c>
      <c r="S7" s="24">
        <v>7.79</v>
      </c>
    </row>
    <row r="8" spans="1:19" x14ac:dyDescent="0.35">
      <c r="B8" s="24">
        <v>1.64</v>
      </c>
      <c r="C8" s="24">
        <v>3.59</v>
      </c>
      <c r="D8" s="24">
        <v>1.97</v>
      </c>
      <c r="G8" s="24">
        <v>8.51</v>
      </c>
      <c r="H8" s="24">
        <v>8.33</v>
      </c>
      <c r="I8" s="24">
        <v>8.9600000000000009</v>
      </c>
      <c r="L8" s="24">
        <v>9.18</v>
      </c>
      <c r="M8" s="24">
        <v>9.84</v>
      </c>
      <c r="N8" s="24">
        <v>9.8800000000000008</v>
      </c>
      <c r="Q8" s="24">
        <v>8.83</v>
      </c>
      <c r="R8" s="24">
        <v>8.59</v>
      </c>
      <c r="S8" s="24">
        <v>8.4499999999999993</v>
      </c>
    </row>
    <row r="9" spans="1:19" x14ac:dyDescent="0.35">
      <c r="B9" s="24">
        <v>2.31</v>
      </c>
      <c r="C9" s="24">
        <v>3.54</v>
      </c>
      <c r="D9" s="24">
        <v>1.8</v>
      </c>
      <c r="G9" s="24">
        <v>8.08</v>
      </c>
      <c r="H9" s="24">
        <v>7.93</v>
      </c>
      <c r="I9" s="24">
        <v>8.48</v>
      </c>
      <c r="L9" s="24">
        <v>0</v>
      </c>
      <c r="M9" s="24">
        <v>10.28</v>
      </c>
      <c r="N9" s="24">
        <v>5.32</v>
      </c>
      <c r="Q9" s="24">
        <v>10.89</v>
      </c>
      <c r="R9" s="24">
        <v>10.56</v>
      </c>
      <c r="S9" s="24">
        <v>9.7100000000000009</v>
      </c>
    </row>
    <row r="10" spans="1:19" x14ac:dyDescent="0.35">
      <c r="B10" s="24">
        <v>10.39</v>
      </c>
      <c r="C10" s="24">
        <v>11.2</v>
      </c>
      <c r="D10" s="24">
        <v>11.89</v>
      </c>
      <c r="G10" s="24">
        <v>4.9000000000000004</v>
      </c>
      <c r="H10" s="24">
        <v>4.8899999999999997</v>
      </c>
      <c r="I10" s="24">
        <v>4.82</v>
      </c>
      <c r="L10" s="24">
        <v>0</v>
      </c>
      <c r="M10" s="24">
        <v>7.4</v>
      </c>
      <c r="N10" s="24">
        <v>0</v>
      </c>
      <c r="Q10" s="24">
        <v>2.4</v>
      </c>
      <c r="R10" s="24">
        <v>2.2999999999999998</v>
      </c>
      <c r="S10" s="24">
        <v>2.44</v>
      </c>
    </row>
    <row r="11" spans="1:19" x14ac:dyDescent="0.35">
      <c r="B11" s="24">
        <v>5.31</v>
      </c>
      <c r="C11" s="24">
        <v>6.6</v>
      </c>
      <c r="D11" s="24">
        <v>6.83</v>
      </c>
      <c r="G11" s="24">
        <v>10.39</v>
      </c>
      <c r="H11" s="24">
        <v>10.24</v>
      </c>
      <c r="I11" s="24">
        <v>10.9</v>
      </c>
      <c r="L11" s="24">
        <v>3.57</v>
      </c>
      <c r="M11" s="24">
        <v>6.08</v>
      </c>
      <c r="N11" s="24">
        <v>0</v>
      </c>
      <c r="Q11" s="24">
        <v>6.03</v>
      </c>
      <c r="R11" s="24">
        <v>5.07</v>
      </c>
      <c r="S11" s="24">
        <v>4.99</v>
      </c>
    </row>
    <row r="12" spans="1:19" x14ac:dyDescent="0.35">
      <c r="B12" s="24">
        <v>0</v>
      </c>
      <c r="C12" s="24">
        <v>9.57</v>
      </c>
      <c r="D12" s="24">
        <v>7.53</v>
      </c>
      <c r="G12" s="24">
        <v>9.8000000000000007</v>
      </c>
      <c r="H12" s="24">
        <v>9.2100000000000009</v>
      </c>
      <c r="I12" s="24">
        <v>9.48</v>
      </c>
      <c r="L12" s="24">
        <v>0</v>
      </c>
      <c r="M12" s="24">
        <v>11.75</v>
      </c>
      <c r="N12" s="24">
        <v>7.91</v>
      </c>
      <c r="Q12" s="24">
        <v>3.19</v>
      </c>
      <c r="R12" s="24">
        <v>3.04</v>
      </c>
      <c r="S12" s="24">
        <v>2.75</v>
      </c>
    </row>
    <row r="13" spans="1:19" x14ac:dyDescent="0.35">
      <c r="B13" s="24">
        <v>3.96</v>
      </c>
      <c r="C13" s="24">
        <v>5.89</v>
      </c>
      <c r="D13" s="24">
        <v>3.94</v>
      </c>
      <c r="G13" s="24">
        <v>7.04</v>
      </c>
      <c r="H13" s="24">
        <v>7.06</v>
      </c>
      <c r="I13" s="24">
        <v>6.26</v>
      </c>
      <c r="L13" s="24">
        <v>3.73</v>
      </c>
      <c r="M13" s="24">
        <v>8.7100000000000009</v>
      </c>
      <c r="N13" s="24">
        <v>4.91</v>
      </c>
      <c r="Q13" s="24">
        <v>4.0199999999999996</v>
      </c>
      <c r="R13" s="24">
        <v>3.61</v>
      </c>
      <c r="S13" s="24">
        <v>2.99</v>
      </c>
    </row>
    <row r="14" spans="1:19" x14ac:dyDescent="0.35">
      <c r="B14" s="24">
        <v>2.95</v>
      </c>
      <c r="C14" s="24">
        <v>5.18</v>
      </c>
      <c r="D14" s="24">
        <v>1.53</v>
      </c>
      <c r="G14" s="24">
        <v>1.03</v>
      </c>
      <c r="H14" s="24">
        <v>1.27</v>
      </c>
      <c r="I14" s="24">
        <v>1.1399999999999999</v>
      </c>
      <c r="L14" s="24">
        <v>9.3000000000000007</v>
      </c>
      <c r="M14" s="24">
        <v>9.39</v>
      </c>
      <c r="N14" s="24">
        <v>12.87</v>
      </c>
      <c r="Q14" s="24">
        <v>2.93</v>
      </c>
      <c r="R14" s="24">
        <v>2.34</v>
      </c>
      <c r="S14" s="24">
        <v>1.48</v>
      </c>
    </row>
    <row r="15" spans="1:19" x14ac:dyDescent="0.35">
      <c r="B15" s="24">
        <v>2.31</v>
      </c>
      <c r="C15" s="24">
        <v>5.83</v>
      </c>
      <c r="D15" s="24">
        <v>1.86</v>
      </c>
      <c r="G15" s="24">
        <v>2.21</v>
      </c>
      <c r="H15" s="24">
        <v>2.74</v>
      </c>
      <c r="I15" s="24">
        <v>2.72</v>
      </c>
      <c r="L15" s="24">
        <v>2.59</v>
      </c>
      <c r="M15" s="24">
        <v>3.13</v>
      </c>
      <c r="N15" s="24">
        <v>2.65</v>
      </c>
      <c r="Q15" s="24">
        <v>11.4</v>
      </c>
      <c r="R15" s="24">
        <v>11.16</v>
      </c>
      <c r="S15" s="24">
        <v>10.71</v>
      </c>
    </row>
    <row r="16" spans="1:19" x14ac:dyDescent="0.35">
      <c r="B16" s="24">
        <v>3.05</v>
      </c>
      <c r="C16" s="24">
        <v>6.32</v>
      </c>
      <c r="D16" s="24">
        <v>2.84</v>
      </c>
      <c r="G16" s="24">
        <v>3.21</v>
      </c>
      <c r="H16" s="24">
        <v>3.93</v>
      </c>
      <c r="I16" s="24">
        <v>3.09</v>
      </c>
      <c r="L16" s="24">
        <v>5.1100000000000003</v>
      </c>
      <c r="M16" s="24">
        <v>5.89</v>
      </c>
      <c r="N16" s="24">
        <v>6.77</v>
      </c>
      <c r="Q16" s="24">
        <v>2.12</v>
      </c>
      <c r="R16" s="24">
        <v>2.76</v>
      </c>
      <c r="S16" s="24">
        <v>2.2000000000000002</v>
      </c>
    </row>
    <row r="17" spans="2:19" x14ac:dyDescent="0.35">
      <c r="B17" s="24">
        <v>3.96</v>
      </c>
      <c r="C17" s="24">
        <v>9.2100000000000009</v>
      </c>
      <c r="D17" s="24">
        <v>3.8</v>
      </c>
      <c r="G17" s="24">
        <v>3.63</v>
      </c>
      <c r="H17" s="24">
        <v>3.34</v>
      </c>
      <c r="I17" s="24">
        <v>3.85</v>
      </c>
      <c r="L17" s="24">
        <v>7.61</v>
      </c>
      <c r="M17" s="24">
        <v>8.14</v>
      </c>
      <c r="N17" s="24">
        <v>8.2100000000000009</v>
      </c>
      <c r="Q17" s="24">
        <v>3.81</v>
      </c>
      <c r="R17" s="24">
        <v>4.18</v>
      </c>
      <c r="S17" s="24">
        <v>4.18</v>
      </c>
    </row>
    <row r="18" spans="2:19" x14ac:dyDescent="0.35">
      <c r="B18" s="24">
        <v>3.66</v>
      </c>
      <c r="C18" s="24">
        <v>7.66</v>
      </c>
      <c r="D18" s="24">
        <v>2.83</v>
      </c>
      <c r="G18" s="24">
        <v>6.15</v>
      </c>
      <c r="H18" s="24">
        <v>6.76</v>
      </c>
      <c r="I18" s="24">
        <v>6.53</v>
      </c>
      <c r="L18" s="24">
        <v>0</v>
      </c>
      <c r="M18" s="24">
        <v>2.0499999999999998</v>
      </c>
      <c r="N18" s="24">
        <v>0</v>
      </c>
      <c r="Q18" s="24">
        <v>3.09</v>
      </c>
      <c r="R18" s="24">
        <v>3.75</v>
      </c>
      <c r="S18" s="24">
        <v>3.49</v>
      </c>
    </row>
    <row r="19" spans="2:19" x14ac:dyDescent="0.35">
      <c r="B19" s="24">
        <v>3.07</v>
      </c>
      <c r="C19" s="24">
        <v>7.97</v>
      </c>
      <c r="D19" s="24">
        <v>2.02</v>
      </c>
      <c r="G19" s="24">
        <v>5.91</v>
      </c>
      <c r="H19" s="24">
        <v>5.9</v>
      </c>
      <c r="I19" s="24">
        <v>5.47</v>
      </c>
      <c r="L19" s="24">
        <v>0</v>
      </c>
      <c r="M19" s="24">
        <v>1.98</v>
      </c>
      <c r="N19" s="24">
        <v>0</v>
      </c>
      <c r="Q19" s="24">
        <v>2.65</v>
      </c>
      <c r="R19" s="24">
        <v>2.64</v>
      </c>
      <c r="S19" s="24">
        <v>2.92</v>
      </c>
    </row>
    <row r="20" spans="2:19" x14ac:dyDescent="0.35">
      <c r="B20" s="24">
        <v>1.87</v>
      </c>
      <c r="C20" s="24">
        <v>4.68</v>
      </c>
      <c r="D20" s="24">
        <v>1.61</v>
      </c>
      <c r="G20" s="24">
        <v>4.2300000000000004</v>
      </c>
      <c r="H20" s="24">
        <v>4.45</v>
      </c>
      <c r="I20" s="24">
        <v>4.57</v>
      </c>
      <c r="L20" s="24">
        <v>1.78</v>
      </c>
      <c r="M20" s="24">
        <v>2.21</v>
      </c>
      <c r="N20" s="24">
        <v>1.61</v>
      </c>
      <c r="Q20" s="24">
        <v>6.07</v>
      </c>
      <c r="R20" s="24">
        <v>6.3</v>
      </c>
      <c r="S20" s="24">
        <v>6.47</v>
      </c>
    </row>
    <row r="21" spans="2:19" x14ac:dyDescent="0.35">
      <c r="B21" s="24">
        <v>2.76</v>
      </c>
      <c r="C21" s="24">
        <v>6.03</v>
      </c>
      <c r="D21" s="24">
        <v>1.99</v>
      </c>
      <c r="G21" s="24">
        <v>2.96</v>
      </c>
      <c r="H21" s="24">
        <v>2.99</v>
      </c>
      <c r="I21" s="24">
        <v>2.39</v>
      </c>
      <c r="L21" s="24">
        <v>1.89</v>
      </c>
      <c r="M21" s="24">
        <v>3.13</v>
      </c>
      <c r="N21" s="24">
        <v>2.21</v>
      </c>
      <c r="Q21" s="24">
        <v>4.54</v>
      </c>
      <c r="R21" s="24">
        <v>4.75</v>
      </c>
      <c r="S21" s="24">
        <v>4.21</v>
      </c>
    </row>
    <row r="22" spans="2:19" x14ac:dyDescent="0.35">
      <c r="B22" s="24">
        <v>1.8</v>
      </c>
      <c r="C22" s="24">
        <v>9.9499999999999993</v>
      </c>
      <c r="D22" s="24">
        <v>3.7</v>
      </c>
      <c r="G22" s="24">
        <v>2.66</v>
      </c>
      <c r="H22" s="24">
        <v>2.95</v>
      </c>
      <c r="I22" s="24">
        <v>2.48</v>
      </c>
      <c r="L22" s="24">
        <v>0</v>
      </c>
      <c r="M22" s="24">
        <v>8.34</v>
      </c>
      <c r="N22" s="24">
        <v>4.91</v>
      </c>
    </row>
    <row r="23" spans="2:19" x14ac:dyDescent="0.35">
      <c r="B23" s="24">
        <v>2.0099999999999998</v>
      </c>
      <c r="C23" s="24">
        <v>6.7</v>
      </c>
      <c r="D23" s="24">
        <v>2.12</v>
      </c>
      <c r="G23" s="24">
        <v>6.39</v>
      </c>
      <c r="H23" s="24">
        <v>6.13</v>
      </c>
      <c r="I23" s="24">
        <v>6.33</v>
      </c>
      <c r="L23" s="24">
        <v>0</v>
      </c>
      <c r="M23" s="24">
        <v>4.2300000000000004</v>
      </c>
      <c r="N23" s="24">
        <v>1.27</v>
      </c>
    </row>
    <row r="24" spans="2:19" x14ac:dyDescent="0.35">
      <c r="B24" s="24">
        <v>3.73</v>
      </c>
      <c r="C24" s="24">
        <v>9.6999999999999993</v>
      </c>
      <c r="D24" s="24">
        <v>3.85</v>
      </c>
      <c r="L24" s="24">
        <v>2.81</v>
      </c>
      <c r="M24" s="24">
        <v>3.8</v>
      </c>
      <c r="N24" s="24">
        <v>2.66</v>
      </c>
    </row>
    <row r="25" spans="2:19" x14ac:dyDescent="0.35">
      <c r="B25" s="24">
        <v>5.81</v>
      </c>
      <c r="C25" s="24">
        <v>6.72</v>
      </c>
      <c r="D25" s="24">
        <v>5</v>
      </c>
      <c r="L25" s="24">
        <v>1.6</v>
      </c>
      <c r="M25" s="24">
        <v>3.12</v>
      </c>
      <c r="N25" s="24">
        <v>3.2</v>
      </c>
    </row>
    <row r="26" spans="2:19" x14ac:dyDescent="0.35">
      <c r="B26" s="24">
        <v>5.19</v>
      </c>
      <c r="C26" s="24">
        <v>5.66</v>
      </c>
      <c r="D26" s="24">
        <v>6.65</v>
      </c>
      <c r="L26" s="24">
        <v>3.05</v>
      </c>
      <c r="M26" s="24">
        <v>3.77</v>
      </c>
      <c r="N26" s="24">
        <v>3.2</v>
      </c>
    </row>
    <row r="27" spans="2:19" x14ac:dyDescent="0.35">
      <c r="B27" s="24">
        <v>2.5299999999999998</v>
      </c>
      <c r="C27" s="24">
        <v>3.13</v>
      </c>
      <c r="D27" s="24">
        <v>2.21</v>
      </c>
      <c r="L27" s="24">
        <v>1.21</v>
      </c>
      <c r="M27" s="24">
        <v>3.47</v>
      </c>
      <c r="N27" s="24">
        <v>3.28</v>
      </c>
    </row>
    <row r="28" spans="2:19" x14ac:dyDescent="0.35">
      <c r="B28" s="24">
        <v>2.5299999999999998</v>
      </c>
      <c r="C28" s="24">
        <v>3.8</v>
      </c>
      <c r="D28" s="24">
        <v>3.25</v>
      </c>
      <c r="L28" s="24">
        <v>2.71</v>
      </c>
      <c r="M28" s="24">
        <v>3.27</v>
      </c>
      <c r="N28" s="24">
        <v>1.33</v>
      </c>
    </row>
    <row r="29" spans="2:19" x14ac:dyDescent="0.35">
      <c r="B29" s="24">
        <v>1.77</v>
      </c>
      <c r="C29" s="24">
        <v>2.69</v>
      </c>
      <c r="D29" s="24">
        <v>1.94</v>
      </c>
      <c r="L29" s="24">
        <v>4.12</v>
      </c>
      <c r="M29" s="24">
        <v>6.89</v>
      </c>
      <c r="N29" s="24">
        <v>7.47</v>
      </c>
    </row>
    <row r="30" spans="2:19" x14ac:dyDescent="0.35">
      <c r="B30" s="24">
        <v>1.66</v>
      </c>
      <c r="C30" s="24">
        <v>2.77</v>
      </c>
      <c r="D30" s="24">
        <v>1.87</v>
      </c>
      <c r="L30" s="24">
        <v>3.79</v>
      </c>
      <c r="M30" s="24">
        <v>4.32</v>
      </c>
      <c r="N30" s="24">
        <v>3.79</v>
      </c>
    </row>
    <row r="31" spans="2:19" x14ac:dyDescent="0.35">
      <c r="B31" s="24">
        <v>0.88</v>
      </c>
      <c r="C31" s="24">
        <v>2.72</v>
      </c>
      <c r="D31" s="24">
        <v>1.92</v>
      </c>
      <c r="L31" s="24">
        <v>3.75</v>
      </c>
      <c r="M31" s="24">
        <v>4.3099999999999996</v>
      </c>
      <c r="N31" s="24">
        <v>4.5</v>
      </c>
    </row>
    <row r="32" spans="2:19" x14ac:dyDescent="0.35">
      <c r="B32" s="24">
        <v>0</v>
      </c>
      <c r="C32" s="24">
        <v>3.24</v>
      </c>
      <c r="D32" s="24">
        <v>0.33</v>
      </c>
      <c r="L32" s="24">
        <v>2.79</v>
      </c>
      <c r="M32" s="24">
        <v>3.71</v>
      </c>
      <c r="N32" s="24">
        <v>3.24</v>
      </c>
    </row>
    <row r="33" spans="2:14" x14ac:dyDescent="0.35">
      <c r="B33" s="24">
        <v>1.18</v>
      </c>
      <c r="C33" s="24">
        <v>2.62</v>
      </c>
      <c r="D33" s="24">
        <v>0</v>
      </c>
      <c r="L33" s="24">
        <v>2.198</v>
      </c>
      <c r="M33" s="24">
        <v>2.87</v>
      </c>
      <c r="N33" s="24">
        <v>2.94</v>
      </c>
    </row>
    <row r="34" spans="2:14" x14ac:dyDescent="0.35">
      <c r="B34" s="24">
        <v>3.09</v>
      </c>
      <c r="C34" s="24">
        <v>5.31</v>
      </c>
      <c r="D34" s="24">
        <v>3.94</v>
      </c>
      <c r="L34" s="24">
        <v>1.68</v>
      </c>
      <c r="M34" s="24">
        <v>2.4</v>
      </c>
      <c r="N34" s="24">
        <v>1.24</v>
      </c>
    </row>
    <row r="35" spans="2:14" x14ac:dyDescent="0.35">
      <c r="B35" s="24">
        <v>1.41</v>
      </c>
      <c r="C35" s="24">
        <v>2.11</v>
      </c>
      <c r="D35" s="24">
        <v>1.1100000000000001</v>
      </c>
      <c r="L35" s="24">
        <v>3.58</v>
      </c>
      <c r="M35" s="24">
        <v>4</v>
      </c>
      <c r="N35" s="24">
        <v>3.59</v>
      </c>
    </row>
    <row r="36" spans="2:14" x14ac:dyDescent="0.35">
      <c r="B36" s="24">
        <v>2.92</v>
      </c>
      <c r="C36" s="24">
        <v>3.94</v>
      </c>
      <c r="D36" s="24">
        <v>1.61</v>
      </c>
    </row>
    <row r="37" spans="2:14" x14ac:dyDescent="0.35">
      <c r="B37" s="24">
        <v>1.31</v>
      </c>
      <c r="C37" s="24">
        <v>2.4300000000000002</v>
      </c>
      <c r="D37" s="24">
        <v>2.21</v>
      </c>
    </row>
    <row r="38" spans="2:14" x14ac:dyDescent="0.35">
      <c r="B38" s="24">
        <v>3.65</v>
      </c>
      <c r="C38" s="24">
        <v>4.53</v>
      </c>
      <c r="D38" s="24">
        <v>2.85</v>
      </c>
    </row>
    <row r="39" spans="2:14" x14ac:dyDescent="0.35">
      <c r="B39" s="24">
        <v>1.67</v>
      </c>
      <c r="C39" s="24">
        <v>2</v>
      </c>
      <c r="D39" s="24">
        <v>1.74</v>
      </c>
    </row>
    <row r="40" spans="2:14" x14ac:dyDescent="0.35">
      <c r="B40" s="24">
        <v>1.75</v>
      </c>
      <c r="C40" s="24">
        <v>4.04</v>
      </c>
      <c r="D40" s="24">
        <v>1.82</v>
      </c>
    </row>
    <row r="41" spans="2:14" x14ac:dyDescent="0.35">
      <c r="B41" s="24">
        <v>2.56</v>
      </c>
      <c r="C41" s="24">
        <v>3.4</v>
      </c>
      <c r="D41" s="24">
        <v>0.8</v>
      </c>
    </row>
    <row r="42" spans="2:14" x14ac:dyDescent="0.35">
      <c r="B42" s="24">
        <v>2.1989999999999998</v>
      </c>
      <c r="C42" s="24">
        <v>3.38</v>
      </c>
      <c r="D42" s="24">
        <v>2.64</v>
      </c>
    </row>
    <row r="43" spans="2:14" x14ac:dyDescent="0.35">
      <c r="B43" s="24">
        <v>4.78</v>
      </c>
      <c r="C43" s="24">
        <v>5.67</v>
      </c>
      <c r="D43" s="24">
        <v>5.56</v>
      </c>
    </row>
    <row r="44" spans="2:14" x14ac:dyDescent="0.35">
      <c r="B44" s="24">
        <v>3.29</v>
      </c>
      <c r="C44" s="24">
        <v>4.16</v>
      </c>
      <c r="D44" s="24">
        <v>3.57</v>
      </c>
    </row>
    <row r="45" spans="2:14" x14ac:dyDescent="0.35">
      <c r="B45" s="24">
        <v>1.56</v>
      </c>
      <c r="C45" s="24">
        <v>2.63</v>
      </c>
      <c r="D45" s="24">
        <v>2.38</v>
      </c>
    </row>
    <row r="46" spans="2:14" x14ac:dyDescent="0.35">
      <c r="B46" s="24">
        <v>3.46</v>
      </c>
      <c r="C46" s="24">
        <v>4.08</v>
      </c>
      <c r="D46" s="24">
        <v>3.54</v>
      </c>
    </row>
    <row r="47" spans="2:14" x14ac:dyDescent="0.35">
      <c r="B47" s="24">
        <v>4.18</v>
      </c>
      <c r="C47" s="24">
        <v>5.5</v>
      </c>
      <c r="D47" s="24">
        <v>4.43</v>
      </c>
    </row>
    <row r="48" spans="2:14" x14ac:dyDescent="0.35">
      <c r="B48" s="24">
        <v>4.08</v>
      </c>
      <c r="C48" s="24">
        <v>4.72</v>
      </c>
      <c r="D48" s="24">
        <v>4.51</v>
      </c>
    </row>
    <row r="49" spans="2:4" x14ac:dyDescent="0.35">
      <c r="B49" s="24">
        <v>3.75</v>
      </c>
      <c r="C49" s="24">
        <v>4.2</v>
      </c>
      <c r="D49" s="24">
        <v>4.0999999999999996</v>
      </c>
    </row>
    <row r="50" spans="2:4" x14ac:dyDescent="0.35">
      <c r="B50" s="24">
        <v>4.49</v>
      </c>
      <c r="C50" s="24">
        <v>5.97</v>
      </c>
      <c r="D50" s="24">
        <v>5.05</v>
      </c>
    </row>
    <row r="51" spans="2:4" x14ac:dyDescent="0.35">
      <c r="B51" s="24">
        <v>2.44</v>
      </c>
      <c r="C51" s="24">
        <v>3.53</v>
      </c>
      <c r="D51" s="24">
        <v>3.3</v>
      </c>
    </row>
    <row r="52" spans="2:4" x14ac:dyDescent="0.35">
      <c r="B52" s="24">
        <v>2.12</v>
      </c>
      <c r="C52" s="24">
        <v>2.71</v>
      </c>
      <c r="D52" s="24">
        <v>1.6</v>
      </c>
    </row>
    <row r="53" spans="2:4" x14ac:dyDescent="0.35">
      <c r="B53" s="24">
        <v>3.61</v>
      </c>
      <c r="C53" s="24">
        <v>4.79</v>
      </c>
      <c r="D53" s="24">
        <v>5.24</v>
      </c>
    </row>
    <row r="54" spans="2:4" x14ac:dyDescent="0.35">
      <c r="B54" s="24">
        <v>1.98</v>
      </c>
      <c r="C54" s="24">
        <v>2.44</v>
      </c>
      <c r="D54" s="24">
        <v>2.42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A15EB-DE7B-44F3-A121-BE742533C6F4}">
  <dimension ref="A1:DX10"/>
  <sheetViews>
    <sheetView topLeftCell="CT1" workbookViewId="0">
      <selection activeCell="CX31" sqref="CX31"/>
    </sheetView>
  </sheetViews>
  <sheetFormatPr defaultRowHeight="13.5" x14ac:dyDescent="0.3"/>
  <cols>
    <col min="1" max="1" width="9.6640625" style="19" bestFit="1" customWidth="1"/>
    <col min="2" max="2" width="6.59765625" style="19" bestFit="1" customWidth="1"/>
    <col min="3" max="3" width="7.1328125" style="19" bestFit="1" customWidth="1"/>
    <col min="4" max="4" width="9.1328125" style="19" bestFit="1" customWidth="1"/>
    <col min="5" max="5" width="9.06640625" style="19"/>
    <col min="6" max="6" width="9.53125" style="19" bestFit="1" customWidth="1"/>
    <col min="7" max="7" width="13.9296875" style="19" bestFit="1" customWidth="1"/>
    <col min="8" max="8" width="7.1328125" style="19" bestFit="1" customWidth="1"/>
    <col min="9" max="9" width="8.06640625" style="19" bestFit="1" customWidth="1"/>
    <col min="10" max="11" width="9.06640625" style="19"/>
    <col min="12" max="12" width="8.86328125" style="19" bestFit="1" customWidth="1"/>
    <col min="13" max="13" width="6.59765625" style="19" bestFit="1" customWidth="1"/>
    <col min="14" max="14" width="7.1328125" style="19" bestFit="1" customWidth="1"/>
    <col min="15" max="15" width="9.1328125" style="19" bestFit="1" customWidth="1"/>
    <col min="16" max="16" width="9.06640625" style="19"/>
    <col min="17" max="17" width="9.6640625" style="19" bestFit="1" customWidth="1"/>
    <col min="18" max="18" width="11.796875" style="19" bestFit="1" customWidth="1"/>
    <col min="19" max="19" width="7.1328125" style="19" bestFit="1" customWidth="1"/>
    <col min="20" max="20" width="8.06640625" style="19" bestFit="1" customWidth="1"/>
    <col min="21" max="21" width="9.06640625" style="19"/>
    <col min="22" max="22" width="9.796875" style="19" bestFit="1" customWidth="1"/>
    <col min="23" max="23" width="8.59765625" style="19" bestFit="1" customWidth="1"/>
    <col min="24" max="24" width="15.796875" style="19" bestFit="1" customWidth="1"/>
    <col min="25" max="25" width="12.33203125" style="19" bestFit="1" customWidth="1"/>
    <col min="26" max="26" width="17.9296875" style="19" bestFit="1" customWidth="1"/>
    <col min="27" max="27" width="12.46484375" style="19" bestFit="1" customWidth="1"/>
    <col min="28" max="28" width="9.265625" style="19" bestFit="1" customWidth="1"/>
    <col min="29" max="29" width="14.73046875" style="19" bestFit="1" customWidth="1"/>
    <col min="30" max="30" width="9.06640625" style="19"/>
    <col min="31" max="31" width="9.796875" style="19" bestFit="1" customWidth="1"/>
    <col min="32" max="32" width="8.59765625" style="19" bestFit="1" customWidth="1"/>
    <col min="33" max="33" width="15.796875" style="19" bestFit="1" customWidth="1"/>
    <col min="34" max="34" width="12.33203125" style="19" bestFit="1" customWidth="1"/>
    <col min="35" max="35" width="17.9296875" style="19" bestFit="1" customWidth="1"/>
    <col min="36" max="36" width="12.46484375" style="19" bestFit="1" customWidth="1"/>
    <col min="37" max="37" width="9.265625" style="19" bestFit="1" customWidth="1"/>
    <col min="38" max="38" width="14.73046875" style="19" bestFit="1" customWidth="1"/>
    <col min="39" max="39" width="9.06640625" style="19"/>
    <col min="40" max="40" width="9.796875" style="19" bestFit="1" customWidth="1"/>
    <col min="41" max="41" width="8.59765625" style="19" bestFit="1" customWidth="1"/>
    <col min="42" max="42" width="15.796875" style="19" bestFit="1" customWidth="1"/>
    <col min="43" max="43" width="12.33203125" style="19" bestFit="1" customWidth="1"/>
    <col min="44" max="44" width="17.9296875" style="19" bestFit="1" customWidth="1"/>
    <col min="45" max="45" width="12.46484375" style="19" bestFit="1" customWidth="1"/>
    <col min="46" max="46" width="9.265625" style="19" bestFit="1" customWidth="1"/>
    <col min="47" max="47" width="14.73046875" style="19" bestFit="1" customWidth="1"/>
    <col min="48" max="48" width="9.06640625" style="19"/>
    <col min="49" max="49" width="9.796875" style="19" bestFit="1" customWidth="1"/>
    <col min="50" max="50" width="8.59765625" style="19" bestFit="1" customWidth="1"/>
    <col min="51" max="51" width="15.796875" style="19" bestFit="1" customWidth="1"/>
    <col min="52" max="52" width="12.33203125" style="19" bestFit="1" customWidth="1"/>
    <col min="53" max="53" width="17.9296875" style="19" bestFit="1" customWidth="1"/>
    <col min="54" max="54" width="12.46484375" style="19" bestFit="1" customWidth="1"/>
    <col min="55" max="55" width="9.265625" style="19" bestFit="1" customWidth="1"/>
    <col min="56" max="56" width="14.73046875" style="19" bestFit="1" customWidth="1"/>
    <col min="57" max="57" width="9.06640625" style="19"/>
    <col min="58" max="58" width="9.796875" style="19" bestFit="1" customWidth="1"/>
    <col min="59" max="59" width="8.59765625" style="19" bestFit="1" customWidth="1"/>
    <col min="60" max="60" width="15.796875" style="19" bestFit="1" customWidth="1"/>
    <col min="61" max="61" width="12.33203125" style="19" bestFit="1" customWidth="1"/>
    <col min="62" max="62" width="17.9296875" style="19" bestFit="1" customWidth="1"/>
    <col min="63" max="63" width="12.46484375" style="19" bestFit="1" customWidth="1"/>
    <col min="64" max="64" width="9.265625" style="19" bestFit="1" customWidth="1"/>
    <col min="65" max="65" width="14.73046875" style="19" bestFit="1" customWidth="1"/>
    <col min="66" max="66" width="9.06640625" style="19"/>
    <col min="67" max="67" width="9.796875" style="19" bestFit="1" customWidth="1"/>
    <col min="68" max="68" width="8.59765625" style="19" bestFit="1" customWidth="1"/>
    <col min="69" max="69" width="15.796875" style="19" bestFit="1" customWidth="1"/>
    <col min="70" max="70" width="12.33203125" style="19" bestFit="1" customWidth="1"/>
    <col min="71" max="71" width="17.9296875" style="19" bestFit="1" customWidth="1"/>
    <col min="72" max="72" width="12.46484375" style="19" bestFit="1" customWidth="1"/>
    <col min="73" max="73" width="9.265625" style="19" bestFit="1" customWidth="1"/>
    <col min="74" max="74" width="14.73046875" style="19" bestFit="1" customWidth="1"/>
    <col min="75" max="75" width="9.06640625" style="19"/>
    <col min="76" max="76" width="9.796875" style="19" bestFit="1" customWidth="1"/>
    <col min="77" max="77" width="8.59765625" style="19" bestFit="1" customWidth="1"/>
    <col min="78" max="78" width="15.796875" style="19" bestFit="1" customWidth="1"/>
    <col min="79" max="79" width="12.33203125" style="19" bestFit="1" customWidth="1"/>
    <col min="80" max="80" width="17.9296875" style="19" bestFit="1" customWidth="1"/>
    <col min="81" max="81" width="12.46484375" style="19" bestFit="1" customWidth="1"/>
    <col min="82" max="82" width="9.265625" style="19" bestFit="1" customWidth="1"/>
    <col min="83" max="83" width="14.73046875" style="19" bestFit="1" customWidth="1"/>
    <col min="84" max="84" width="9.06640625" style="19"/>
    <col min="85" max="85" width="9.796875" style="19" bestFit="1" customWidth="1"/>
    <col min="86" max="86" width="8.59765625" style="19" bestFit="1" customWidth="1"/>
    <col min="87" max="87" width="15.796875" style="19" bestFit="1" customWidth="1"/>
    <col min="88" max="88" width="12.33203125" style="19" bestFit="1" customWidth="1"/>
    <col min="89" max="89" width="17.9296875" style="19" bestFit="1" customWidth="1"/>
    <col min="90" max="90" width="12.46484375" style="19" bestFit="1" customWidth="1"/>
    <col min="91" max="91" width="9.265625" style="19" bestFit="1" customWidth="1"/>
    <col min="92" max="92" width="14.73046875" style="19" bestFit="1" customWidth="1"/>
    <col min="93" max="93" width="9.06640625" style="19"/>
    <col min="94" max="94" width="9.53125" style="19" bestFit="1" customWidth="1"/>
    <col min="95" max="95" width="8.59765625" style="19" bestFit="1" customWidth="1"/>
    <col min="96" max="96" width="14.86328125" style="19" bestFit="1" customWidth="1"/>
    <col min="97" max="97" width="10.33203125" style="19" bestFit="1" customWidth="1"/>
    <col min="98" max="98" width="15.9296875" style="19" bestFit="1" customWidth="1"/>
    <col min="99" max="99" width="14.86328125" style="19" bestFit="1" customWidth="1"/>
    <col min="100" max="100" width="10.33203125" style="19" bestFit="1" customWidth="1"/>
    <col min="101" max="101" width="15.9296875" style="19" bestFit="1" customWidth="1"/>
    <col min="102" max="102" width="9.06640625" style="19"/>
    <col min="103" max="103" width="9.3984375" style="19" bestFit="1" customWidth="1"/>
    <col min="104" max="104" width="8.59765625" style="19" bestFit="1" customWidth="1"/>
    <col min="105" max="105" width="14.86328125" style="19" bestFit="1" customWidth="1"/>
    <col min="106" max="106" width="10.33203125" style="19" bestFit="1" customWidth="1"/>
    <col min="107" max="107" width="15.9296875" style="19" bestFit="1" customWidth="1"/>
    <col min="108" max="108" width="14.86328125" style="19" bestFit="1" customWidth="1"/>
    <col min="109" max="109" width="10.33203125" style="19" bestFit="1" customWidth="1"/>
    <col min="110" max="110" width="15.9296875" style="19" bestFit="1" customWidth="1"/>
    <col min="111" max="111" width="9.06640625" style="19"/>
    <col min="112" max="112" width="9.53125" style="19" bestFit="1" customWidth="1"/>
    <col min="113" max="113" width="8.59765625" style="19" bestFit="1" customWidth="1"/>
    <col min="114" max="114" width="14.86328125" style="19" bestFit="1" customWidth="1"/>
    <col min="115" max="115" width="10.33203125" style="19" bestFit="1" customWidth="1"/>
    <col min="116" max="116" width="15.9296875" style="19" bestFit="1" customWidth="1"/>
    <col min="117" max="117" width="14.86328125" style="19" bestFit="1" customWidth="1"/>
    <col min="118" max="118" width="10.33203125" style="19" bestFit="1" customWidth="1"/>
    <col min="119" max="119" width="15.9296875" style="19" bestFit="1" customWidth="1"/>
    <col min="120" max="120" width="9.06640625" style="19"/>
    <col min="121" max="121" width="9.3984375" style="19" bestFit="1" customWidth="1"/>
    <col min="122" max="122" width="8.59765625" style="19" bestFit="1" customWidth="1"/>
    <col min="123" max="123" width="14.86328125" style="19" bestFit="1" customWidth="1"/>
    <col min="124" max="124" width="10.33203125" style="19" bestFit="1" customWidth="1"/>
    <col min="125" max="125" width="15.9296875" style="19" bestFit="1" customWidth="1"/>
    <col min="126" max="126" width="14.86328125" style="19" bestFit="1" customWidth="1"/>
    <col min="127" max="127" width="10.33203125" style="19" bestFit="1" customWidth="1"/>
    <col min="128" max="128" width="15.9296875" style="19" bestFit="1" customWidth="1"/>
    <col min="129" max="16384" width="9.06640625" style="19"/>
  </cols>
  <sheetData>
    <row r="1" spans="1:128" x14ac:dyDescent="0.35">
      <c r="A1" s="18" t="s">
        <v>562</v>
      </c>
      <c r="B1" s="19" t="s">
        <v>357</v>
      </c>
      <c r="C1" s="19" t="s">
        <v>35</v>
      </c>
      <c r="F1" s="18" t="s">
        <v>563</v>
      </c>
      <c r="G1" s="19" t="s">
        <v>358</v>
      </c>
      <c r="H1" s="19" t="s">
        <v>35</v>
      </c>
      <c r="J1" s="21"/>
      <c r="L1" s="18" t="s">
        <v>564</v>
      </c>
      <c r="M1" s="19" t="s">
        <v>357</v>
      </c>
      <c r="N1" s="19" t="s">
        <v>35</v>
      </c>
      <c r="Q1" s="18" t="s">
        <v>562</v>
      </c>
      <c r="R1" s="19" t="s">
        <v>359</v>
      </c>
      <c r="S1" s="19" t="s">
        <v>35</v>
      </c>
      <c r="V1" s="18" t="s">
        <v>565</v>
      </c>
      <c r="W1" s="18" t="s">
        <v>104</v>
      </c>
      <c r="X1" s="19" t="s">
        <v>137</v>
      </c>
      <c r="Y1" s="19" t="s">
        <v>348</v>
      </c>
      <c r="Z1" s="19" t="s">
        <v>349</v>
      </c>
      <c r="AA1" s="19" t="s">
        <v>70</v>
      </c>
      <c r="AB1" s="19" t="s">
        <v>350</v>
      </c>
      <c r="AC1" s="19" t="s">
        <v>351</v>
      </c>
      <c r="AE1" s="18" t="s">
        <v>566</v>
      </c>
      <c r="AF1" s="18" t="s">
        <v>104</v>
      </c>
      <c r="AG1" s="19" t="s">
        <v>137</v>
      </c>
      <c r="AH1" s="19" t="s">
        <v>348</v>
      </c>
      <c r="AI1" s="19" t="s">
        <v>349</v>
      </c>
      <c r="AJ1" s="19" t="s">
        <v>70</v>
      </c>
      <c r="AK1" s="19" t="s">
        <v>350</v>
      </c>
      <c r="AL1" s="19" t="s">
        <v>351</v>
      </c>
      <c r="AN1" s="18" t="s">
        <v>567</v>
      </c>
      <c r="AO1" s="18" t="s">
        <v>104</v>
      </c>
      <c r="AP1" s="19" t="s">
        <v>137</v>
      </c>
      <c r="AQ1" s="19" t="s">
        <v>348</v>
      </c>
      <c r="AR1" s="19" t="s">
        <v>349</v>
      </c>
      <c r="AS1" s="19" t="s">
        <v>70</v>
      </c>
      <c r="AT1" s="19" t="s">
        <v>350</v>
      </c>
      <c r="AU1" s="19" t="s">
        <v>351</v>
      </c>
      <c r="AW1" s="18" t="s">
        <v>568</v>
      </c>
      <c r="AX1" s="18" t="s">
        <v>104</v>
      </c>
      <c r="AY1" s="19" t="s">
        <v>137</v>
      </c>
      <c r="AZ1" s="19" t="s">
        <v>348</v>
      </c>
      <c r="BA1" s="19" t="s">
        <v>349</v>
      </c>
      <c r="BB1" s="19" t="s">
        <v>70</v>
      </c>
      <c r="BC1" s="19" t="s">
        <v>350</v>
      </c>
      <c r="BD1" s="19" t="s">
        <v>351</v>
      </c>
      <c r="BF1" s="18" t="s">
        <v>569</v>
      </c>
      <c r="BG1" s="18" t="s">
        <v>104</v>
      </c>
      <c r="BH1" s="19" t="s">
        <v>137</v>
      </c>
      <c r="BI1" s="19" t="s">
        <v>348</v>
      </c>
      <c r="BJ1" s="19" t="s">
        <v>349</v>
      </c>
      <c r="BK1" s="19" t="s">
        <v>70</v>
      </c>
      <c r="BL1" s="19" t="s">
        <v>350</v>
      </c>
      <c r="BM1" s="19" t="s">
        <v>351</v>
      </c>
      <c r="BO1" s="18" t="s">
        <v>570</v>
      </c>
      <c r="BP1" s="18" t="s">
        <v>104</v>
      </c>
      <c r="BQ1" s="19" t="s">
        <v>137</v>
      </c>
      <c r="BR1" s="19" t="s">
        <v>348</v>
      </c>
      <c r="BS1" s="19" t="s">
        <v>349</v>
      </c>
      <c r="BT1" s="19" t="s">
        <v>70</v>
      </c>
      <c r="BU1" s="19" t="s">
        <v>350</v>
      </c>
      <c r="BV1" s="19" t="s">
        <v>351</v>
      </c>
      <c r="BX1" s="18" t="s">
        <v>571</v>
      </c>
      <c r="BY1" s="18" t="s">
        <v>104</v>
      </c>
      <c r="BZ1" s="19" t="s">
        <v>137</v>
      </c>
      <c r="CA1" s="19" t="s">
        <v>348</v>
      </c>
      <c r="CB1" s="19" t="s">
        <v>349</v>
      </c>
      <c r="CC1" s="19" t="s">
        <v>70</v>
      </c>
      <c r="CD1" s="19" t="s">
        <v>350</v>
      </c>
      <c r="CE1" s="19" t="s">
        <v>351</v>
      </c>
      <c r="CG1" s="18" t="s">
        <v>572</v>
      </c>
      <c r="CH1" s="18" t="s">
        <v>104</v>
      </c>
      <c r="CI1" s="19" t="s">
        <v>137</v>
      </c>
      <c r="CJ1" s="19" t="s">
        <v>348</v>
      </c>
      <c r="CK1" s="19" t="s">
        <v>349</v>
      </c>
      <c r="CL1" s="19" t="s">
        <v>70</v>
      </c>
      <c r="CM1" s="19" t="s">
        <v>350</v>
      </c>
      <c r="CN1" s="19" t="s">
        <v>351</v>
      </c>
      <c r="CP1" s="18" t="s">
        <v>573</v>
      </c>
      <c r="CQ1" s="18" t="s">
        <v>104</v>
      </c>
      <c r="CR1" s="19" t="s">
        <v>352</v>
      </c>
      <c r="CS1" s="19" t="s">
        <v>353</v>
      </c>
      <c r="CT1" s="19" t="s">
        <v>354</v>
      </c>
      <c r="CU1" s="19" t="s">
        <v>442</v>
      </c>
      <c r="CV1" s="19" t="s">
        <v>443</v>
      </c>
      <c r="CW1" s="19" t="s">
        <v>577</v>
      </c>
      <c r="CY1" s="18" t="s">
        <v>574</v>
      </c>
      <c r="CZ1" s="18" t="s">
        <v>104</v>
      </c>
      <c r="DA1" s="19" t="s">
        <v>352</v>
      </c>
      <c r="DB1" s="19" t="s">
        <v>353</v>
      </c>
      <c r="DC1" s="19" t="s">
        <v>354</v>
      </c>
      <c r="DD1" s="19" t="s">
        <v>442</v>
      </c>
      <c r="DE1" s="19" t="s">
        <v>443</v>
      </c>
      <c r="DF1" s="19" t="s">
        <v>577</v>
      </c>
      <c r="DH1" s="18" t="s">
        <v>575</v>
      </c>
      <c r="DI1" s="18" t="s">
        <v>104</v>
      </c>
      <c r="DJ1" s="19" t="s">
        <v>352</v>
      </c>
      <c r="DK1" s="19" t="s">
        <v>353</v>
      </c>
      <c r="DL1" s="19" t="s">
        <v>354</v>
      </c>
      <c r="DM1" s="19" t="s">
        <v>442</v>
      </c>
      <c r="DN1" s="19" t="s">
        <v>443</v>
      </c>
      <c r="DO1" s="19" t="s">
        <v>577</v>
      </c>
      <c r="DQ1" s="18" t="s">
        <v>576</v>
      </c>
      <c r="DR1" s="18" t="s">
        <v>104</v>
      </c>
      <c r="DS1" s="19" t="s">
        <v>352</v>
      </c>
      <c r="DT1" s="19" t="s">
        <v>353</v>
      </c>
      <c r="DU1" s="19" t="s">
        <v>354</v>
      </c>
      <c r="DV1" s="19" t="s">
        <v>442</v>
      </c>
      <c r="DW1" s="19" t="s">
        <v>443</v>
      </c>
      <c r="DX1" s="19" t="s">
        <v>577</v>
      </c>
    </row>
    <row r="2" spans="1:128" x14ac:dyDescent="0.35">
      <c r="A2" s="19" t="s">
        <v>0</v>
      </c>
      <c r="B2" s="19">
        <v>17</v>
      </c>
      <c r="C2" s="19">
        <v>14</v>
      </c>
      <c r="D2" s="20">
        <f t="shared" ref="D2:D9" si="0">C2/B2</f>
        <v>0.82352941176470584</v>
      </c>
      <c r="F2" s="19" t="s">
        <v>0</v>
      </c>
      <c r="G2" s="19">
        <v>138</v>
      </c>
      <c r="H2" s="19">
        <v>121</v>
      </c>
      <c r="I2" s="20">
        <f t="shared" ref="I2:I9" si="1">H2/G2</f>
        <v>0.87681159420289856</v>
      </c>
      <c r="L2" s="19" t="s">
        <v>360</v>
      </c>
      <c r="M2" s="19">
        <v>23</v>
      </c>
      <c r="N2" s="19">
        <v>19</v>
      </c>
      <c r="O2" s="20">
        <f t="shared" ref="O2:O9" si="2">N2/M2</f>
        <v>0.82608695652173914</v>
      </c>
      <c r="Q2" s="19" t="s">
        <v>0</v>
      </c>
      <c r="R2" s="19">
        <v>158</v>
      </c>
      <c r="S2" s="19">
        <v>120</v>
      </c>
      <c r="T2" s="20">
        <f t="shared" ref="T2:T9" si="3">S2/R2</f>
        <v>0.759493670886076</v>
      </c>
      <c r="V2" s="19" t="s">
        <v>355</v>
      </c>
      <c r="W2" s="19">
        <v>1</v>
      </c>
      <c r="X2" s="22">
        <v>1.31</v>
      </c>
      <c r="Y2" s="22">
        <v>9.1999999999999998E-2</v>
      </c>
      <c r="Z2" s="22">
        <v>0.24</v>
      </c>
      <c r="AA2" s="22">
        <v>2.1840000000000002</v>
      </c>
      <c r="AB2" s="22">
        <v>0.312</v>
      </c>
      <c r="AC2" s="22">
        <v>1.31</v>
      </c>
      <c r="AE2" s="19" t="s">
        <v>578</v>
      </c>
      <c r="AF2" s="19">
        <v>1</v>
      </c>
      <c r="AG2" s="22">
        <v>1.5029999999999999</v>
      </c>
      <c r="AH2" s="22">
        <v>1.571</v>
      </c>
      <c r="AI2" s="22">
        <v>1.4259999999999999</v>
      </c>
      <c r="AJ2" s="22">
        <v>0.81399999999999995</v>
      </c>
      <c r="AK2" s="22">
        <v>1.865</v>
      </c>
      <c r="AL2" s="22">
        <v>1.6020000000000001</v>
      </c>
      <c r="AN2" s="19" t="s">
        <v>355</v>
      </c>
      <c r="AO2" s="19">
        <v>1</v>
      </c>
      <c r="AP2" s="22">
        <v>15.29</v>
      </c>
      <c r="AQ2" s="22">
        <v>7.52</v>
      </c>
      <c r="AR2" s="22">
        <v>8.73</v>
      </c>
      <c r="AS2" s="22">
        <v>13.26</v>
      </c>
      <c r="AT2" s="22">
        <v>7.51</v>
      </c>
      <c r="AU2" s="22">
        <v>14.45</v>
      </c>
      <c r="AW2" s="19" t="s">
        <v>578</v>
      </c>
      <c r="AX2" s="19">
        <v>1</v>
      </c>
      <c r="AY2" s="22">
        <v>15.34</v>
      </c>
      <c r="AZ2" s="22">
        <v>12.44</v>
      </c>
      <c r="BA2" s="22">
        <v>14.81</v>
      </c>
      <c r="BB2" s="22">
        <v>13.92</v>
      </c>
      <c r="BC2" s="22">
        <v>14.13</v>
      </c>
      <c r="BD2" s="22">
        <v>16.100000000000001</v>
      </c>
      <c r="BF2" s="19" t="s">
        <v>355</v>
      </c>
      <c r="BG2" s="19">
        <v>1</v>
      </c>
      <c r="BH2" s="22">
        <v>1.6020000000000001</v>
      </c>
      <c r="BI2" s="22">
        <v>0.312</v>
      </c>
      <c r="BJ2" s="22">
        <v>0.24</v>
      </c>
      <c r="BK2" s="22">
        <v>1.571</v>
      </c>
      <c r="BL2" s="22">
        <v>0.58299999999999996</v>
      </c>
      <c r="BM2" s="22">
        <v>2.1840000000000002</v>
      </c>
      <c r="BO2" s="19" t="s">
        <v>578</v>
      </c>
      <c r="BP2" s="19">
        <v>1</v>
      </c>
      <c r="BQ2" s="22">
        <v>1.9319999999999999</v>
      </c>
      <c r="BR2" s="22">
        <v>0.83899999999999997</v>
      </c>
      <c r="BS2" s="22">
        <v>1.571</v>
      </c>
      <c r="BT2" s="22">
        <v>1.0329999999999999</v>
      </c>
      <c r="BU2" s="22">
        <v>1.4259999999999999</v>
      </c>
      <c r="BV2" s="22">
        <v>2.1840000000000002</v>
      </c>
      <c r="BX2" s="19" t="s">
        <v>355</v>
      </c>
      <c r="BY2" s="19">
        <v>1</v>
      </c>
      <c r="BZ2" s="22">
        <v>16.25</v>
      </c>
      <c r="CA2" s="22">
        <v>7.32</v>
      </c>
      <c r="CB2" s="22">
        <v>9.08</v>
      </c>
      <c r="CC2" s="22">
        <v>13.63</v>
      </c>
      <c r="CD2" s="22">
        <v>9.08</v>
      </c>
      <c r="CE2" s="22">
        <v>14.12</v>
      </c>
      <c r="CG2" s="19" t="s">
        <v>578</v>
      </c>
      <c r="CH2" s="19">
        <v>1</v>
      </c>
      <c r="CI2" s="22">
        <v>14.56</v>
      </c>
      <c r="CJ2" s="22">
        <v>13.84</v>
      </c>
      <c r="CK2" s="22">
        <v>14.9</v>
      </c>
      <c r="CL2" s="22">
        <v>13.8</v>
      </c>
      <c r="CM2" s="22">
        <v>13.88</v>
      </c>
      <c r="CN2" s="22">
        <v>15.38</v>
      </c>
      <c r="CP2" s="19" t="s">
        <v>356</v>
      </c>
      <c r="CQ2" s="19">
        <v>1</v>
      </c>
      <c r="CR2" s="22">
        <v>2.1840000000000002</v>
      </c>
      <c r="CS2" s="22">
        <v>7.1999999999999995E-2</v>
      </c>
      <c r="CT2" s="22">
        <v>0.90400000000000003</v>
      </c>
      <c r="CU2" s="22">
        <v>1.31</v>
      </c>
      <c r="CV2" s="22">
        <v>4.2000000000000003E-2</v>
      </c>
      <c r="CW2" s="22">
        <v>3.3000000000000002E-2</v>
      </c>
      <c r="CY2" s="19" t="s">
        <v>356</v>
      </c>
      <c r="CZ2" s="19">
        <v>1</v>
      </c>
      <c r="DA2" s="22">
        <v>12.54</v>
      </c>
      <c r="DB2" s="22">
        <v>6.34</v>
      </c>
      <c r="DC2" s="22">
        <v>12.89</v>
      </c>
      <c r="DD2" s="22">
        <v>14.52</v>
      </c>
      <c r="DE2" s="22">
        <v>6.68</v>
      </c>
      <c r="DF2" s="22">
        <v>5.78</v>
      </c>
      <c r="DH2" s="19" t="s">
        <v>356</v>
      </c>
      <c r="DI2" s="19">
        <v>1</v>
      </c>
      <c r="DJ2" s="22">
        <v>1.073</v>
      </c>
      <c r="DK2" s="22">
        <v>7.1999999999999995E-2</v>
      </c>
      <c r="DL2" s="22">
        <v>1.0329999999999999</v>
      </c>
      <c r="DM2" s="22">
        <v>1.865</v>
      </c>
      <c r="DN2" s="22">
        <v>4.2000000000000003E-2</v>
      </c>
      <c r="DO2" s="22">
        <v>3.1E-2</v>
      </c>
      <c r="DQ2" s="19" t="s">
        <v>356</v>
      </c>
      <c r="DR2" s="19">
        <v>1</v>
      </c>
      <c r="DS2" s="22">
        <v>14.67</v>
      </c>
      <c r="DT2" s="22">
        <v>7.37</v>
      </c>
      <c r="DU2" s="22">
        <v>15.53</v>
      </c>
      <c r="DV2" s="22">
        <v>15.37</v>
      </c>
      <c r="DW2" s="22">
        <v>6.49</v>
      </c>
      <c r="DX2" s="22">
        <v>7.49</v>
      </c>
    </row>
    <row r="3" spans="1:128" x14ac:dyDescent="0.35">
      <c r="A3" s="19" t="s">
        <v>1</v>
      </c>
      <c r="B3" s="19">
        <v>10</v>
      </c>
      <c r="C3" s="19">
        <v>9</v>
      </c>
      <c r="D3" s="20">
        <f t="shared" si="0"/>
        <v>0.9</v>
      </c>
      <c r="F3" s="19" t="s">
        <v>1</v>
      </c>
      <c r="G3" s="19">
        <v>104</v>
      </c>
      <c r="H3" s="19">
        <v>98</v>
      </c>
      <c r="I3" s="20">
        <f t="shared" si="1"/>
        <v>0.94230769230769229</v>
      </c>
      <c r="J3" s="22"/>
      <c r="L3" s="19" t="s">
        <v>1</v>
      </c>
      <c r="M3" s="19">
        <v>16</v>
      </c>
      <c r="N3" s="19">
        <v>12</v>
      </c>
      <c r="O3" s="20">
        <f t="shared" si="2"/>
        <v>0.75</v>
      </c>
      <c r="Q3" s="19" t="s">
        <v>1</v>
      </c>
      <c r="R3" s="19">
        <v>260</v>
      </c>
      <c r="S3" s="19">
        <v>239</v>
      </c>
      <c r="T3" s="20">
        <f t="shared" si="3"/>
        <v>0.91923076923076918</v>
      </c>
      <c r="V3" s="19" t="s">
        <v>12</v>
      </c>
      <c r="W3" s="19">
        <v>2</v>
      </c>
      <c r="X3" s="22">
        <v>1.5029999999999999</v>
      </c>
      <c r="Y3" s="22">
        <v>0.125</v>
      </c>
      <c r="Z3" s="22">
        <v>0.24</v>
      </c>
      <c r="AA3" s="22">
        <v>1.2569999999999999</v>
      </c>
      <c r="AB3" s="22">
        <v>0.312</v>
      </c>
      <c r="AC3" s="22">
        <v>1.1240000000000001</v>
      </c>
      <c r="AE3" s="19" t="s">
        <v>12</v>
      </c>
      <c r="AF3" s="19">
        <v>2</v>
      </c>
      <c r="AG3" s="22">
        <v>1.2569999999999999</v>
      </c>
      <c r="AH3" s="22">
        <v>1.0649999999999999</v>
      </c>
      <c r="AI3" s="22">
        <v>1.571</v>
      </c>
      <c r="AJ3" s="22">
        <v>1.1659999999999999</v>
      </c>
      <c r="AK3" s="22">
        <v>1.1659999999999999</v>
      </c>
      <c r="AL3" s="22">
        <v>1.865</v>
      </c>
      <c r="AN3" s="19" t="s">
        <v>20</v>
      </c>
      <c r="AO3" s="19">
        <v>2</v>
      </c>
      <c r="AP3" s="22">
        <v>12.52</v>
      </c>
      <c r="AQ3" s="22">
        <v>8.15</v>
      </c>
      <c r="AR3" s="22">
        <v>9.11</v>
      </c>
      <c r="AS3" s="22">
        <v>15.28</v>
      </c>
      <c r="AT3" s="22">
        <v>8.43</v>
      </c>
      <c r="AU3" s="22">
        <v>16.690000000000001</v>
      </c>
      <c r="AW3" s="19" t="s">
        <v>20</v>
      </c>
      <c r="AX3" s="19">
        <v>2</v>
      </c>
      <c r="AY3" s="22">
        <v>14.19</v>
      </c>
      <c r="AZ3" s="22">
        <v>14.47</v>
      </c>
      <c r="BA3" s="22">
        <v>13.79</v>
      </c>
      <c r="BB3" s="22">
        <v>13.07</v>
      </c>
      <c r="BC3" s="22">
        <v>12.92</v>
      </c>
      <c r="BD3" s="22">
        <v>14.43</v>
      </c>
      <c r="BF3" s="19" t="s">
        <v>12</v>
      </c>
      <c r="BG3" s="19">
        <v>2</v>
      </c>
      <c r="BH3" s="22">
        <v>0.81399999999999995</v>
      </c>
      <c r="BI3" s="22">
        <v>0.24</v>
      </c>
      <c r="BJ3" s="22">
        <v>0.125</v>
      </c>
      <c r="BK3" s="22">
        <v>0.81399999999999995</v>
      </c>
      <c r="BL3" s="22">
        <v>0.63200000000000001</v>
      </c>
      <c r="BM3" s="22">
        <v>1.2569999999999999</v>
      </c>
      <c r="BO3" s="19" t="s">
        <v>12</v>
      </c>
      <c r="BP3" s="19">
        <v>2</v>
      </c>
      <c r="BQ3" s="22">
        <v>1.0329999999999999</v>
      </c>
      <c r="BR3" s="22">
        <v>2.1840000000000002</v>
      </c>
      <c r="BS3" s="22">
        <v>0.81399999999999995</v>
      </c>
      <c r="BT3" s="22">
        <v>1.2210000000000001</v>
      </c>
      <c r="BU3" s="22">
        <v>1.2569999999999999</v>
      </c>
      <c r="BV3" s="22">
        <v>1.9319999999999999</v>
      </c>
      <c r="BX3" s="19" t="s">
        <v>20</v>
      </c>
      <c r="BY3" s="19">
        <v>2</v>
      </c>
      <c r="BZ3" s="22">
        <v>15.6</v>
      </c>
      <c r="CA3" s="22">
        <v>8.06</v>
      </c>
      <c r="CB3" s="22">
        <v>8.77</v>
      </c>
      <c r="CC3" s="22">
        <v>13.84</v>
      </c>
      <c r="CD3" s="22">
        <v>9.24</v>
      </c>
      <c r="CE3" s="22">
        <v>14.37</v>
      </c>
      <c r="CG3" s="19" t="s">
        <v>20</v>
      </c>
      <c r="CH3" s="19">
        <v>2</v>
      </c>
      <c r="CI3" s="22">
        <v>12.42</v>
      </c>
      <c r="CJ3" s="22">
        <v>13.79</v>
      </c>
      <c r="CK3" s="22">
        <v>16.11</v>
      </c>
      <c r="CL3" s="22">
        <v>14.4</v>
      </c>
      <c r="CM3" s="22">
        <v>10.41</v>
      </c>
      <c r="CN3" s="22">
        <v>13.5</v>
      </c>
      <c r="CP3" s="19" t="s">
        <v>12</v>
      </c>
      <c r="CQ3" s="19">
        <v>2</v>
      </c>
      <c r="CR3" s="22">
        <v>1.722</v>
      </c>
      <c r="CS3" s="22">
        <v>2.1000000000000001E-2</v>
      </c>
      <c r="CT3" s="22">
        <v>0.504</v>
      </c>
      <c r="CU3" s="22">
        <v>0.83199999999999996</v>
      </c>
      <c r="CV3" s="22">
        <v>6.9000000000000006E-2</v>
      </c>
      <c r="CW3" s="22">
        <v>3.6999999999999998E-2</v>
      </c>
      <c r="CY3" s="19" t="s">
        <v>20</v>
      </c>
      <c r="CZ3" s="19">
        <v>2</v>
      </c>
      <c r="DA3" s="22">
        <v>12.79</v>
      </c>
      <c r="DB3" s="22">
        <v>5.77</v>
      </c>
      <c r="DC3" s="22">
        <v>11.09</v>
      </c>
      <c r="DD3" s="22">
        <v>12.78</v>
      </c>
      <c r="DE3" s="22">
        <v>5.81</v>
      </c>
      <c r="DF3" s="22">
        <v>6.29</v>
      </c>
      <c r="DH3" s="19" t="s">
        <v>12</v>
      </c>
      <c r="DI3" s="19">
        <v>2</v>
      </c>
      <c r="DJ3" s="22">
        <v>1.2210000000000001</v>
      </c>
      <c r="DK3" s="22">
        <v>3.1E-2</v>
      </c>
      <c r="DL3" s="22">
        <v>0.81399999999999995</v>
      </c>
      <c r="DM3" s="22">
        <v>1.722</v>
      </c>
      <c r="DN3" s="22">
        <v>2.9000000000000001E-2</v>
      </c>
      <c r="DO3" s="22">
        <v>3.9E-2</v>
      </c>
      <c r="DQ3" s="19" t="s">
        <v>20</v>
      </c>
      <c r="DR3" s="19">
        <v>2</v>
      </c>
      <c r="DS3" s="22">
        <v>14.48</v>
      </c>
      <c r="DT3" s="22">
        <v>7.55</v>
      </c>
      <c r="DU3" s="22">
        <v>11.69</v>
      </c>
      <c r="DV3" s="22">
        <v>16.78</v>
      </c>
      <c r="DW3" s="22">
        <v>6.24</v>
      </c>
      <c r="DX3" s="22">
        <v>6.85</v>
      </c>
    </row>
    <row r="4" spans="1:128" x14ac:dyDescent="0.35">
      <c r="A4" s="19" t="s">
        <v>2</v>
      </c>
      <c r="B4" s="19">
        <v>11</v>
      </c>
      <c r="C4" s="19">
        <v>9</v>
      </c>
      <c r="D4" s="20">
        <f t="shared" si="0"/>
        <v>0.81818181818181823</v>
      </c>
      <c r="F4" s="19" t="s">
        <v>2</v>
      </c>
      <c r="G4" s="19">
        <v>108</v>
      </c>
      <c r="H4" s="19">
        <v>81</v>
      </c>
      <c r="I4" s="20">
        <f t="shared" si="1"/>
        <v>0.75</v>
      </c>
      <c r="J4" s="22"/>
      <c r="L4" s="19" t="s">
        <v>2</v>
      </c>
      <c r="M4" s="19">
        <v>8</v>
      </c>
      <c r="N4" s="19">
        <v>7</v>
      </c>
      <c r="O4" s="20">
        <f t="shared" si="2"/>
        <v>0.875</v>
      </c>
      <c r="Q4" s="19" t="s">
        <v>2</v>
      </c>
      <c r="R4" s="19">
        <v>150</v>
      </c>
      <c r="S4" s="19">
        <v>127</v>
      </c>
      <c r="T4" s="20">
        <f t="shared" si="3"/>
        <v>0.84666666666666668</v>
      </c>
      <c r="W4" s="19">
        <v>3</v>
      </c>
      <c r="X4" s="22">
        <v>1.5029999999999999</v>
      </c>
      <c r="Y4" s="22">
        <v>0.66200000000000003</v>
      </c>
      <c r="Z4" s="22">
        <v>0.24</v>
      </c>
      <c r="AA4" s="22">
        <v>1.1240000000000001</v>
      </c>
      <c r="AB4" s="22">
        <v>0.66200000000000003</v>
      </c>
      <c r="AC4" s="22">
        <v>1.0329999999999999</v>
      </c>
      <c r="AF4" s="19">
        <v>3</v>
      </c>
      <c r="AG4" s="22">
        <v>1.571</v>
      </c>
      <c r="AH4" s="22">
        <v>1.31</v>
      </c>
      <c r="AI4" s="22">
        <v>0.83199999999999996</v>
      </c>
      <c r="AJ4" s="22">
        <v>1.865</v>
      </c>
      <c r="AK4" s="22">
        <v>1.31</v>
      </c>
      <c r="AL4" s="22">
        <v>1.2569999999999999</v>
      </c>
      <c r="AO4" s="19">
        <v>3</v>
      </c>
      <c r="AP4" s="22">
        <v>14.05</v>
      </c>
      <c r="AQ4" s="22">
        <v>7.29</v>
      </c>
      <c r="AR4" s="22">
        <v>8.0500000000000007</v>
      </c>
      <c r="AS4" s="22">
        <v>13.98</v>
      </c>
      <c r="AT4" s="22">
        <v>9.42</v>
      </c>
      <c r="AU4" s="22">
        <v>15.53</v>
      </c>
      <c r="AX4" s="19">
        <v>3</v>
      </c>
      <c r="AY4" s="22">
        <v>10.66</v>
      </c>
      <c r="AZ4" s="22">
        <v>15.02</v>
      </c>
      <c r="BA4" s="22">
        <v>12.98</v>
      </c>
      <c r="BB4" s="22">
        <v>13.03</v>
      </c>
      <c r="BC4" s="22">
        <v>14.54</v>
      </c>
      <c r="BD4" s="22">
        <v>14.2</v>
      </c>
      <c r="BG4" s="19">
        <v>3</v>
      </c>
      <c r="BH4" s="22">
        <v>1.0329999999999999</v>
      </c>
      <c r="BI4" s="22">
        <v>0.16600000000000001</v>
      </c>
      <c r="BJ4" s="22">
        <v>0.125</v>
      </c>
      <c r="BK4" s="22">
        <v>1.571</v>
      </c>
      <c r="BL4" s="22">
        <v>0.63200000000000001</v>
      </c>
      <c r="BM4" s="22">
        <v>1.6020000000000001</v>
      </c>
      <c r="BP4" s="19">
        <v>3</v>
      </c>
      <c r="BQ4" s="22">
        <v>1.865</v>
      </c>
      <c r="BR4" s="22">
        <v>1.9319999999999999</v>
      </c>
      <c r="BS4" s="22">
        <v>0.81399999999999995</v>
      </c>
      <c r="BT4" s="22">
        <v>0.97199999999999998</v>
      </c>
      <c r="BU4" s="22">
        <v>1.1240000000000001</v>
      </c>
      <c r="BV4" s="22">
        <v>1.6020000000000001</v>
      </c>
      <c r="BY4" s="19">
        <v>3</v>
      </c>
      <c r="BZ4" s="22">
        <v>16.11</v>
      </c>
      <c r="CA4" s="22">
        <v>6.32</v>
      </c>
      <c r="CB4" s="22">
        <v>7.11</v>
      </c>
      <c r="CC4" s="22">
        <v>13.76</v>
      </c>
      <c r="CD4" s="22">
        <v>8.99</v>
      </c>
      <c r="CE4" s="22">
        <v>14.7</v>
      </c>
      <c r="CH4" s="19">
        <v>3</v>
      </c>
      <c r="CI4" s="22">
        <v>11.49</v>
      </c>
      <c r="CJ4" s="22">
        <v>13.88</v>
      </c>
      <c r="CK4" s="22">
        <v>15.23</v>
      </c>
      <c r="CL4" s="22">
        <v>14.13</v>
      </c>
      <c r="CM4" s="22">
        <v>12.44</v>
      </c>
      <c r="CN4" s="22">
        <v>14.65</v>
      </c>
      <c r="CQ4" s="19">
        <v>3</v>
      </c>
      <c r="CR4" s="22">
        <v>0.97199999999999998</v>
      </c>
      <c r="CS4" s="22">
        <v>2.1000000000000001E-2</v>
      </c>
      <c r="CT4" s="22">
        <v>0.74</v>
      </c>
      <c r="CU4" s="22">
        <v>1.2889999999999999</v>
      </c>
      <c r="CV4" s="22">
        <v>9.0999999999999998E-2</v>
      </c>
      <c r="CW4" s="22">
        <v>2.4E-2</v>
      </c>
      <c r="CZ4" s="19">
        <v>3</v>
      </c>
      <c r="DA4" s="22">
        <v>10.11</v>
      </c>
      <c r="DB4" s="22">
        <v>6.35</v>
      </c>
      <c r="DC4" s="22">
        <v>11</v>
      </c>
      <c r="DD4" s="22">
        <v>12.6</v>
      </c>
      <c r="DE4" s="22">
        <v>5.62</v>
      </c>
      <c r="DF4" s="22">
        <v>5.14</v>
      </c>
      <c r="DI4" s="19">
        <v>3</v>
      </c>
      <c r="DJ4" s="22">
        <v>0.99099999999999999</v>
      </c>
      <c r="DK4" s="22">
        <v>9.0999999999999998E-2</v>
      </c>
      <c r="DL4" s="22">
        <v>0.83899999999999997</v>
      </c>
      <c r="DM4" s="22">
        <v>1.196</v>
      </c>
      <c r="DN4" s="22">
        <v>3.3000000000000002E-2</v>
      </c>
      <c r="DO4" s="22">
        <v>4.2999999999999997E-2</v>
      </c>
      <c r="DR4" s="19">
        <v>3</v>
      </c>
      <c r="DS4" s="22">
        <v>14.63</v>
      </c>
      <c r="DT4" s="22">
        <v>6.64</v>
      </c>
      <c r="DU4" s="22">
        <v>11.63</v>
      </c>
      <c r="DV4" s="22">
        <v>14.12</v>
      </c>
      <c r="DW4" s="22">
        <v>5.75</v>
      </c>
      <c r="DX4" s="22">
        <v>5.2</v>
      </c>
    </row>
    <row r="5" spans="1:128" x14ac:dyDescent="0.35">
      <c r="A5" s="19" t="s">
        <v>3</v>
      </c>
      <c r="B5" s="19">
        <v>6</v>
      </c>
      <c r="C5" s="19">
        <v>6</v>
      </c>
      <c r="D5" s="20">
        <f t="shared" si="0"/>
        <v>1</v>
      </c>
      <c r="F5" s="19" t="s">
        <v>3</v>
      </c>
      <c r="G5" s="19">
        <v>102</v>
      </c>
      <c r="H5" s="19">
        <v>90</v>
      </c>
      <c r="I5" s="20">
        <f t="shared" si="1"/>
        <v>0.88235294117647056</v>
      </c>
      <c r="J5" s="22"/>
      <c r="L5" s="19" t="s">
        <v>3</v>
      </c>
      <c r="M5" s="19">
        <v>9</v>
      </c>
      <c r="N5" s="19">
        <v>8</v>
      </c>
      <c r="O5" s="20">
        <f t="shared" si="2"/>
        <v>0.88888888888888884</v>
      </c>
      <c r="Q5" s="19" t="s">
        <v>3</v>
      </c>
      <c r="R5" s="19">
        <v>125</v>
      </c>
      <c r="S5" s="19">
        <v>100</v>
      </c>
      <c r="T5" s="20">
        <f t="shared" si="3"/>
        <v>0.8</v>
      </c>
      <c r="W5" s="19">
        <v>4</v>
      </c>
      <c r="X5" s="22">
        <v>0.81399999999999995</v>
      </c>
      <c r="Y5" s="22">
        <v>0.24</v>
      </c>
      <c r="Z5" s="22">
        <v>0.125</v>
      </c>
      <c r="AA5" s="22">
        <v>1.9319999999999999</v>
      </c>
      <c r="AB5" s="22">
        <v>0.24</v>
      </c>
      <c r="AC5" s="22">
        <v>0.81399999999999995</v>
      </c>
      <c r="AF5" s="19">
        <v>4</v>
      </c>
      <c r="AG5" s="22">
        <v>1.571</v>
      </c>
      <c r="AH5" s="22">
        <v>1.1240000000000001</v>
      </c>
      <c r="AI5" s="22">
        <v>1.571</v>
      </c>
      <c r="AJ5" s="22">
        <v>0.81399999999999995</v>
      </c>
      <c r="AK5" s="22">
        <v>1.4870000000000001</v>
      </c>
      <c r="AL5" s="22">
        <v>1.9319999999999999</v>
      </c>
      <c r="AO5" s="19">
        <v>4</v>
      </c>
      <c r="AP5" s="22">
        <v>15.58</v>
      </c>
      <c r="AQ5" s="22">
        <v>7.84</v>
      </c>
      <c r="AR5" s="22">
        <v>8.14</v>
      </c>
      <c r="AS5" s="22">
        <v>16.66</v>
      </c>
      <c r="AT5" s="22">
        <v>9.06</v>
      </c>
      <c r="AU5" s="22">
        <v>14.09</v>
      </c>
      <c r="AX5" s="19">
        <v>4</v>
      </c>
      <c r="AY5" s="22">
        <v>14.9</v>
      </c>
      <c r="AZ5" s="22">
        <v>15.77</v>
      </c>
      <c r="BA5" s="22">
        <v>16.63</v>
      </c>
      <c r="BB5" s="22">
        <v>15.19</v>
      </c>
      <c r="BC5" s="22">
        <v>12.2</v>
      </c>
      <c r="BD5" s="22">
        <v>13.89</v>
      </c>
      <c r="BG5" s="19">
        <v>4</v>
      </c>
      <c r="BH5" s="22">
        <v>1.073</v>
      </c>
      <c r="BI5" s="22">
        <v>0.24</v>
      </c>
      <c r="BJ5" s="22">
        <v>0.24</v>
      </c>
      <c r="BK5" s="22">
        <v>1.722</v>
      </c>
      <c r="BL5" s="22">
        <v>0.312</v>
      </c>
      <c r="BM5" s="22">
        <v>1.125</v>
      </c>
      <c r="BP5" s="19">
        <v>4</v>
      </c>
      <c r="BQ5" s="22">
        <v>0.94299999999999995</v>
      </c>
      <c r="BR5" s="22">
        <v>1.5029999999999999</v>
      </c>
      <c r="BS5" s="22">
        <v>1.0649999999999999</v>
      </c>
      <c r="BT5" s="22">
        <v>1.0329999999999999</v>
      </c>
      <c r="BU5" s="22">
        <v>1.31</v>
      </c>
      <c r="BV5" s="22">
        <v>1.31</v>
      </c>
      <c r="BY5" s="19">
        <v>4</v>
      </c>
      <c r="BZ5" s="22">
        <v>12.73</v>
      </c>
      <c r="CA5" s="22">
        <v>7.35</v>
      </c>
      <c r="CB5" s="22">
        <v>9.6300000000000008</v>
      </c>
      <c r="CC5" s="22">
        <v>13.64</v>
      </c>
      <c r="CD5" s="22">
        <v>9.75</v>
      </c>
      <c r="CE5" s="22">
        <v>13.68</v>
      </c>
      <c r="CH5" s="19">
        <v>4</v>
      </c>
      <c r="CI5" s="22">
        <v>14.05</v>
      </c>
      <c r="CJ5" s="22">
        <v>12.3</v>
      </c>
      <c r="CK5" s="22">
        <v>12.65</v>
      </c>
      <c r="CL5" s="22">
        <v>12.46</v>
      </c>
      <c r="CM5" s="22">
        <v>14.78</v>
      </c>
      <c r="CN5" s="22">
        <v>13.28</v>
      </c>
      <c r="CQ5" s="19">
        <v>4</v>
      </c>
      <c r="CR5" s="22">
        <v>1.9319999999999999</v>
      </c>
      <c r="CS5" s="22">
        <v>6.4000000000000001E-2</v>
      </c>
      <c r="CT5" s="22">
        <v>0.90400000000000003</v>
      </c>
      <c r="CU5" s="22">
        <v>2.1179999999999999</v>
      </c>
      <c r="CV5" s="22">
        <v>9.0999999999999998E-2</v>
      </c>
      <c r="CW5" s="22">
        <v>0.05</v>
      </c>
      <c r="CZ5" s="19">
        <v>4</v>
      </c>
      <c r="DA5" s="22">
        <v>10.11</v>
      </c>
      <c r="DB5" s="22">
        <v>6.31</v>
      </c>
      <c r="DC5" s="22">
        <v>10.44</v>
      </c>
      <c r="DD5" s="22">
        <v>12.18</v>
      </c>
      <c r="DE5" s="22">
        <v>5.99</v>
      </c>
      <c r="DF5" s="22">
        <v>7.01</v>
      </c>
      <c r="DI5" s="19">
        <v>4</v>
      </c>
      <c r="DJ5" s="22">
        <v>1.4259999999999999</v>
      </c>
      <c r="DK5" s="22">
        <v>1.6E-2</v>
      </c>
      <c r="DL5" s="22">
        <v>0.90400000000000003</v>
      </c>
      <c r="DM5" s="22">
        <v>1.1240000000000001</v>
      </c>
      <c r="DN5" s="22">
        <v>0.05</v>
      </c>
      <c r="DO5" s="22">
        <v>5.3999999999999999E-2</v>
      </c>
      <c r="DR5" s="19">
        <v>4</v>
      </c>
      <c r="DS5" s="22">
        <v>13.2</v>
      </c>
      <c r="DT5" s="22">
        <v>6.2</v>
      </c>
      <c r="DU5" s="22">
        <v>10.77</v>
      </c>
      <c r="DV5" s="22">
        <v>15.2</v>
      </c>
      <c r="DW5" s="22">
        <v>7.42</v>
      </c>
      <c r="DX5" s="22">
        <v>7.01</v>
      </c>
    </row>
    <row r="6" spans="1:128" x14ac:dyDescent="0.35">
      <c r="A6" s="19" t="s">
        <v>4</v>
      </c>
      <c r="B6" s="19">
        <v>7</v>
      </c>
      <c r="C6" s="19">
        <v>7</v>
      </c>
      <c r="D6" s="20">
        <f t="shared" si="0"/>
        <v>1</v>
      </c>
      <c r="F6" s="19" t="s">
        <v>4</v>
      </c>
      <c r="G6" s="19">
        <v>67</v>
      </c>
      <c r="H6" s="19">
        <v>53</v>
      </c>
      <c r="I6" s="20">
        <f t="shared" si="1"/>
        <v>0.79104477611940294</v>
      </c>
      <c r="J6" s="22"/>
      <c r="L6" s="19" t="s">
        <v>4</v>
      </c>
      <c r="M6" s="19">
        <v>14</v>
      </c>
      <c r="N6" s="19">
        <v>11</v>
      </c>
      <c r="O6" s="20">
        <f t="shared" si="2"/>
        <v>0.7857142857142857</v>
      </c>
      <c r="Q6" s="19" t="s">
        <v>4</v>
      </c>
      <c r="R6" s="19">
        <v>186</v>
      </c>
      <c r="S6" s="19">
        <v>178</v>
      </c>
      <c r="T6" s="20">
        <f t="shared" si="3"/>
        <v>0.956989247311828</v>
      </c>
      <c r="W6" s="19">
        <v>5</v>
      </c>
      <c r="X6" s="22">
        <v>0.81399999999999995</v>
      </c>
      <c r="Y6" s="22">
        <v>0.312</v>
      </c>
      <c r="Z6" s="22">
        <v>0.24</v>
      </c>
      <c r="AA6" s="22">
        <v>1.0329999999999999</v>
      </c>
      <c r="AB6" s="22">
        <v>0.504</v>
      </c>
      <c r="AC6" s="22">
        <v>1.0649999999999999</v>
      </c>
      <c r="AF6" s="19">
        <v>5</v>
      </c>
      <c r="AG6" s="22">
        <v>1.4259999999999999</v>
      </c>
      <c r="AH6" s="22">
        <v>1.0329999999999999</v>
      </c>
      <c r="AI6" s="22">
        <v>1.31</v>
      </c>
      <c r="AJ6" s="22">
        <v>1.0329999999999999</v>
      </c>
      <c r="AK6" s="22">
        <v>1.31</v>
      </c>
      <c r="AL6" s="22">
        <v>1.2210000000000001</v>
      </c>
      <c r="AO6" s="19">
        <v>5</v>
      </c>
      <c r="AP6" s="22">
        <v>15.46</v>
      </c>
      <c r="AQ6" s="22">
        <v>7.58</v>
      </c>
      <c r="AR6" s="22">
        <v>8.89</v>
      </c>
      <c r="AS6" s="22">
        <v>10.99</v>
      </c>
      <c r="AT6" s="22">
        <v>8.61</v>
      </c>
      <c r="AU6" s="22">
        <v>12.97</v>
      </c>
      <c r="AX6" s="19">
        <v>5</v>
      </c>
      <c r="AY6" s="22">
        <v>15.49</v>
      </c>
      <c r="AZ6" s="22">
        <v>16.02</v>
      </c>
      <c r="BA6" s="22">
        <v>16.77</v>
      </c>
      <c r="BB6" s="22">
        <v>12.81</v>
      </c>
      <c r="BC6" s="22">
        <v>13.45</v>
      </c>
      <c r="BD6" s="22">
        <v>14.36</v>
      </c>
      <c r="BG6" s="19">
        <v>5</v>
      </c>
      <c r="BH6" s="22">
        <v>1.9319999999999999</v>
      </c>
      <c r="BI6" s="22">
        <v>0.46</v>
      </c>
      <c r="BJ6" s="22">
        <v>0.312</v>
      </c>
      <c r="BK6" s="22">
        <v>1.2210000000000001</v>
      </c>
      <c r="BL6" s="22">
        <v>0.46</v>
      </c>
      <c r="BM6" s="22">
        <v>1.31</v>
      </c>
      <c r="BP6" s="19">
        <v>5</v>
      </c>
      <c r="BQ6" s="22">
        <v>1.571</v>
      </c>
      <c r="BR6" s="22">
        <v>1.1659999999999999</v>
      </c>
      <c r="BS6" s="22">
        <v>1.073</v>
      </c>
      <c r="BT6" s="22">
        <v>1.722</v>
      </c>
      <c r="BU6" s="22">
        <v>0.81399999999999995</v>
      </c>
      <c r="BV6" s="22">
        <v>1.5620000000000001</v>
      </c>
      <c r="BY6" s="19">
        <v>5</v>
      </c>
      <c r="BZ6" s="22">
        <v>15.79</v>
      </c>
      <c r="CA6" s="22">
        <v>6.93</v>
      </c>
      <c r="CB6" s="22">
        <v>8.5399999999999991</v>
      </c>
      <c r="CC6" s="22">
        <v>11.55</v>
      </c>
      <c r="CD6" s="22">
        <v>8.2100000000000009</v>
      </c>
      <c r="CE6" s="22">
        <v>14.95</v>
      </c>
      <c r="CH6" s="19">
        <v>5</v>
      </c>
      <c r="CI6" s="22">
        <v>16.28</v>
      </c>
      <c r="CJ6" s="22">
        <v>12.55</v>
      </c>
      <c r="CK6" s="22">
        <v>14.85</v>
      </c>
      <c r="CL6" s="22">
        <v>12.88</v>
      </c>
      <c r="CM6" s="22">
        <v>14.05</v>
      </c>
      <c r="CN6" s="22">
        <v>14.06</v>
      </c>
      <c r="CQ6" s="19">
        <v>5</v>
      </c>
      <c r="CR6" s="22">
        <v>0.74</v>
      </c>
      <c r="CS6" s="22">
        <v>3.4000000000000002E-2</v>
      </c>
      <c r="CT6" s="22">
        <v>0.74</v>
      </c>
      <c r="CU6" s="22">
        <v>1.4259999999999999</v>
      </c>
      <c r="CV6" s="22">
        <v>3.1E-2</v>
      </c>
      <c r="CW6" s="22">
        <v>3.4000000000000002E-2</v>
      </c>
      <c r="CZ6" s="19">
        <v>5</v>
      </c>
      <c r="DA6" s="22">
        <v>12.81</v>
      </c>
      <c r="DB6" s="22">
        <v>6.86</v>
      </c>
      <c r="DC6" s="22">
        <v>10.72</v>
      </c>
      <c r="DD6" s="22">
        <v>13.21</v>
      </c>
      <c r="DE6" s="22">
        <v>6.9</v>
      </c>
      <c r="DF6" s="22">
        <v>7.88</v>
      </c>
      <c r="DI6" s="19">
        <v>5</v>
      </c>
      <c r="DJ6" s="22">
        <v>1.9319999999999999</v>
      </c>
      <c r="DK6" s="22">
        <v>2.1000000000000001E-2</v>
      </c>
      <c r="DL6" s="22">
        <v>0.60299999999999998</v>
      </c>
      <c r="DM6" s="22">
        <v>1.4259999999999999</v>
      </c>
      <c r="DN6" s="22">
        <v>3.6999999999999998E-2</v>
      </c>
      <c r="DO6" s="22">
        <v>3.4000000000000002E-2</v>
      </c>
      <c r="DR6" s="19">
        <v>5</v>
      </c>
      <c r="DS6" s="22">
        <v>14.66</v>
      </c>
      <c r="DT6" s="22">
        <v>7.25</v>
      </c>
      <c r="DU6" s="22">
        <v>12.69</v>
      </c>
      <c r="DV6" s="22">
        <v>10.4</v>
      </c>
      <c r="DW6" s="22">
        <v>4.9400000000000004</v>
      </c>
      <c r="DX6" s="22">
        <v>6.11</v>
      </c>
    </row>
    <row r="7" spans="1:128" x14ac:dyDescent="0.35">
      <c r="A7" s="19" t="s">
        <v>5</v>
      </c>
      <c r="B7" s="19">
        <v>6</v>
      </c>
      <c r="C7" s="19">
        <v>5</v>
      </c>
      <c r="D7" s="20">
        <f t="shared" si="0"/>
        <v>0.83333333333333337</v>
      </c>
      <c r="F7" s="19" t="s">
        <v>5</v>
      </c>
      <c r="G7" s="19">
        <v>150</v>
      </c>
      <c r="H7" s="19">
        <v>138</v>
      </c>
      <c r="I7" s="20">
        <f t="shared" si="1"/>
        <v>0.92</v>
      </c>
      <c r="J7" s="22"/>
      <c r="L7" s="19" t="s">
        <v>5</v>
      </c>
      <c r="M7" s="19">
        <v>7</v>
      </c>
      <c r="N7" s="19">
        <v>7</v>
      </c>
      <c r="O7" s="20">
        <f t="shared" si="2"/>
        <v>1</v>
      </c>
      <c r="Q7" s="19" t="s">
        <v>5</v>
      </c>
      <c r="R7" s="19">
        <v>108</v>
      </c>
      <c r="S7" s="19">
        <v>89</v>
      </c>
      <c r="T7" s="20">
        <f t="shared" si="3"/>
        <v>0.82407407407407407</v>
      </c>
      <c r="W7" s="19">
        <v>6</v>
      </c>
      <c r="X7" s="22">
        <v>1.196</v>
      </c>
      <c r="Y7" s="22">
        <v>0.24</v>
      </c>
      <c r="Z7" s="22">
        <v>0.312</v>
      </c>
      <c r="AA7" s="22">
        <v>2.1840000000000002</v>
      </c>
      <c r="AB7" s="22">
        <v>0.63200000000000001</v>
      </c>
      <c r="AC7" s="22">
        <v>0.81399999999999995</v>
      </c>
      <c r="AF7" s="19">
        <v>6</v>
      </c>
      <c r="AG7" s="22">
        <v>0.83899999999999997</v>
      </c>
      <c r="AH7" s="22">
        <v>1.865</v>
      </c>
      <c r="AI7" s="22">
        <v>1.4259999999999999</v>
      </c>
      <c r="AJ7" s="22">
        <v>1.2569999999999999</v>
      </c>
      <c r="AK7" s="22">
        <v>1.865</v>
      </c>
      <c r="AL7" s="22">
        <v>0.85599999999999998</v>
      </c>
      <c r="AO7" s="19">
        <v>6</v>
      </c>
      <c r="AP7" s="22">
        <v>12.45</v>
      </c>
      <c r="AQ7" s="22">
        <v>7.69</v>
      </c>
      <c r="AR7" s="22">
        <v>8.1999999999999993</v>
      </c>
      <c r="AS7" s="22">
        <v>13.13</v>
      </c>
      <c r="AT7" s="22">
        <v>7.66</v>
      </c>
      <c r="AU7" s="22">
        <v>12.21</v>
      </c>
      <c r="AX7" s="19">
        <v>6</v>
      </c>
      <c r="AY7" s="22">
        <v>11.82</v>
      </c>
      <c r="AZ7" s="22">
        <v>13.62</v>
      </c>
      <c r="BA7" s="22">
        <v>13.11</v>
      </c>
      <c r="BB7" s="22">
        <v>10.95</v>
      </c>
      <c r="BC7" s="22">
        <v>11.06</v>
      </c>
      <c r="BD7" s="22">
        <v>15.21</v>
      </c>
      <c r="BG7" s="19">
        <v>6</v>
      </c>
      <c r="BH7" s="22">
        <v>1.2569999999999999</v>
      </c>
      <c r="BI7" s="22">
        <v>0.16600000000000001</v>
      </c>
      <c r="BJ7" s="22">
        <v>0.125</v>
      </c>
      <c r="BK7" s="22">
        <v>1.0329999999999999</v>
      </c>
      <c r="BL7" s="22">
        <v>0.36099999999999999</v>
      </c>
      <c r="BM7" s="22">
        <v>0.99099999999999999</v>
      </c>
      <c r="BP7" s="19">
        <v>6</v>
      </c>
      <c r="BQ7" s="22">
        <v>1.1240000000000001</v>
      </c>
      <c r="BR7" s="22">
        <v>1.571</v>
      </c>
      <c r="BS7" s="22">
        <v>1.4870000000000001</v>
      </c>
      <c r="BT7" s="22">
        <v>0.94299999999999995</v>
      </c>
      <c r="BU7" s="22">
        <v>0.97199999999999998</v>
      </c>
      <c r="BV7" s="22">
        <v>1.571</v>
      </c>
      <c r="BY7" s="19">
        <v>6</v>
      </c>
      <c r="BZ7" s="22">
        <v>16.03</v>
      </c>
      <c r="CA7" s="22">
        <v>8.74</v>
      </c>
      <c r="CB7" s="22">
        <v>8.68</v>
      </c>
      <c r="CC7" s="22">
        <v>11</v>
      </c>
      <c r="CD7" s="22">
        <v>9.66</v>
      </c>
      <c r="CE7" s="22">
        <v>15.15</v>
      </c>
      <c r="CH7" s="19">
        <v>6</v>
      </c>
      <c r="CI7" s="22">
        <v>13.33</v>
      </c>
      <c r="CJ7" s="22">
        <v>15.54</v>
      </c>
      <c r="CK7" s="22">
        <v>13.64</v>
      </c>
      <c r="CL7" s="22">
        <v>14.91</v>
      </c>
      <c r="CM7" s="22">
        <v>14.24</v>
      </c>
      <c r="CN7" s="22">
        <v>12.99</v>
      </c>
      <c r="CQ7" s="19">
        <v>6</v>
      </c>
      <c r="CR7" s="22">
        <v>1.722</v>
      </c>
      <c r="CS7" s="22">
        <v>3.4000000000000002E-2</v>
      </c>
      <c r="CT7" s="22">
        <v>0.83899999999999997</v>
      </c>
      <c r="CU7" s="22">
        <v>0.66200000000000003</v>
      </c>
      <c r="CV7" s="22">
        <v>3.9E-2</v>
      </c>
      <c r="CW7" s="22">
        <v>1.6E-2</v>
      </c>
      <c r="CZ7" s="19">
        <v>6</v>
      </c>
      <c r="DA7" s="22">
        <v>11.37</v>
      </c>
      <c r="DB7" s="22">
        <v>5.57</v>
      </c>
      <c r="DC7" s="22">
        <v>12.19</v>
      </c>
      <c r="DD7" s="22">
        <v>10.37</v>
      </c>
      <c r="DE7" s="22">
        <v>7.29</v>
      </c>
      <c r="DF7" s="22">
        <v>6.78</v>
      </c>
      <c r="DI7" s="19">
        <v>6</v>
      </c>
      <c r="DJ7" s="22">
        <v>0.83199999999999996</v>
      </c>
      <c r="DK7" s="22">
        <v>0.11600000000000001</v>
      </c>
      <c r="DL7" s="22">
        <v>0.48299999999999998</v>
      </c>
      <c r="DM7" s="22">
        <v>1.4870000000000001</v>
      </c>
      <c r="DN7" s="22">
        <v>2.9000000000000001E-2</v>
      </c>
      <c r="DO7" s="22">
        <v>3.6999999999999998E-2</v>
      </c>
      <c r="DR7" s="19">
        <v>6</v>
      </c>
      <c r="DS7" s="22">
        <v>13.55</v>
      </c>
      <c r="DT7" s="22">
        <v>6.11</v>
      </c>
      <c r="DU7" s="22">
        <v>10.01</v>
      </c>
      <c r="DV7" s="22">
        <v>14.79</v>
      </c>
      <c r="DW7" s="22">
        <v>7.6</v>
      </c>
      <c r="DX7" s="22">
        <v>6.1</v>
      </c>
    </row>
    <row r="8" spans="1:128" x14ac:dyDescent="0.35">
      <c r="A8" s="19" t="s">
        <v>6</v>
      </c>
      <c r="B8" s="19">
        <v>10</v>
      </c>
      <c r="C8" s="19">
        <v>8</v>
      </c>
      <c r="D8" s="20">
        <f t="shared" si="0"/>
        <v>0.8</v>
      </c>
      <c r="F8" s="19" t="s">
        <v>6</v>
      </c>
      <c r="G8" s="19">
        <v>160</v>
      </c>
      <c r="H8" s="19">
        <v>145</v>
      </c>
      <c r="I8" s="20">
        <f t="shared" si="1"/>
        <v>0.90625</v>
      </c>
      <c r="J8" s="22"/>
      <c r="L8" s="19" t="s">
        <v>6</v>
      </c>
      <c r="M8" s="19">
        <v>15</v>
      </c>
      <c r="N8" s="19">
        <v>12</v>
      </c>
      <c r="O8" s="20">
        <f t="shared" si="2"/>
        <v>0.8</v>
      </c>
      <c r="Q8" s="19" t="s">
        <v>6</v>
      </c>
      <c r="R8" s="19">
        <v>201</v>
      </c>
      <c r="S8" s="19">
        <v>188</v>
      </c>
      <c r="T8" s="20">
        <f t="shared" si="3"/>
        <v>0.93532338308457708</v>
      </c>
      <c r="W8" s="19">
        <v>7</v>
      </c>
      <c r="X8" s="22">
        <v>0.81399999999999995</v>
      </c>
      <c r="Y8" s="22">
        <v>0.24</v>
      </c>
      <c r="Z8" s="22">
        <v>0.125</v>
      </c>
      <c r="AA8" s="22">
        <v>1.4870000000000001</v>
      </c>
      <c r="AB8" s="22">
        <v>0.309</v>
      </c>
      <c r="AC8" s="22">
        <v>1.865</v>
      </c>
      <c r="AF8" s="19">
        <v>7</v>
      </c>
      <c r="AG8" s="22">
        <v>1.0329999999999999</v>
      </c>
      <c r="AH8" s="22">
        <v>1.0329999999999999</v>
      </c>
      <c r="AI8" s="22">
        <v>1.9319999999999999</v>
      </c>
      <c r="AJ8" s="22">
        <v>0.83899999999999997</v>
      </c>
      <c r="AK8" s="22">
        <v>1.5029999999999999</v>
      </c>
      <c r="AL8" s="22">
        <v>1.0329999999999999</v>
      </c>
      <c r="AO8" s="19">
        <v>7</v>
      </c>
      <c r="AP8" s="22">
        <v>15</v>
      </c>
      <c r="AQ8" s="22">
        <v>7.66</v>
      </c>
      <c r="AR8" s="22">
        <v>8.99</v>
      </c>
      <c r="AS8" s="22">
        <v>13.57</v>
      </c>
      <c r="AT8" s="22">
        <v>9.98</v>
      </c>
      <c r="AU8" s="22">
        <v>15.15</v>
      </c>
      <c r="AX8" s="19">
        <v>7</v>
      </c>
      <c r="AY8" s="22">
        <v>16.07</v>
      </c>
      <c r="AZ8" s="22">
        <v>16.440000000000001</v>
      </c>
      <c r="BA8" s="22">
        <v>15.01</v>
      </c>
      <c r="BB8" s="22">
        <v>15.06</v>
      </c>
      <c r="BC8" s="22">
        <v>14.16</v>
      </c>
      <c r="BD8" s="22">
        <v>15.65</v>
      </c>
      <c r="BG8" s="19">
        <v>7</v>
      </c>
      <c r="BH8" s="22">
        <v>1.31</v>
      </c>
      <c r="BI8" s="22">
        <v>0.16600000000000001</v>
      </c>
      <c r="BJ8" s="22">
        <v>0.24</v>
      </c>
      <c r="BK8" s="22">
        <v>1.1240000000000001</v>
      </c>
      <c r="BL8" s="22">
        <v>0.74</v>
      </c>
      <c r="BM8" s="22">
        <v>1.571</v>
      </c>
      <c r="BP8" s="19">
        <v>7</v>
      </c>
      <c r="BQ8" s="22">
        <v>1.2569999999999999</v>
      </c>
      <c r="BR8" s="22">
        <v>1.865</v>
      </c>
      <c r="BS8" s="22">
        <v>0.94299999999999995</v>
      </c>
      <c r="BT8" s="22">
        <v>1.0649999999999999</v>
      </c>
      <c r="BU8" s="22">
        <v>2.1840000000000002</v>
      </c>
      <c r="BV8" s="22">
        <v>0.83199999999999996</v>
      </c>
      <c r="BY8" s="19">
        <v>7</v>
      </c>
      <c r="BZ8" s="22">
        <v>11.61</v>
      </c>
      <c r="CA8" s="22">
        <v>7.16</v>
      </c>
      <c r="CB8" s="22">
        <v>9.07</v>
      </c>
      <c r="CC8" s="22">
        <v>13.52</v>
      </c>
      <c r="CD8" s="22">
        <v>11.75</v>
      </c>
      <c r="CE8" s="22">
        <v>12.63</v>
      </c>
      <c r="CH8" s="19">
        <v>7</v>
      </c>
      <c r="CI8" s="22">
        <v>13.21</v>
      </c>
      <c r="CJ8" s="22">
        <v>12.12</v>
      </c>
      <c r="CK8" s="22">
        <v>13.6</v>
      </c>
      <c r="CL8" s="22">
        <v>11</v>
      </c>
      <c r="CM8" s="22">
        <v>9.89</v>
      </c>
      <c r="CN8" s="22">
        <v>12.96</v>
      </c>
      <c r="CQ8" s="19">
        <v>7</v>
      </c>
      <c r="CR8" s="22">
        <v>1.571</v>
      </c>
      <c r="CS8" s="22">
        <v>1.6E-2</v>
      </c>
      <c r="CT8" s="22">
        <v>0.97199999999999998</v>
      </c>
      <c r="CU8" s="22">
        <v>0.81399999999999995</v>
      </c>
      <c r="CV8" s="22">
        <v>5.6000000000000001E-2</v>
      </c>
      <c r="CW8" s="22">
        <v>0.05</v>
      </c>
      <c r="CZ8" s="19">
        <v>7</v>
      </c>
      <c r="DA8" s="22">
        <v>12.64</v>
      </c>
      <c r="DB8" s="22">
        <v>7.26</v>
      </c>
      <c r="DC8" s="22">
        <v>10.19</v>
      </c>
      <c r="DD8" s="22">
        <v>14.97</v>
      </c>
      <c r="DE8" s="22">
        <v>5.63</v>
      </c>
      <c r="DF8" s="22">
        <v>6.08</v>
      </c>
      <c r="DI8" s="19">
        <v>7</v>
      </c>
      <c r="DJ8" s="22">
        <v>1.0329999999999999</v>
      </c>
      <c r="DK8" s="22">
        <v>2.4E-2</v>
      </c>
      <c r="DL8" s="22">
        <v>0.90400000000000003</v>
      </c>
      <c r="DM8" s="22">
        <v>1.31</v>
      </c>
      <c r="DN8" s="22">
        <v>0.11600000000000001</v>
      </c>
      <c r="DO8" s="22">
        <v>9.0999999999999998E-2</v>
      </c>
      <c r="DR8" s="19">
        <v>7</v>
      </c>
      <c r="DS8" s="22">
        <v>10.24</v>
      </c>
      <c r="DT8" s="22">
        <v>7.69</v>
      </c>
      <c r="DU8" s="22">
        <v>10.06</v>
      </c>
      <c r="DV8" s="22">
        <v>10.02</v>
      </c>
      <c r="DW8" s="22">
        <v>6.53</v>
      </c>
      <c r="DX8" s="22">
        <v>7.23</v>
      </c>
    </row>
    <row r="9" spans="1:128" x14ac:dyDescent="0.35">
      <c r="A9" s="19" t="s">
        <v>7</v>
      </c>
      <c r="B9" s="19">
        <v>11</v>
      </c>
      <c r="C9" s="19">
        <v>8</v>
      </c>
      <c r="D9" s="20">
        <f t="shared" si="0"/>
        <v>0.72727272727272729</v>
      </c>
      <c r="F9" s="19" t="s">
        <v>7</v>
      </c>
      <c r="G9" s="19">
        <v>151</v>
      </c>
      <c r="H9" s="19">
        <v>129</v>
      </c>
      <c r="I9" s="20">
        <f t="shared" si="1"/>
        <v>0.85430463576158944</v>
      </c>
      <c r="J9" s="22"/>
      <c r="L9" s="19" t="s">
        <v>7</v>
      </c>
      <c r="M9" s="19">
        <v>14</v>
      </c>
      <c r="N9" s="19">
        <v>11</v>
      </c>
      <c r="O9" s="20">
        <f t="shared" si="2"/>
        <v>0.7857142857142857</v>
      </c>
      <c r="Q9" s="19" t="s">
        <v>7</v>
      </c>
      <c r="R9" s="19">
        <v>160</v>
      </c>
      <c r="S9" s="19">
        <v>143</v>
      </c>
      <c r="T9" s="20">
        <f t="shared" si="3"/>
        <v>0.89375000000000004</v>
      </c>
      <c r="W9" s="19">
        <v>8</v>
      </c>
      <c r="X9" s="22">
        <v>0.83899999999999997</v>
      </c>
      <c r="Y9" s="22">
        <v>0.24</v>
      </c>
      <c r="Z9" s="22">
        <v>9.1999999999999998E-2</v>
      </c>
      <c r="AA9" s="22">
        <v>1.0649999999999999</v>
      </c>
      <c r="AB9" s="22">
        <v>0.74</v>
      </c>
      <c r="AC9" s="22">
        <v>0.67100000000000004</v>
      </c>
      <c r="AF9" s="19">
        <v>8</v>
      </c>
      <c r="AG9" s="22">
        <v>1.6020000000000001</v>
      </c>
      <c r="AH9" s="22">
        <v>0.83899999999999997</v>
      </c>
      <c r="AI9" s="22">
        <v>1.073</v>
      </c>
      <c r="AJ9" s="22">
        <v>1.24</v>
      </c>
      <c r="AK9" s="22">
        <v>0.83899999999999997</v>
      </c>
      <c r="AL9" s="22">
        <v>1.032</v>
      </c>
      <c r="AO9" s="19">
        <v>8</v>
      </c>
      <c r="AP9" s="22">
        <v>16.350000000000001</v>
      </c>
      <c r="AQ9" s="22">
        <v>8.15</v>
      </c>
      <c r="AR9" s="22">
        <v>7.99</v>
      </c>
      <c r="AS9" s="22">
        <v>16.05</v>
      </c>
      <c r="AT9" s="22">
        <v>8.4</v>
      </c>
      <c r="AU9" s="22">
        <v>14.37</v>
      </c>
      <c r="AX9" s="19">
        <v>8</v>
      </c>
      <c r="AY9" s="22">
        <v>13.4</v>
      </c>
      <c r="AZ9" s="22">
        <v>14.24</v>
      </c>
      <c r="BA9" s="22">
        <v>16.18</v>
      </c>
      <c r="BB9" s="22">
        <v>10.07</v>
      </c>
      <c r="BC9" s="22">
        <v>15.13</v>
      </c>
      <c r="BD9" s="22">
        <v>14.49</v>
      </c>
      <c r="BG9" s="19">
        <v>8</v>
      </c>
      <c r="BH9" s="22">
        <v>1.571</v>
      </c>
      <c r="BI9" s="22">
        <v>0.24</v>
      </c>
      <c r="BJ9" s="22">
        <v>0.125</v>
      </c>
      <c r="BK9" s="22">
        <v>0.83199999999999996</v>
      </c>
      <c r="BL9" s="22">
        <v>0.46</v>
      </c>
      <c r="BM9" s="22">
        <v>0.81399999999999995</v>
      </c>
      <c r="BP9" s="19">
        <v>8</v>
      </c>
      <c r="BQ9" s="22">
        <v>1.0649999999999999</v>
      </c>
      <c r="BR9" s="22">
        <v>1.31</v>
      </c>
      <c r="BS9" s="22">
        <v>1.0329999999999999</v>
      </c>
      <c r="BT9" s="22">
        <v>1.2569999999999999</v>
      </c>
      <c r="BU9" s="22">
        <v>1.31</v>
      </c>
      <c r="BV9" s="22">
        <v>1.2210000000000001</v>
      </c>
      <c r="BY9" s="19">
        <v>8</v>
      </c>
      <c r="BZ9" s="22">
        <v>15.64</v>
      </c>
      <c r="CA9" s="22">
        <v>8.09</v>
      </c>
      <c r="CB9" s="22">
        <v>8.57</v>
      </c>
      <c r="CC9" s="22">
        <v>13.72</v>
      </c>
      <c r="CD9" s="22">
        <v>10.01</v>
      </c>
      <c r="CE9" s="22">
        <v>13.18</v>
      </c>
      <c r="CH9" s="19">
        <v>8</v>
      </c>
      <c r="CI9" s="22">
        <v>13.26</v>
      </c>
      <c r="CJ9" s="22">
        <v>14.49</v>
      </c>
      <c r="CK9" s="22">
        <v>12.19</v>
      </c>
      <c r="CL9" s="22">
        <v>14.69</v>
      </c>
      <c r="CM9" s="22">
        <v>13.4</v>
      </c>
      <c r="CN9" s="22">
        <v>12.16</v>
      </c>
      <c r="CQ9" s="19">
        <v>8</v>
      </c>
      <c r="CR9" s="22">
        <v>2.1840000000000002</v>
      </c>
      <c r="CS9" s="22">
        <v>3.4000000000000002E-2</v>
      </c>
      <c r="CT9" s="22">
        <v>0.48299999999999998</v>
      </c>
      <c r="CU9" s="22">
        <v>1.865</v>
      </c>
      <c r="CV9" s="22">
        <v>2.4E-2</v>
      </c>
      <c r="CW9" s="22">
        <v>6.4000000000000001E-2</v>
      </c>
      <c r="CZ9" s="19">
        <v>8</v>
      </c>
      <c r="DA9" s="22">
        <v>13.18</v>
      </c>
      <c r="DB9" s="22">
        <v>5.76</v>
      </c>
      <c r="DC9" s="22">
        <v>11.86</v>
      </c>
      <c r="DD9" s="22">
        <v>9.6999999999999993</v>
      </c>
      <c r="DE9" s="22">
        <v>7.03</v>
      </c>
      <c r="DF9" s="22">
        <v>7.1</v>
      </c>
      <c r="DI9" s="19">
        <v>8</v>
      </c>
      <c r="DJ9" s="22">
        <v>2.1840000000000002</v>
      </c>
      <c r="DK9" s="22">
        <v>9.0999999999999998E-2</v>
      </c>
      <c r="DL9" s="22">
        <v>1.571</v>
      </c>
      <c r="DM9" s="22">
        <v>0.83899999999999997</v>
      </c>
      <c r="DN9" s="22">
        <v>2.8000000000000001E-2</v>
      </c>
      <c r="DO9" s="22">
        <v>5.6000000000000001E-2</v>
      </c>
      <c r="DR9" s="19">
        <v>8</v>
      </c>
      <c r="DS9" s="22">
        <v>12.78</v>
      </c>
      <c r="DT9" s="22">
        <v>6.42</v>
      </c>
      <c r="DU9" s="22">
        <v>16.100000000000001</v>
      </c>
      <c r="DV9" s="22">
        <v>14.78</v>
      </c>
      <c r="DW9" s="22">
        <v>5.73</v>
      </c>
      <c r="DX9" s="22">
        <v>6.94</v>
      </c>
    </row>
    <row r="10" spans="1:128" x14ac:dyDescent="0.35">
      <c r="D10" s="20">
        <f>AVERAGE(D2:D9)</f>
        <v>0.86278966131907309</v>
      </c>
      <c r="I10" s="20">
        <f>AVERAGE(I2:I9)</f>
        <v>0.86538395494600673</v>
      </c>
      <c r="O10" s="20">
        <f>AVERAGE(O2:O9)</f>
        <v>0.83892555210489994</v>
      </c>
      <c r="T10" s="20">
        <f>AVERAGE(T2:T9)</f>
        <v>0.86694097640674883</v>
      </c>
      <c r="BZ10" s="22"/>
      <c r="CA10" s="22"/>
      <c r="CB10" s="22"/>
      <c r="DJ10" s="22"/>
      <c r="DK10" s="22"/>
      <c r="DL10" s="22"/>
      <c r="DV10" s="22"/>
      <c r="DW10" s="22"/>
      <c r="DX10" s="2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S12"/>
  <sheetViews>
    <sheetView topLeftCell="AA1" workbookViewId="0">
      <selection activeCell="AA1" sqref="A1:XFD1048576"/>
    </sheetView>
  </sheetViews>
  <sheetFormatPr defaultColWidth="9" defaultRowHeight="13.9" x14ac:dyDescent="0.3"/>
  <cols>
    <col min="1" max="1" width="16.33203125" style="2" bestFit="1" customWidth="1"/>
    <col min="2" max="2" width="9.1328125" style="2" bestFit="1" customWidth="1"/>
    <col min="3" max="3" width="8.59765625" style="2" bestFit="1" customWidth="1"/>
    <col min="4" max="4" width="6.19921875" style="2" bestFit="1" customWidth="1"/>
    <col min="5" max="5" width="11.9296875" style="2" bestFit="1" customWidth="1"/>
    <col min="6" max="6" width="8.59765625" style="2" bestFit="1" customWidth="1"/>
    <col min="7" max="7" width="6.19921875" style="2" bestFit="1" customWidth="1"/>
    <col min="8" max="8" width="11.9296875" style="2" bestFit="1" customWidth="1"/>
    <col min="9" max="9" width="9" style="2"/>
    <col min="10" max="10" width="17.265625" style="2" bestFit="1" customWidth="1"/>
    <col min="11" max="11" width="9.1328125" style="2" bestFit="1" customWidth="1"/>
    <col min="12" max="12" width="8.59765625" style="2" bestFit="1" customWidth="1"/>
    <col min="13" max="13" width="6.19921875" style="2" bestFit="1" customWidth="1"/>
    <col min="14" max="14" width="11.9296875" style="2" bestFit="1" customWidth="1"/>
    <col min="15" max="15" width="8.59765625" style="2" bestFit="1" customWidth="1"/>
    <col min="16" max="16" width="6.19921875" style="2" bestFit="1" customWidth="1"/>
    <col min="17" max="17" width="11.9296875" style="2" bestFit="1" customWidth="1"/>
    <col min="18" max="18" width="9" style="2"/>
    <col min="19" max="19" width="16.33203125" style="2" bestFit="1" customWidth="1"/>
    <col min="20" max="20" width="9.1328125" style="2" bestFit="1" customWidth="1"/>
    <col min="21" max="22" width="9.06640625" style="2" bestFit="1" customWidth="1"/>
    <col min="23" max="23" width="11.9296875" style="2" bestFit="1" customWidth="1"/>
    <col min="24" max="25" width="9.06640625" style="2" bestFit="1" customWidth="1"/>
    <col min="26" max="26" width="11.9296875" style="2" bestFit="1" customWidth="1"/>
    <col min="27" max="27" width="9" style="2"/>
    <col min="28" max="28" width="17.265625" style="2" bestFit="1" customWidth="1"/>
    <col min="29" max="29" width="9.1328125" style="2" bestFit="1" customWidth="1"/>
    <col min="30" max="31" width="9.06640625" style="2" bestFit="1" customWidth="1"/>
    <col min="32" max="32" width="11.9296875" style="2" bestFit="1" customWidth="1"/>
    <col min="33" max="34" width="9.06640625" style="2" bestFit="1" customWidth="1"/>
    <col min="35" max="35" width="11.9296875" style="2" bestFit="1" customWidth="1"/>
    <col min="36" max="36" width="9" style="2"/>
    <col min="37" max="37" width="16.33203125" style="2" bestFit="1" customWidth="1"/>
    <col min="38" max="38" width="9.1328125" style="2" bestFit="1" customWidth="1"/>
    <col min="39" max="39" width="8.59765625" style="2" bestFit="1" customWidth="1"/>
    <col min="40" max="40" width="6.19921875" style="2" bestFit="1" customWidth="1"/>
    <col min="41" max="41" width="11" style="2" bestFit="1" customWidth="1"/>
    <col min="42" max="42" width="8.59765625" style="2" bestFit="1" customWidth="1"/>
    <col min="43" max="43" width="6.19921875" style="2" bestFit="1" customWidth="1"/>
    <col min="44" max="44" width="11" style="2" bestFit="1" customWidth="1"/>
    <col min="45" max="45" width="9" style="2"/>
    <col min="46" max="46" width="17.265625" style="2" bestFit="1" customWidth="1"/>
    <col min="47" max="47" width="9.1328125" style="2" bestFit="1" customWidth="1"/>
    <col min="48" max="48" width="8.59765625" style="2" bestFit="1" customWidth="1"/>
    <col min="49" max="49" width="6.19921875" style="2" bestFit="1" customWidth="1"/>
    <col min="50" max="50" width="11" style="2" bestFit="1" customWidth="1"/>
    <col min="51" max="51" width="8.59765625" style="2" bestFit="1" customWidth="1"/>
    <col min="52" max="52" width="6.19921875" style="2" bestFit="1" customWidth="1"/>
    <col min="53" max="53" width="11" style="2" bestFit="1" customWidth="1"/>
    <col min="54" max="54" width="9" style="2"/>
    <col min="55" max="55" width="16.33203125" style="2" bestFit="1" customWidth="1"/>
    <col min="56" max="56" width="9.1328125" style="2" bestFit="1" customWidth="1"/>
    <col min="57" max="58" width="9.06640625" style="2" bestFit="1" customWidth="1"/>
    <col min="59" max="59" width="11" style="2" bestFit="1" customWidth="1"/>
    <col min="60" max="61" width="9.06640625" style="2" bestFit="1" customWidth="1"/>
    <col min="62" max="62" width="11" style="2" bestFit="1" customWidth="1"/>
    <col min="63" max="63" width="9" style="2"/>
    <col min="64" max="64" width="17.265625" style="2" bestFit="1" customWidth="1"/>
    <col min="65" max="65" width="9.1328125" style="2" bestFit="1" customWidth="1"/>
    <col min="66" max="67" width="9.06640625" style="2" bestFit="1" customWidth="1"/>
    <col min="68" max="68" width="11" style="2" bestFit="1" customWidth="1"/>
    <col min="69" max="70" width="9.06640625" style="2" bestFit="1" customWidth="1"/>
    <col min="71" max="71" width="11" style="2" bestFit="1" customWidth="1"/>
    <col min="72" max="16384" width="9" style="2"/>
  </cols>
  <sheetData>
    <row r="1" spans="1:71" x14ac:dyDescent="0.3">
      <c r="A1" s="1" t="s">
        <v>384</v>
      </c>
      <c r="B1" s="1" t="s">
        <v>9</v>
      </c>
      <c r="C1" s="29" t="s">
        <v>10</v>
      </c>
      <c r="D1" s="29"/>
      <c r="E1" s="29"/>
      <c r="F1" s="29" t="s">
        <v>11</v>
      </c>
      <c r="G1" s="29"/>
      <c r="H1" s="29"/>
      <c r="J1" s="1" t="s">
        <v>385</v>
      </c>
      <c r="K1" s="1" t="s">
        <v>9</v>
      </c>
      <c r="L1" s="29" t="s">
        <v>10</v>
      </c>
      <c r="M1" s="29"/>
      <c r="N1" s="29"/>
      <c r="O1" s="29" t="s">
        <v>11</v>
      </c>
      <c r="P1" s="29"/>
      <c r="Q1" s="29"/>
      <c r="S1" s="1" t="s">
        <v>386</v>
      </c>
      <c r="T1" s="1" t="s">
        <v>9</v>
      </c>
      <c r="U1" s="29" t="s">
        <v>10</v>
      </c>
      <c r="V1" s="29"/>
      <c r="W1" s="29"/>
      <c r="X1" s="29" t="s">
        <v>11</v>
      </c>
      <c r="Y1" s="29"/>
      <c r="Z1" s="29"/>
      <c r="AB1" s="1" t="s">
        <v>387</v>
      </c>
      <c r="AC1" s="1" t="s">
        <v>9</v>
      </c>
      <c r="AD1" s="29" t="s">
        <v>10</v>
      </c>
      <c r="AE1" s="29"/>
      <c r="AF1" s="29"/>
      <c r="AG1" s="29" t="s">
        <v>11</v>
      </c>
      <c r="AH1" s="29"/>
      <c r="AI1" s="29"/>
      <c r="AK1" s="1" t="s">
        <v>388</v>
      </c>
      <c r="AL1" s="1" t="s">
        <v>9</v>
      </c>
      <c r="AM1" s="29" t="s">
        <v>10</v>
      </c>
      <c r="AN1" s="29"/>
      <c r="AO1" s="29"/>
      <c r="AP1" s="29" t="s">
        <v>11</v>
      </c>
      <c r="AQ1" s="29"/>
      <c r="AR1" s="29"/>
      <c r="AT1" s="1" t="s">
        <v>389</v>
      </c>
      <c r="AU1" s="1" t="s">
        <v>9</v>
      </c>
      <c r="AV1" s="29" t="s">
        <v>10</v>
      </c>
      <c r="AW1" s="29"/>
      <c r="AX1" s="29"/>
      <c r="AY1" s="29" t="s">
        <v>11</v>
      </c>
      <c r="AZ1" s="29"/>
      <c r="BA1" s="29"/>
      <c r="BC1" s="1" t="s">
        <v>390</v>
      </c>
      <c r="BD1" s="1" t="s">
        <v>9</v>
      </c>
      <c r="BE1" s="29" t="s">
        <v>10</v>
      </c>
      <c r="BF1" s="29"/>
      <c r="BG1" s="29"/>
      <c r="BH1" s="29" t="s">
        <v>11</v>
      </c>
      <c r="BI1" s="29"/>
      <c r="BJ1" s="29"/>
      <c r="BL1" s="1" t="s">
        <v>391</v>
      </c>
      <c r="BM1" s="1" t="s">
        <v>9</v>
      </c>
      <c r="BN1" s="29" t="s">
        <v>10</v>
      </c>
      <c r="BO1" s="29"/>
      <c r="BP1" s="29"/>
      <c r="BQ1" s="29" t="s">
        <v>11</v>
      </c>
      <c r="BR1" s="29"/>
      <c r="BS1" s="29"/>
    </row>
    <row r="2" spans="1:71" x14ac:dyDescent="0.3">
      <c r="A2" s="2" t="s">
        <v>12</v>
      </c>
      <c r="C2" s="2" t="s">
        <v>13</v>
      </c>
      <c r="D2" s="2" t="s">
        <v>43</v>
      </c>
      <c r="E2" s="2" t="s">
        <v>44</v>
      </c>
      <c r="F2" s="2" t="s">
        <v>13</v>
      </c>
      <c r="G2" s="2" t="s">
        <v>43</v>
      </c>
      <c r="H2" s="2" t="s">
        <v>44</v>
      </c>
      <c r="J2" s="2" t="s">
        <v>12</v>
      </c>
      <c r="L2" s="2" t="s">
        <v>13</v>
      </c>
      <c r="M2" s="2" t="s">
        <v>43</v>
      </c>
      <c r="N2" s="2" t="s">
        <v>44</v>
      </c>
      <c r="O2" s="2" t="s">
        <v>13</v>
      </c>
      <c r="P2" s="2" t="s">
        <v>43</v>
      </c>
      <c r="Q2" s="2" t="s">
        <v>44</v>
      </c>
      <c r="S2" s="2" t="s">
        <v>20</v>
      </c>
      <c r="U2" s="2" t="s">
        <v>13</v>
      </c>
      <c r="V2" s="2" t="s">
        <v>43</v>
      </c>
      <c r="W2" s="2" t="s">
        <v>44</v>
      </c>
      <c r="X2" s="2" t="s">
        <v>13</v>
      </c>
      <c r="Y2" s="2" t="s">
        <v>43</v>
      </c>
      <c r="Z2" s="2" t="s">
        <v>44</v>
      </c>
      <c r="AB2" s="2" t="s">
        <v>12</v>
      </c>
      <c r="AD2" s="2" t="s">
        <v>13</v>
      </c>
      <c r="AE2" s="2" t="s">
        <v>43</v>
      </c>
      <c r="AF2" s="2" t="s">
        <v>44</v>
      </c>
      <c r="AG2" s="2" t="s">
        <v>13</v>
      </c>
      <c r="AH2" s="2" t="s">
        <v>43</v>
      </c>
      <c r="AI2" s="2" t="s">
        <v>44</v>
      </c>
      <c r="AK2" s="2" t="s">
        <v>12</v>
      </c>
      <c r="AM2" s="2" t="s">
        <v>13</v>
      </c>
      <c r="AN2" s="2" t="s">
        <v>43</v>
      </c>
      <c r="AO2" s="2" t="s">
        <v>45</v>
      </c>
      <c r="AP2" s="2" t="s">
        <v>13</v>
      </c>
      <c r="AQ2" s="2" t="s">
        <v>43</v>
      </c>
      <c r="AR2" s="2" t="s">
        <v>45</v>
      </c>
      <c r="AT2" s="2" t="s">
        <v>12</v>
      </c>
      <c r="AV2" s="2" t="s">
        <v>13</v>
      </c>
      <c r="AW2" s="2" t="s">
        <v>43</v>
      </c>
      <c r="AX2" s="2" t="s">
        <v>45</v>
      </c>
      <c r="AY2" s="2" t="s">
        <v>13</v>
      </c>
      <c r="AZ2" s="2" t="s">
        <v>43</v>
      </c>
      <c r="BA2" s="2" t="s">
        <v>45</v>
      </c>
      <c r="BC2" s="2" t="s">
        <v>20</v>
      </c>
      <c r="BE2" s="2" t="s">
        <v>13</v>
      </c>
      <c r="BF2" s="2" t="s">
        <v>43</v>
      </c>
      <c r="BG2" s="2" t="s">
        <v>45</v>
      </c>
      <c r="BH2" s="2" t="s">
        <v>13</v>
      </c>
      <c r="BI2" s="2" t="s">
        <v>43</v>
      </c>
      <c r="BJ2" s="2" t="s">
        <v>45</v>
      </c>
      <c r="BL2" s="2" t="s">
        <v>20</v>
      </c>
      <c r="BN2" s="2" t="s">
        <v>13</v>
      </c>
      <c r="BO2" s="2" t="s">
        <v>43</v>
      </c>
      <c r="BP2" s="2" t="s">
        <v>45</v>
      </c>
      <c r="BQ2" s="2" t="s">
        <v>13</v>
      </c>
      <c r="BR2" s="2" t="s">
        <v>43</v>
      </c>
      <c r="BS2" s="2" t="s">
        <v>45</v>
      </c>
    </row>
    <row r="3" spans="1:71" x14ac:dyDescent="0.35">
      <c r="A3" s="2" t="s">
        <v>46</v>
      </c>
      <c r="B3" s="2">
        <v>1</v>
      </c>
      <c r="C3" s="5">
        <v>0.99099999999999999</v>
      </c>
      <c r="D3" s="5">
        <v>0.53200000000000003</v>
      </c>
      <c r="E3" s="5">
        <v>0.94299999999999995</v>
      </c>
      <c r="F3" s="5">
        <v>1.9319999999999999</v>
      </c>
      <c r="G3" s="5">
        <v>0.224</v>
      </c>
      <c r="H3" s="5">
        <v>1.2569999999999999</v>
      </c>
      <c r="J3" s="2" t="s">
        <v>47</v>
      </c>
      <c r="K3" s="2">
        <v>1</v>
      </c>
      <c r="L3" s="5">
        <v>1.0649999999999999</v>
      </c>
      <c r="M3" s="5">
        <v>0.81399999999999995</v>
      </c>
      <c r="N3" s="5">
        <v>0.94299999999999995</v>
      </c>
      <c r="O3" s="5">
        <v>1.9319999999999999</v>
      </c>
      <c r="P3" s="5">
        <v>1.0329999999999999</v>
      </c>
      <c r="Q3" s="5">
        <v>0.94299999999999995</v>
      </c>
      <c r="S3" s="2" t="s">
        <v>46</v>
      </c>
      <c r="T3" s="2">
        <v>1</v>
      </c>
      <c r="U3" s="5">
        <v>14.553330000000001</v>
      </c>
      <c r="V3" s="5">
        <v>11.41333</v>
      </c>
      <c r="W3" s="5">
        <v>12.44</v>
      </c>
      <c r="X3" s="5">
        <v>12.23</v>
      </c>
      <c r="Y3" s="5">
        <v>10.95</v>
      </c>
      <c r="Z3" s="5">
        <v>13.59</v>
      </c>
      <c r="AB3" s="2" t="s">
        <v>47</v>
      </c>
      <c r="AC3" s="2">
        <v>1</v>
      </c>
      <c r="AD3" s="5">
        <v>11.63</v>
      </c>
      <c r="AE3" s="5">
        <v>14.33</v>
      </c>
      <c r="AF3" s="5">
        <v>14.74333</v>
      </c>
      <c r="AG3" s="5">
        <v>14.15667</v>
      </c>
      <c r="AH3" s="5">
        <v>12.53</v>
      </c>
      <c r="AI3" s="5">
        <v>12.42</v>
      </c>
      <c r="AK3" s="2" t="s">
        <v>46</v>
      </c>
      <c r="AL3" s="2">
        <v>1</v>
      </c>
      <c r="AM3" s="5">
        <v>0.99099999999999999</v>
      </c>
      <c r="AN3" s="5">
        <v>0.53200000000000003</v>
      </c>
      <c r="AO3" s="5">
        <v>1.0649999999999999</v>
      </c>
      <c r="AP3" s="5">
        <v>1.9319999999999999</v>
      </c>
      <c r="AQ3" s="5">
        <v>0.224</v>
      </c>
      <c r="AR3" s="5">
        <v>1.6020000000000001</v>
      </c>
      <c r="AT3" s="2" t="s">
        <v>47</v>
      </c>
      <c r="AU3" s="2">
        <v>1</v>
      </c>
      <c r="AV3" s="5">
        <v>1.0649999999999999</v>
      </c>
      <c r="AW3" s="5">
        <v>0.81399999999999995</v>
      </c>
      <c r="AX3" s="5">
        <v>1.0649999999999999</v>
      </c>
      <c r="AY3" s="5">
        <v>1.9319999999999999</v>
      </c>
      <c r="AZ3" s="5">
        <v>1.0329999999999999</v>
      </c>
      <c r="BA3" s="5">
        <v>1.571</v>
      </c>
      <c r="BC3" s="2" t="s">
        <v>46</v>
      </c>
      <c r="BD3" s="2">
        <v>1</v>
      </c>
      <c r="BE3" s="5">
        <v>14.553330000000001</v>
      </c>
      <c r="BF3" s="5">
        <v>11.41333</v>
      </c>
      <c r="BG3" s="5">
        <v>13.966670000000001</v>
      </c>
      <c r="BH3" s="5">
        <v>12.23</v>
      </c>
      <c r="BI3" s="5">
        <v>10.95</v>
      </c>
      <c r="BJ3" s="5">
        <v>10.716670000000001</v>
      </c>
      <c r="BL3" s="2" t="s">
        <v>47</v>
      </c>
      <c r="BM3" s="2">
        <v>1</v>
      </c>
      <c r="BN3" s="5">
        <v>11.63</v>
      </c>
      <c r="BO3" s="5">
        <v>14.33</v>
      </c>
      <c r="BP3" s="5">
        <v>12.32667</v>
      </c>
      <c r="BQ3" s="5">
        <v>14.15667</v>
      </c>
      <c r="BR3" s="5">
        <v>12.53</v>
      </c>
      <c r="BS3" s="5">
        <v>12.64667</v>
      </c>
    </row>
    <row r="4" spans="1:71" x14ac:dyDescent="0.35">
      <c r="B4" s="2">
        <v>2</v>
      </c>
      <c r="C4" s="5">
        <v>1.571</v>
      </c>
      <c r="D4" s="5">
        <v>0.28399999999999997</v>
      </c>
      <c r="E4" s="5">
        <v>1.0649999999999999</v>
      </c>
      <c r="F4" s="5">
        <v>1.2569999999999999</v>
      </c>
      <c r="G4" s="5">
        <v>0.61299999999999999</v>
      </c>
      <c r="H4" s="5">
        <v>1.2210000000000001</v>
      </c>
      <c r="K4" s="2">
        <v>2</v>
      </c>
      <c r="L4" s="5">
        <v>0.83899999999999997</v>
      </c>
      <c r="M4" s="5">
        <v>1.2210000000000001</v>
      </c>
      <c r="N4" s="5">
        <v>1.6020000000000001</v>
      </c>
      <c r="O4" s="5">
        <v>0.94299999999999995</v>
      </c>
      <c r="P4" s="5">
        <v>0.81399999999999995</v>
      </c>
      <c r="Q4" s="5">
        <v>1.6020000000000001</v>
      </c>
      <c r="T4" s="2">
        <v>2</v>
      </c>
      <c r="U4" s="5">
        <v>11.286670000000001</v>
      </c>
      <c r="V4" s="5">
        <v>14.133330000000001</v>
      </c>
      <c r="W4" s="5">
        <v>14.293329999999999</v>
      </c>
      <c r="X4" s="5">
        <v>13.85</v>
      </c>
      <c r="Y4" s="5">
        <v>11.48</v>
      </c>
      <c r="Z4" s="5">
        <v>13.713329999999999</v>
      </c>
      <c r="AC4" s="2">
        <v>2</v>
      </c>
      <c r="AD4" s="5">
        <v>14.863329999999999</v>
      </c>
      <c r="AE4" s="5">
        <v>12.23667</v>
      </c>
      <c r="AF4" s="5">
        <v>13.54</v>
      </c>
      <c r="AG4" s="5">
        <v>13.52</v>
      </c>
      <c r="AH4" s="5">
        <v>12.55667</v>
      </c>
      <c r="AI4" s="5">
        <v>13.803330000000001</v>
      </c>
      <c r="AL4" s="2">
        <v>2</v>
      </c>
      <c r="AM4" s="5">
        <v>1.571</v>
      </c>
      <c r="AN4" s="5">
        <v>0.28399999999999997</v>
      </c>
      <c r="AO4" s="5">
        <v>0.94299999999999995</v>
      </c>
      <c r="AP4" s="5">
        <v>1.2569999999999999</v>
      </c>
      <c r="AQ4" s="5">
        <v>0.61299999999999999</v>
      </c>
      <c r="AR4" s="5">
        <v>0.94299999999999995</v>
      </c>
      <c r="AU4" s="2">
        <v>2</v>
      </c>
      <c r="AV4" s="5">
        <v>0.83899999999999997</v>
      </c>
      <c r="AW4" s="5">
        <v>1.2210000000000001</v>
      </c>
      <c r="AX4" s="5">
        <v>0.94299999999999995</v>
      </c>
      <c r="AY4" s="5">
        <v>0.94299999999999995</v>
      </c>
      <c r="AZ4" s="5">
        <v>0.81399999999999995</v>
      </c>
      <c r="BA4" s="5">
        <v>1.0649999999999999</v>
      </c>
      <c r="BD4" s="2">
        <v>2</v>
      </c>
      <c r="BE4" s="5">
        <v>11.286670000000001</v>
      </c>
      <c r="BF4" s="5">
        <v>14.133330000000001</v>
      </c>
      <c r="BG4" s="5">
        <v>14.1</v>
      </c>
      <c r="BH4" s="5">
        <v>13.85</v>
      </c>
      <c r="BI4" s="5">
        <v>11.48</v>
      </c>
      <c r="BJ4" s="5">
        <v>14.22667</v>
      </c>
      <c r="BM4" s="2">
        <v>2</v>
      </c>
      <c r="BN4" s="5">
        <v>14.863329999999999</v>
      </c>
      <c r="BO4" s="5">
        <v>12.23667</v>
      </c>
      <c r="BP4" s="5">
        <v>13.36</v>
      </c>
      <c r="BQ4" s="5">
        <v>13.52</v>
      </c>
      <c r="BR4" s="5">
        <v>12.55667</v>
      </c>
      <c r="BS4" s="5">
        <v>12.223330000000001</v>
      </c>
    </row>
    <row r="5" spans="1:71" x14ac:dyDescent="0.35">
      <c r="B5" s="2">
        <v>3</v>
      </c>
      <c r="C5" s="5">
        <v>1.571</v>
      </c>
      <c r="D5" s="5">
        <v>0.41399999999999998</v>
      </c>
      <c r="E5" s="5">
        <v>1.6020000000000001</v>
      </c>
      <c r="F5" s="5">
        <v>1.2210000000000001</v>
      </c>
      <c r="G5" s="5">
        <v>0.38700000000000001</v>
      </c>
      <c r="H5" s="5">
        <v>1.2569999999999999</v>
      </c>
      <c r="K5" s="2">
        <v>3</v>
      </c>
      <c r="L5" s="5">
        <v>1.9319999999999999</v>
      </c>
      <c r="M5" s="5">
        <v>1.571</v>
      </c>
      <c r="N5" s="5">
        <v>1.2569999999999999</v>
      </c>
      <c r="O5" s="5">
        <v>1.2210000000000001</v>
      </c>
      <c r="P5" s="5">
        <v>1.31</v>
      </c>
      <c r="Q5" s="5">
        <v>1.6020000000000001</v>
      </c>
      <c r="T5" s="2">
        <v>3</v>
      </c>
      <c r="U5" s="5">
        <v>16.149999999999999</v>
      </c>
      <c r="V5" s="5">
        <v>8.3633330000000008</v>
      </c>
      <c r="W5" s="5">
        <v>14.24667</v>
      </c>
      <c r="X5" s="5">
        <v>13.93333</v>
      </c>
      <c r="Y5" s="5">
        <v>11.18333</v>
      </c>
      <c r="Z5" s="5">
        <v>15.01667</v>
      </c>
      <c r="AC5" s="2">
        <v>3</v>
      </c>
      <c r="AD5" s="5">
        <v>12.15</v>
      </c>
      <c r="AE5" s="5">
        <v>11.91667</v>
      </c>
      <c r="AF5" s="5">
        <v>12.86</v>
      </c>
      <c r="AG5" s="5">
        <v>10.776669999999999</v>
      </c>
      <c r="AH5" s="5">
        <v>11.716670000000001</v>
      </c>
      <c r="AI5" s="5">
        <v>11.48333</v>
      </c>
      <c r="AL5" s="2">
        <v>3</v>
      </c>
      <c r="AM5" s="5">
        <v>1.571</v>
      </c>
      <c r="AN5" s="5">
        <v>0.41399999999999998</v>
      </c>
      <c r="AO5" s="5">
        <v>1.2210000000000001</v>
      </c>
      <c r="AP5" s="5">
        <v>1.2210000000000001</v>
      </c>
      <c r="AQ5" s="5">
        <v>0.38700000000000001</v>
      </c>
      <c r="AR5" s="5">
        <v>1.605</v>
      </c>
      <c r="AU5" s="2">
        <v>3</v>
      </c>
      <c r="AV5" s="5">
        <v>1.9319999999999999</v>
      </c>
      <c r="AW5" s="5">
        <v>1.571</v>
      </c>
      <c r="AX5" s="5">
        <v>1.2569999999999999</v>
      </c>
      <c r="AY5" s="5">
        <v>1.2210000000000001</v>
      </c>
      <c r="AZ5" s="5">
        <v>1.31</v>
      </c>
      <c r="BA5" s="5">
        <v>1.571</v>
      </c>
      <c r="BD5" s="2">
        <v>3</v>
      </c>
      <c r="BE5" s="5">
        <v>16.149999999999999</v>
      </c>
      <c r="BF5" s="5">
        <v>8.3633330000000008</v>
      </c>
      <c r="BG5" s="5">
        <v>11.533329999999999</v>
      </c>
      <c r="BH5" s="5">
        <v>13.93333</v>
      </c>
      <c r="BI5" s="5">
        <v>11.18333</v>
      </c>
      <c r="BJ5" s="5">
        <v>12.526669999999999</v>
      </c>
      <c r="BM5" s="2">
        <v>3</v>
      </c>
      <c r="BN5" s="5">
        <v>12.15</v>
      </c>
      <c r="BO5" s="5">
        <v>11.91667</v>
      </c>
      <c r="BP5" s="5">
        <v>13.793329999999999</v>
      </c>
      <c r="BQ5" s="5">
        <v>10.776669999999999</v>
      </c>
      <c r="BR5" s="5">
        <v>11.716670000000001</v>
      </c>
      <c r="BS5" s="5">
        <v>14.963329999999999</v>
      </c>
    </row>
    <row r="6" spans="1:71" x14ac:dyDescent="0.35">
      <c r="B6" s="2">
        <v>4</v>
      </c>
      <c r="C6" s="5">
        <v>0.81399999999999995</v>
      </c>
      <c r="D6" s="5">
        <v>0.53200000000000003</v>
      </c>
      <c r="E6" s="5">
        <v>1.0649999999999999</v>
      </c>
      <c r="F6" s="5">
        <v>1.5029999999999999</v>
      </c>
      <c r="G6" s="5">
        <v>0.90400000000000003</v>
      </c>
      <c r="H6" s="5">
        <v>0.66200000000000003</v>
      </c>
      <c r="K6" s="2">
        <v>4</v>
      </c>
      <c r="L6" s="5">
        <v>0.94299999999999995</v>
      </c>
      <c r="M6" s="5">
        <v>1.0649999999999999</v>
      </c>
      <c r="N6" s="5">
        <v>1.4259999999999999</v>
      </c>
      <c r="O6" s="5">
        <v>1.2569999999999999</v>
      </c>
      <c r="P6" s="5">
        <v>0.83899999999999997</v>
      </c>
      <c r="Q6" s="5">
        <v>1.2210000000000001</v>
      </c>
      <c r="T6" s="2">
        <v>4</v>
      </c>
      <c r="U6" s="5">
        <v>12.32667</v>
      </c>
      <c r="V6" s="5">
        <v>11.11</v>
      </c>
      <c r="W6" s="5">
        <v>14.32333</v>
      </c>
      <c r="X6" s="5">
        <v>13.88</v>
      </c>
      <c r="Y6" s="5">
        <v>12.06</v>
      </c>
      <c r="Z6" s="5">
        <v>14.24</v>
      </c>
      <c r="AC6" s="2">
        <v>4</v>
      </c>
      <c r="AD6" s="5">
        <v>13.8</v>
      </c>
      <c r="AE6" s="5">
        <v>14.38</v>
      </c>
      <c r="AF6" s="5">
        <v>11.73333</v>
      </c>
      <c r="AG6" s="5">
        <v>11.973330000000001</v>
      </c>
      <c r="AH6" s="5">
        <v>11.876670000000001</v>
      </c>
      <c r="AI6" s="5">
        <v>12.91333</v>
      </c>
      <c r="AL6" s="2">
        <v>4</v>
      </c>
      <c r="AM6" s="5">
        <v>0.81399999999999995</v>
      </c>
      <c r="AN6" s="5">
        <v>0.53200000000000003</v>
      </c>
      <c r="AO6" s="5">
        <v>1.6020000000000001</v>
      </c>
      <c r="AP6" s="5">
        <v>1.5029999999999999</v>
      </c>
      <c r="AQ6" s="5">
        <v>0.90400000000000003</v>
      </c>
      <c r="AR6" s="5">
        <v>0.85599999999999998</v>
      </c>
      <c r="AU6" s="2">
        <v>4</v>
      </c>
      <c r="AV6" s="5">
        <v>0.94299999999999995</v>
      </c>
      <c r="AW6" s="5">
        <v>1.0649999999999999</v>
      </c>
      <c r="AX6" s="5">
        <v>1.0649999999999999</v>
      </c>
      <c r="AY6" s="5">
        <v>1.2569999999999999</v>
      </c>
      <c r="AZ6" s="5">
        <v>0.83899999999999997</v>
      </c>
      <c r="BA6" s="5">
        <v>1.2210000000000001</v>
      </c>
      <c r="BD6" s="2">
        <v>4</v>
      </c>
      <c r="BE6" s="5">
        <v>12.32667</v>
      </c>
      <c r="BF6" s="5">
        <v>11.11</v>
      </c>
      <c r="BG6" s="5">
        <v>14.373329999999999</v>
      </c>
      <c r="BH6" s="5">
        <v>13.88</v>
      </c>
      <c r="BI6" s="5">
        <v>12.06</v>
      </c>
      <c r="BJ6" s="5">
        <v>13.57667</v>
      </c>
      <c r="BM6" s="2">
        <v>4</v>
      </c>
      <c r="BN6" s="5">
        <v>13.8</v>
      </c>
      <c r="BO6" s="5">
        <v>14.38</v>
      </c>
      <c r="BP6" s="5">
        <v>12.39667</v>
      </c>
      <c r="BQ6" s="5">
        <v>11.973330000000001</v>
      </c>
      <c r="BR6" s="5">
        <v>11.876670000000001</v>
      </c>
      <c r="BS6" s="5">
        <v>14.626670000000001</v>
      </c>
    </row>
    <row r="7" spans="1:71" x14ac:dyDescent="0.35">
      <c r="B7" s="2">
        <v>5</v>
      </c>
      <c r="C7" s="5">
        <v>0.85599999999999998</v>
      </c>
      <c r="D7" s="5">
        <v>0.70299999999999996</v>
      </c>
      <c r="E7" s="5">
        <v>1.2210000000000001</v>
      </c>
      <c r="F7" s="5">
        <v>1.2569999999999999</v>
      </c>
      <c r="G7" s="5">
        <v>0.74</v>
      </c>
      <c r="H7" s="5">
        <v>0.66200000000000003</v>
      </c>
      <c r="K7" s="2">
        <v>5</v>
      </c>
      <c r="L7" s="5">
        <v>0.83899999999999997</v>
      </c>
      <c r="M7" s="5">
        <v>1.0649999999999999</v>
      </c>
      <c r="N7" s="5">
        <v>1.4259999999999999</v>
      </c>
      <c r="O7" s="5">
        <v>0.90400000000000003</v>
      </c>
      <c r="P7" s="5">
        <v>1.2569999999999999</v>
      </c>
      <c r="Q7" s="5">
        <v>1.2569999999999999</v>
      </c>
      <c r="T7" s="2">
        <v>5</v>
      </c>
      <c r="U7" s="5">
        <v>14.19333</v>
      </c>
      <c r="V7" s="5">
        <v>9.8866669999999992</v>
      </c>
      <c r="W7" s="5">
        <v>12.08333</v>
      </c>
      <c r="X7" s="5">
        <v>13.64667</v>
      </c>
      <c r="Y7" s="5">
        <v>13.9</v>
      </c>
      <c r="Z7" s="5">
        <v>13.696669999999999</v>
      </c>
      <c r="AC7" s="2">
        <v>5</v>
      </c>
      <c r="AD7" s="5">
        <v>10.696669999999999</v>
      </c>
      <c r="AE7" s="5">
        <v>13.6</v>
      </c>
      <c r="AF7" s="5">
        <v>12.30667</v>
      </c>
      <c r="AG7" s="5">
        <v>12.643330000000001</v>
      </c>
      <c r="AH7" s="5">
        <v>10.92</v>
      </c>
      <c r="AI7" s="5">
        <v>10.953329999999999</v>
      </c>
      <c r="AL7" s="2">
        <v>5</v>
      </c>
      <c r="AM7" s="5">
        <v>0.85599999999999998</v>
      </c>
      <c r="AN7" s="5">
        <v>0.70299999999999996</v>
      </c>
      <c r="AO7" s="5">
        <v>0.83899999999999997</v>
      </c>
      <c r="AP7" s="5">
        <v>1.2569999999999999</v>
      </c>
      <c r="AQ7" s="5">
        <v>0.74</v>
      </c>
      <c r="AR7" s="5">
        <v>0.66200000000000003</v>
      </c>
      <c r="AU7" s="2">
        <v>5</v>
      </c>
      <c r="AV7" s="5">
        <v>0.83899999999999997</v>
      </c>
      <c r="AW7" s="5">
        <v>1.0649999999999999</v>
      </c>
      <c r="AX7" s="5">
        <v>0.99099999999999999</v>
      </c>
      <c r="AY7" s="5">
        <v>0.90400000000000003</v>
      </c>
      <c r="AZ7" s="5">
        <v>1.2569999999999999</v>
      </c>
      <c r="BA7" s="5">
        <v>1.0649999999999999</v>
      </c>
      <c r="BD7" s="2">
        <v>5</v>
      </c>
      <c r="BE7" s="5">
        <v>14.19333</v>
      </c>
      <c r="BF7" s="5">
        <v>9.8866669999999992</v>
      </c>
      <c r="BG7" s="5">
        <v>13.17</v>
      </c>
      <c r="BH7" s="5">
        <v>13.64667</v>
      </c>
      <c r="BI7" s="5">
        <v>13.9</v>
      </c>
      <c r="BJ7" s="5">
        <v>10.80667</v>
      </c>
      <c r="BM7" s="2">
        <v>5</v>
      </c>
      <c r="BN7" s="5">
        <v>10.696669999999999</v>
      </c>
      <c r="BO7" s="5">
        <v>13.6</v>
      </c>
      <c r="BP7" s="5">
        <v>12.00333</v>
      </c>
      <c r="BQ7" s="5">
        <v>12.643330000000001</v>
      </c>
      <c r="BR7" s="5">
        <v>10.92</v>
      </c>
      <c r="BS7" s="5">
        <v>12.74667</v>
      </c>
    </row>
    <row r="8" spans="1:71" x14ac:dyDescent="0.35">
      <c r="B8" s="2">
        <v>6</v>
      </c>
      <c r="C8" s="5">
        <v>1.2210000000000001</v>
      </c>
      <c r="D8" s="5">
        <v>0.74</v>
      </c>
      <c r="E8" s="5">
        <v>0.94299999999999995</v>
      </c>
      <c r="F8" s="5">
        <v>0.83899999999999997</v>
      </c>
      <c r="G8" s="5">
        <v>1.0649999999999999</v>
      </c>
      <c r="H8" s="5">
        <v>0.83899999999999997</v>
      </c>
      <c r="K8" s="2">
        <v>6</v>
      </c>
      <c r="L8" s="5">
        <v>0.94299999999999995</v>
      </c>
      <c r="M8" s="5">
        <v>0.70299999999999996</v>
      </c>
      <c r="N8" s="5">
        <v>1.0649999999999999</v>
      </c>
      <c r="O8" s="5">
        <v>1.0649999999999999</v>
      </c>
      <c r="P8" s="5">
        <v>1.6020000000000001</v>
      </c>
      <c r="Q8" s="5">
        <v>1.571</v>
      </c>
      <c r="T8" s="2">
        <v>6</v>
      </c>
      <c r="U8" s="5">
        <v>12.546670000000001</v>
      </c>
      <c r="V8" s="5">
        <v>13.886670000000001</v>
      </c>
      <c r="W8" s="5">
        <v>13.15667</v>
      </c>
      <c r="X8" s="5">
        <v>12.06</v>
      </c>
      <c r="Y8" s="5">
        <v>12.34667</v>
      </c>
      <c r="Z8" s="5">
        <v>13.546670000000001</v>
      </c>
      <c r="AC8" s="2">
        <v>6</v>
      </c>
      <c r="AD8" s="5">
        <v>11.85333</v>
      </c>
      <c r="AE8" s="5">
        <v>13.34333</v>
      </c>
      <c r="AF8" s="5">
        <v>15.63</v>
      </c>
      <c r="AG8" s="5">
        <v>10.97</v>
      </c>
      <c r="AH8" s="5">
        <v>11.82</v>
      </c>
      <c r="AI8" s="5">
        <v>12.106669999999999</v>
      </c>
      <c r="AL8" s="2">
        <v>6</v>
      </c>
      <c r="AM8" s="5">
        <v>1.2210000000000001</v>
      </c>
      <c r="AN8" s="5">
        <v>0.74</v>
      </c>
      <c r="AO8" s="5">
        <v>1.2569999999999999</v>
      </c>
      <c r="AP8" s="5">
        <v>0.83899999999999997</v>
      </c>
      <c r="AQ8" s="5">
        <v>1.0649999999999999</v>
      </c>
      <c r="AR8" s="5">
        <v>1.2569999999999999</v>
      </c>
      <c r="AU8" s="2">
        <v>6</v>
      </c>
      <c r="AV8" s="5">
        <v>0.94299999999999995</v>
      </c>
      <c r="AW8" s="5">
        <v>0.70299999999999996</v>
      </c>
      <c r="AX8" s="5">
        <v>1.2569999999999999</v>
      </c>
      <c r="AY8" s="5">
        <v>1.0649999999999999</v>
      </c>
      <c r="AZ8" s="5">
        <v>1.6020000000000001</v>
      </c>
      <c r="BA8" s="5">
        <v>1.2569999999999999</v>
      </c>
      <c r="BD8" s="2">
        <v>6</v>
      </c>
      <c r="BE8" s="5">
        <v>12.546670000000001</v>
      </c>
      <c r="BF8" s="5">
        <v>13.886670000000001</v>
      </c>
      <c r="BG8" s="5">
        <v>14.803330000000001</v>
      </c>
      <c r="BH8" s="5">
        <v>12.06</v>
      </c>
      <c r="BI8" s="5">
        <v>12.34667</v>
      </c>
      <c r="BJ8" s="5">
        <v>13.77</v>
      </c>
      <c r="BM8" s="2">
        <v>6</v>
      </c>
      <c r="BN8" s="5">
        <v>11.85333</v>
      </c>
      <c r="BO8" s="5">
        <v>13.34333</v>
      </c>
      <c r="BP8" s="5">
        <v>15.213329999999999</v>
      </c>
      <c r="BQ8" s="5">
        <v>10.97</v>
      </c>
      <c r="BR8" s="5">
        <v>11.82</v>
      </c>
      <c r="BS8" s="5">
        <v>11.46</v>
      </c>
    </row>
    <row r="9" spans="1:71" x14ac:dyDescent="0.35">
      <c r="B9" s="2">
        <v>7</v>
      </c>
      <c r="C9" s="5">
        <v>1.6020000000000001</v>
      </c>
      <c r="D9" s="5">
        <v>0.48299999999999998</v>
      </c>
      <c r="E9" s="5">
        <v>0.83899999999999997</v>
      </c>
      <c r="F9" s="5">
        <v>0.74</v>
      </c>
      <c r="G9" s="5">
        <v>0.123</v>
      </c>
      <c r="H9" s="5">
        <v>0.66200000000000003</v>
      </c>
      <c r="K9" s="2">
        <v>7</v>
      </c>
      <c r="L9" s="5">
        <v>1.9319999999999999</v>
      </c>
      <c r="M9" s="5">
        <v>1.6020000000000001</v>
      </c>
      <c r="N9" s="5">
        <v>1.9319999999999999</v>
      </c>
      <c r="O9" s="5">
        <v>2.1840000000000002</v>
      </c>
      <c r="P9" s="5">
        <v>1.571</v>
      </c>
      <c r="Q9" s="5">
        <v>1.4870000000000001</v>
      </c>
      <c r="T9" s="2">
        <v>7</v>
      </c>
      <c r="U9" s="5">
        <v>14.786670000000001</v>
      </c>
      <c r="V9" s="5">
        <v>9.4966670000000004</v>
      </c>
      <c r="W9" s="5">
        <v>12.36</v>
      </c>
      <c r="X9" s="5">
        <v>11.65667</v>
      </c>
      <c r="Y9" s="5">
        <v>10.49</v>
      </c>
      <c r="Z9" s="5">
        <v>12.223330000000001</v>
      </c>
      <c r="AC9" s="2">
        <v>7</v>
      </c>
      <c r="AD9" s="5">
        <v>12.03</v>
      </c>
      <c r="AE9" s="5">
        <v>13.27333</v>
      </c>
      <c r="AF9" s="5">
        <v>13.68333</v>
      </c>
      <c r="AG9" s="5">
        <v>13.956670000000001</v>
      </c>
      <c r="AH9" s="5">
        <v>14.34</v>
      </c>
      <c r="AI9" s="5">
        <v>12.08333</v>
      </c>
      <c r="AL9" s="2">
        <v>7</v>
      </c>
      <c r="AM9" s="5">
        <v>1.6020000000000001</v>
      </c>
      <c r="AN9" s="5">
        <v>0.48299999999999998</v>
      </c>
      <c r="AO9" s="5">
        <v>0.61299999999999999</v>
      </c>
      <c r="AP9" s="5">
        <v>0.74</v>
      </c>
      <c r="AQ9" s="5">
        <v>0.123</v>
      </c>
      <c r="AR9" s="5">
        <v>0.48299999999999998</v>
      </c>
      <c r="AU9" s="2">
        <v>7</v>
      </c>
      <c r="AV9" s="5">
        <v>1.9319999999999999</v>
      </c>
      <c r="AW9" s="5">
        <v>1.6020000000000001</v>
      </c>
      <c r="AX9" s="5">
        <v>0.99099999999999999</v>
      </c>
      <c r="AY9" s="5">
        <v>2.1840000000000002</v>
      </c>
      <c r="AZ9" s="5">
        <v>1.571</v>
      </c>
      <c r="BA9" s="5">
        <v>1.9319999999999999</v>
      </c>
      <c r="BD9" s="2">
        <v>7</v>
      </c>
      <c r="BE9" s="5">
        <v>14.786670000000001</v>
      </c>
      <c r="BF9" s="5">
        <v>9.4966670000000004</v>
      </c>
      <c r="BG9" s="5">
        <v>11.49333</v>
      </c>
      <c r="BH9" s="5">
        <v>11.65667</v>
      </c>
      <c r="BI9" s="5">
        <v>10.49</v>
      </c>
      <c r="BJ9" s="5">
        <v>11.47</v>
      </c>
      <c r="BM9" s="2">
        <v>7</v>
      </c>
      <c r="BN9" s="5">
        <v>12.03</v>
      </c>
      <c r="BO9" s="5">
        <v>13.27333</v>
      </c>
      <c r="BP9" s="5">
        <v>12.34333</v>
      </c>
      <c r="BQ9" s="5">
        <v>13.956670000000001</v>
      </c>
      <c r="BR9" s="5">
        <v>14.34</v>
      </c>
      <c r="BS9" s="5">
        <v>10.74</v>
      </c>
    </row>
    <row r="10" spans="1:71" x14ac:dyDescent="0.35">
      <c r="B10" s="2">
        <v>8</v>
      </c>
      <c r="C10" s="5">
        <v>0.66200000000000003</v>
      </c>
      <c r="D10" s="5">
        <v>0.30099999999999999</v>
      </c>
      <c r="E10" s="5">
        <v>1.571</v>
      </c>
      <c r="F10" s="5">
        <v>1.571</v>
      </c>
      <c r="G10" s="5">
        <v>0.28399999999999997</v>
      </c>
      <c r="H10" s="5">
        <v>1.571</v>
      </c>
      <c r="K10" s="2">
        <v>8</v>
      </c>
      <c r="L10" s="5">
        <v>1.6020000000000001</v>
      </c>
      <c r="M10" s="5">
        <v>1.2210000000000001</v>
      </c>
      <c r="N10" s="5">
        <v>1.0649999999999999</v>
      </c>
      <c r="O10" s="5">
        <v>1.571</v>
      </c>
      <c r="P10" s="5">
        <v>1.2569999999999999</v>
      </c>
      <c r="Q10" s="5">
        <v>1.2210000000000001</v>
      </c>
      <c r="T10" s="2">
        <v>8</v>
      </c>
      <c r="U10" s="5">
        <v>11.546670000000001</v>
      </c>
      <c r="V10" s="5">
        <v>11.67</v>
      </c>
      <c r="W10" s="5">
        <v>11.936669999999999</v>
      </c>
      <c r="X10" s="5">
        <v>11.946669999999999</v>
      </c>
      <c r="Y10" s="5">
        <v>11.886670000000001</v>
      </c>
      <c r="Z10" s="5">
        <v>10.81</v>
      </c>
      <c r="AC10" s="2">
        <v>8</v>
      </c>
      <c r="AD10" s="5">
        <v>13.65333</v>
      </c>
      <c r="AE10" s="5">
        <v>11.24</v>
      </c>
      <c r="AF10" s="5">
        <v>12.51333</v>
      </c>
      <c r="AG10" s="5">
        <v>13.83</v>
      </c>
      <c r="AH10" s="5">
        <v>12.366669999999999</v>
      </c>
      <c r="AI10" s="5">
        <v>13.07333</v>
      </c>
      <c r="AL10" s="2">
        <v>8</v>
      </c>
      <c r="AM10" s="5">
        <v>0.66200000000000003</v>
      </c>
      <c r="AN10" s="5">
        <v>0.30099999999999999</v>
      </c>
      <c r="AO10" s="5">
        <v>0.90400000000000003</v>
      </c>
      <c r="AP10" s="5">
        <v>1.571</v>
      </c>
      <c r="AQ10" s="5">
        <v>0.28399999999999997</v>
      </c>
      <c r="AR10" s="5">
        <v>0.74</v>
      </c>
      <c r="AU10" s="2">
        <v>8</v>
      </c>
      <c r="AV10" s="5">
        <v>1.6020000000000001</v>
      </c>
      <c r="AW10" s="5">
        <v>1.2210000000000001</v>
      </c>
      <c r="AX10" s="5">
        <v>1.571</v>
      </c>
      <c r="AY10" s="5">
        <v>1.571</v>
      </c>
      <c r="AZ10" s="5">
        <v>1.2569999999999999</v>
      </c>
      <c r="BA10" s="5">
        <v>1.605</v>
      </c>
      <c r="BD10" s="2">
        <v>8</v>
      </c>
      <c r="BE10" s="5">
        <v>11.546670000000001</v>
      </c>
      <c r="BF10" s="5">
        <v>11.67</v>
      </c>
      <c r="BG10" s="5">
        <v>12.9</v>
      </c>
      <c r="BH10" s="5">
        <v>11.946669999999999</v>
      </c>
      <c r="BI10" s="5">
        <v>11.886670000000001</v>
      </c>
      <c r="BJ10" s="5">
        <v>12.23667</v>
      </c>
      <c r="BM10" s="2">
        <v>8</v>
      </c>
      <c r="BN10" s="5">
        <v>13.65333</v>
      </c>
      <c r="BO10" s="5">
        <v>11.24</v>
      </c>
      <c r="BP10" s="5">
        <v>12.51333</v>
      </c>
      <c r="BQ10" s="5">
        <v>13.83</v>
      </c>
      <c r="BR10" s="5">
        <v>12.366669999999999</v>
      </c>
      <c r="BS10" s="5">
        <v>13.40667</v>
      </c>
    </row>
    <row r="11" spans="1:71" x14ac:dyDescent="0.35">
      <c r="B11" s="2">
        <v>9</v>
      </c>
      <c r="C11" s="5">
        <v>1.2569999999999999</v>
      </c>
      <c r="D11" s="5">
        <v>0.123</v>
      </c>
      <c r="E11" s="5">
        <v>1.2569999999999999</v>
      </c>
      <c r="F11" s="5">
        <v>0.94299999999999995</v>
      </c>
      <c r="G11" s="5">
        <v>0.53200000000000003</v>
      </c>
      <c r="H11" s="5">
        <v>1.0649999999999999</v>
      </c>
      <c r="L11" s="5"/>
      <c r="M11" s="5"/>
      <c r="N11" s="5"/>
      <c r="O11" s="5"/>
      <c r="P11" s="5"/>
      <c r="Q11" s="5"/>
      <c r="T11" s="2">
        <v>9</v>
      </c>
      <c r="U11" s="5">
        <v>14.77333</v>
      </c>
      <c r="V11" s="5">
        <v>8.3699999999999992</v>
      </c>
      <c r="W11" s="5">
        <v>15.93</v>
      </c>
      <c r="X11" s="5">
        <v>13.86</v>
      </c>
      <c r="Y11" s="5">
        <v>10.82</v>
      </c>
      <c r="Z11" s="5">
        <v>14.24</v>
      </c>
      <c r="AL11" s="2">
        <v>9</v>
      </c>
      <c r="AM11" s="5">
        <v>1.2569999999999999</v>
      </c>
      <c r="AN11" s="5">
        <v>0.123</v>
      </c>
      <c r="AO11" s="5">
        <v>1.2210000000000001</v>
      </c>
      <c r="AP11" s="5">
        <v>0.94299999999999995</v>
      </c>
      <c r="AQ11" s="5">
        <v>0.53200000000000003</v>
      </c>
      <c r="AR11" s="5">
        <v>0.66200000000000003</v>
      </c>
      <c r="BD11" s="2">
        <v>9</v>
      </c>
      <c r="BE11" s="5">
        <v>14.77333</v>
      </c>
      <c r="BF11" s="5">
        <v>8.3699999999999992</v>
      </c>
      <c r="BG11" s="5">
        <v>15.23333</v>
      </c>
      <c r="BH11" s="5">
        <v>13.86</v>
      </c>
      <c r="BI11" s="5">
        <v>10.82</v>
      </c>
      <c r="BJ11" s="5">
        <v>14.533329999999999</v>
      </c>
    </row>
    <row r="12" spans="1:71" x14ac:dyDescent="0.35">
      <c r="B12" s="2">
        <v>10</v>
      </c>
      <c r="C12" s="5">
        <v>1.2210000000000001</v>
      </c>
      <c r="D12" s="5">
        <v>0.61299999999999999</v>
      </c>
      <c r="E12" s="5">
        <v>0.74</v>
      </c>
      <c r="F12" s="5">
        <v>0.81399999999999995</v>
      </c>
      <c r="G12" s="5">
        <v>0.38100000000000001</v>
      </c>
      <c r="H12" s="5">
        <v>0.74</v>
      </c>
      <c r="L12" s="5"/>
      <c r="M12" s="5"/>
      <c r="N12" s="5"/>
      <c r="O12" s="5"/>
      <c r="P12" s="5"/>
      <c r="Q12" s="5"/>
      <c r="T12" s="2">
        <v>10</v>
      </c>
      <c r="U12" s="5">
        <v>13.05667</v>
      </c>
      <c r="V12" s="5">
        <v>10.143330000000001</v>
      </c>
      <c r="W12" s="5">
        <v>12.16667</v>
      </c>
      <c r="X12" s="5">
        <v>13.293329999999999</v>
      </c>
      <c r="Y12" s="5">
        <v>11.57</v>
      </c>
      <c r="Z12" s="5">
        <v>12.7</v>
      </c>
      <c r="AL12" s="2">
        <v>10</v>
      </c>
      <c r="AM12" s="5">
        <v>1.2210000000000001</v>
      </c>
      <c r="AN12" s="5">
        <v>0.61299999999999999</v>
      </c>
      <c r="AO12" s="5">
        <v>1.2569999999999999</v>
      </c>
      <c r="AP12" s="5">
        <v>0.81399999999999995</v>
      </c>
      <c r="AQ12" s="5">
        <v>0.38100000000000001</v>
      </c>
      <c r="AR12" s="5">
        <v>1.2210000000000001</v>
      </c>
      <c r="BD12" s="2">
        <v>10</v>
      </c>
      <c r="BE12" s="5">
        <v>13.05667</v>
      </c>
      <c r="BF12" s="5">
        <v>10.143330000000001</v>
      </c>
      <c r="BG12" s="5">
        <v>11.94</v>
      </c>
      <c r="BH12" s="5">
        <v>13.293329999999999</v>
      </c>
      <c r="BI12" s="5">
        <v>11.57</v>
      </c>
      <c r="BJ12" s="5">
        <v>11.81667</v>
      </c>
    </row>
  </sheetData>
  <mergeCells count="16">
    <mergeCell ref="X1:Z1"/>
    <mergeCell ref="C1:E1"/>
    <mergeCell ref="F1:H1"/>
    <mergeCell ref="L1:N1"/>
    <mergeCell ref="O1:Q1"/>
    <mergeCell ref="U1:W1"/>
    <mergeCell ref="BE1:BG1"/>
    <mergeCell ref="BH1:BJ1"/>
    <mergeCell ref="BN1:BP1"/>
    <mergeCell ref="BQ1:BS1"/>
    <mergeCell ref="AD1:AF1"/>
    <mergeCell ref="AG1:AI1"/>
    <mergeCell ref="AM1:AO1"/>
    <mergeCell ref="AP1:AR1"/>
    <mergeCell ref="AV1:AX1"/>
    <mergeCell ref="AY1:BA1"/>
  </mergeCells>
  <phoneticPr fontId="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C7C84-F9E1-449D-99B7-E94D24C2C920}">
  <dimension ref="A1:BX32"/>
  <sheetViews>
    <sheetView topLeftCell="AA1" zoomScaleNormal="100" workbookViewId="0">
      <selection activeCell="AS26" sqref="AS26"/>
    </sheetView>
  </sheetViews>
  <sheetFormatPr defaultRowHeight="13.9" x14ac:dyDescent="0.3"/>
  <cols>
    <col min="1" max="1" width="12.59765625" bestFit="1" customWidth="1"/>
    <col min="2" max="2" width="9.1328125" bestFit="1" customWidth="1"/>
    <col min="4" max="4" width="9.53125" bestFit="1" customWidth="1"/>
    <col min="5" max="5" width="12.19921875" bestFit="1" customWidth="1"/>
    <col min="7" max="7" width="12.59765625" bestFit="1" customWidth="1"/>
    <col min="8" max="8" width="9.1328125" bestFit="1" customWidth="1"/>
    <col min="9" max="11" width="13.53125" bestFit="1" customWidth="1"/>
    <col min="13" max="13" width="11.6640625" bestFit="1" customWidth="1"/>
    <col min="14" max="14" width="9.1328125" bestFit="1" customWidth="1"/>
    <col min="15" max="15" width="7.1328125" bestFit="1" customWidth="1"/>
    <col min="16" max="16" width="9.53125" bestFit="1" customWidth="1"/>
    <col min="19" max="19" width="9.6640625" bestFit="1" customWidth="1"/>
    <col min="20" max="23" width="13.53125" bestFit="1" customWidth="1"/>
    <col min="25" max="25" width="8.86328125" bestFit="1" customWidth="1"/>
    <col min="27" max="27" width="6.19921875" bestFit="1" customWidth="1"/>
    <col min="28" max="28" width="6.46484375" bestFit="1" customWidth="1"/>
    <col min="30" max="30" width="9.53125" style="2" bestFit="1" customWidth="1"/>
    <col min="31" max="31" width="7.1328125" style="2" bestFit="1" customWidth="1"/>
    <col min="32" max="33" width="12.19921875" style="2" bestFit="1" customWidth="1"/>
    <col min="34" max="34" width="3.3984375" style="2" bestFit="1" customWidth="1"/>
    <col min="35" max="36" width="12.19921875" style="2" bestFit="1" customWidth="1"/>
    <col min="37" max="37" width="3.3984375" style="2" bestFit="1" customWidth="1"/>
    <col min="38" max="38" width="9.06640625" style="2"/>
    <col min="39" max="39" width="9.53125" style="2" bestFit="1" customWidth="1"/>
    <col min="40" max="40" width="10.06640625" style="2" bestFit="1" customWidth="1"/>
    <col min="41" max="41" width="8.6640625" style="2" bestFit="1" customWidth="1"/>
    <col min="42" max="42" width="2.46484375" style="2" bestFit="1" customWidth="1"/>
    <col min="43" max="43" width="11.1328125" style="2" bestFit="1" customWidth="1"/>
    <col min="44" max="44" width="9.6640625" style="2" bestFit="1" customWidth="1"/>
    <col min="45" max="45" width="9.06640625" style="2"/>
    <col min="46" max="46" width="10.46484375" style="2" bestFit="1" customWidth="1"/>
    <col min="47" max="47" width="6.86328125" style="2" bestFit="1" customWidth="1"/>
    <col min="48" max="48" width="10.06640625" style="2" bestFit="1" customWidth="1"/>
    <col min="49" max="49" width="12.19921875" style="2" bestFit="1" customWidth="1"/>
    <col min="50" max="50" width="3.3984375" style="2" bestFit="1" customWidth="1"/>
    <col min="51" max="51" width="10.06640625" style="2" bestFit="1" customWidth="1"/>
    <col min="52" max="52" width="12.19921875" style="2" bestFit="1" customWidth="1"/>
    <col min="53" max="53" width="3.3984375" style="2" bestFit="1" customWidth="1"/>
    <col min="54" max="54" width="9.06640625" style="2"/>
    <col min="55" max="55" width="10.46484375" style="2" bestFit="1" customWidth="1"/>
    <col min="56" max="56" width="10.06640625" style="2" customWidth="1"/>
    <col min="57" max="57" width="8.6640625" style="2" bestFit="1" customWidth="1"/>
    <col min="58" max="58" width="2.46484375" style="2" bestFit="1" customWidth="1"/>
    <col min="59" max="59" width="11.1328125" style="2" bestFit="1" customWidth="1"/>
    <col min="60" max="60" width="9.6640625" style="2" bestFit="1" customWidth="1"/>
    <col min="61" max="61" width="9.06640625" style="2"/>
    <col min="62" max="62" width="9" style="2" bestFit="1" customWidth="1"/>
    <col min="63" max="63" width="7" style="2" bestFit="1" customWidth="1"/>
    <col min="64" max="65" width="12.19921875" style="2" bestFit="1" customWidth="1"/>
    <col min="66" max="66" width="3.3984375" style="2" bestFit="1" customWidth="1"/>
    <col min="67" max="68" width="12.19921875" style="2" bestFit="1" customWidth="1"/>
    <col min="69" max="69" width="3.3984375" style="2" bestFit="1" customWidth="1"/>
    <col min="70" max="70" width="9.06640625" style="2"/>
    <col min="71" max="71" width="9" style="2" bestFit="1" customWidth="1"/>
    <col min="72" max="72" width="10.06640625" style="2" bestFit="1" customWidth="1"/>
    <col min="73" max="73" width="8.6640625" style="2" bestFit="1" customWidth="1"/>
    <col min="74" max="74" width="2.46484375" style="2" bestFit="1" customWidth="1"/>
    <col min="75" max="75" width="11.1328125" style="2" bestFit="1" customWidth="1"/>
    <col min="76" max="76" width="9.6640625" style="2" bestFit="1" customWidth="1"/>
  </cols>
  <sheetData>
    <row r="1" spans="1:76" x14ac:dyDescent="0.35">
      <c r="A1" s="2" t="s">
        <v>28</v>
      </c>
      <c r="B1" s="2" t="s">
        <v>392</v>
      </c>
      <c r="C1" s="2"/>
      <c r="D1" s="2"/>
      <c r="E1" s="2"/>
      <c r="G1" s="2" t="s">
        <v>28</v>
      </c>
      <c r="H1" s="2" t="s">
        <v>393</v>
      </c>
      <c r="I1" s="2"/>
      <c r="J1" s="2"/>
      <c r="K1" s="2"/>
      <c r="M1" s="2" t="s">
        <v>11</v>
      </c>
      <c r="N1" s="2" t="s">
        <v>394</v>
      </c>
      <c r="O1" s="2"/>
      <c r="P1" s="2"/>
      <c r="Q1" s="2"/>
      <c r="S1" s="2" t="s">
        <v>11</v>
      </c>
      <c r="T1" s="2" t="s">
        <v>395</v>
      </c>
      <c r="U1" s="2"/>
      <c r="V1" s="2"/>
      <c r="W1" s="2"/>
      <c r="Y1" s="2" t="s">
        <v>56</v>
      </c>
      <c r="Z1" s="2" t="s">
        <v>396</v>
      </c>
      <c r="AA1" s="2"/>
      <c r="AB1" s="2"/>
      <c r="AD1" s="2" t="s">
        <v>60</v>
      </c>
      <c r="AE1" s="2" t="s">
        <v>397</v>
      </c>
      <c r="AG1" s="8" t="s">
        <v>61</v>
      </c>
      <c r="AI1" s="8" t="s">
        <v>62</v>
      </c>
      <c r="AM1" s="2" t="s">
        <v>60</v>
      </c>
      <c r="AN1" s="2" t="s">
        <v>398</v>
      </c>
      <c r="AT1" s="2" t="s">
        <v>63</v>
      </c>
      <c r="AU1" s="2" t="s">
        <v>399</v>
      </c>
      <c r="BC1" s="2" t="s">
        <v>63</v>
      </c>
      <c r="BD1" s="2" t="s">
        <v>400</v>
      </c>
      <c r="BK1" s="2" t="s">
        <v>401</v>
      </c>
      <c r="BT1" s="2" t="s">
        <v>402</v>
      </c>
    </row>
    <row r="2" spans="1:76" x14ac:dyDescent="0.35">
      <c r="A2" s="5" t="s">
        <v>48</v>
      </c>
      <c r="B2" s="8" t="s">
        <v>49</v>
      </c>
      <c r="C2" s="8" t="s">
        <v>50</v>
      </c>
      <c r="D2" s="8" t="s">
        <v>51</v>
      </c>
      <c r="E2" s="8" t="s">
        <v>52</v>
      </c>
      <c r="G2" s="5" t="s">
        <v>54</v>
      </c>
      <c r="H2" s="8" t="s">
        <v>49</v>
      </c>
      <c r="I2" s="8" t="s">
        <v>50</v>
      </c>
      <c r="J2" s="8" t="s">
        <v>51</v>
      </c>
      <c r="K2" s="8" t="s">
        <v>52</v>
      </c>
      <c r="M2" s="5" t="s">
        <v>48</v>
      </c>
      <c r="N2" s="8" t="s">
        <v>49</v>
      </c>
      <c r="O2" s="8" t="s">
        <v>50</v>
      </c>
      <c r="P2" s="8" t="s">
        <v>51</v>
      </c>
      <c r="Q2" s="8" t="s">
        <v>52</v>
      </c>
      <c r="S2" s="5" t="s">
        <v>54</v>
      </c>
      <c r="T2" s="8" t="s">
        <v>49</v>
      </c>
      <c r="U2" s="8" t="s">
        <v>50</v>
      </c>
      <c r="V2" s="8" t="s">
        <v>51</v>
      </c>
      <c r="W2" s="8" t="s">
        <v>52</v>
      </c>
      <c r="Y2" s="2" t="s">
        <v>57</v>
      </c>
      <c r="Z2" s="8" t="s">
        <v>8</v>
      </c>
      <c r="AA2" s="8" t="s">
        <v>58</v>
      </c>
      <c r="AB2" s="8" t="s">
        <v>59</v>
      </c>
      <c r="AD2" s="2" t="s">
        <v>64</v>
      </c>
      <c r="AF2" s="8" t="s">
        <v>65</v>
      </c>
      <c r="AG2" s="8" t="s">
        <v>18</v>
      </c>
      <c r="AH2" s="8" t="s">
        <v>66</v>
      </c>
      <c r="AI2" s="8" t="s">
        <v>65</v>
      </c>
      <c r="AJ2" s="8" t="s">
        <v>18</v>
      </c>
      <c r="AK2" s="8" t="s">
        <v>66</v>
      </c>
      <c r="AL2" s="8"/>
      <c r="AM2" s="2" t="s">
        <v>64</v>
      </c>
      <c r="AN2" s="8" t="s">
        <v>579</v>
      </c>
      <c r="AO2" s="8" t="s">
        <v>580</v>
      </c>
      <c r="AP2" s="8" t="s">
        <v>67</v>
      </c>
      <c r="AQ2" s="8" t="s">
        <v>581</v>
      </c>
      <c r="AR2" s="8" t="s">
        <v>582</v>
      </c>
      <c r="AS2" s="8"/>
      <c r="AT2" s="2" t="s">
        <v>64</v>
      </c>
      <c r="AW2" s="8" t="s">
        <v>61</v>
      </c>
      <c r="AY2" s="8" t="s">
        <v>62</v>
      </c>
      <c r="BC2" s="2" t="s">
        <v>64</v>
      </c>
      <c r="BD2" s="8" t="s">
        <v>579</v>
      </c>
      <c r="BE2" s="8" t="s">
        <v>580</v>
      </c>
      <c r="BF2" s="8" t="s">
        <v>67</v>
      </c>
      <c r="BG2" s="8" t="s">
        <v>581</v>
      </c>
      <c r="BH2" s="8" t="s">
        <v>582</v>
      </c>
      <c r="BI2" s="8"/>
      <c r="BJ2" s="2" t="s">
        <v>68</v>
      </c>
      <c r="BM2" s="8" t="s">
        <v>61</v>
      </c>
      <c r="BO2" s="8" t="s">
        <v>62</v>
      </c>
      <c r="BS2" s="2" t="s">
        <v>68</v>
      </c>
      <c r="BT2" s="8" t="s">
        <v>579</v>
      </c>
      <c r="BU2" s="8" t="s">
        <v>580</v>
      </c>
      <c r="BV2" s="8" t="s">
        <v>67</v>
      </c>
      <c r="BW2" s="8" t="s">
        <v>581</v>
      </c>
      <c r="BX2" s="8" t="s">
        <v>582</v>
      </c>
    </row>
    <row r="3" spans="1:76" x14ac:dyDescent="0.35">
      <c r="A3" s="2"/>
      <c r="B3" s="5">
        <v>8.4700000000000006</v>
      </c>
      <c r="C3" s="5">
        <v>12.28</v>
      </c>
      <c r="D3" s="5">
        <v>3.6506599999999998</v>
      </c>
      <c r="E3" s="5">
        <v>3.9678773879999998</v>
      </c>
      <c r="H3" s="9">
        <v>1262.3815950000001</v>
      </c>
      <c r="I3" s="2">
        <v>758.69753500000002</v>
      </c>
      <c r="J3" s="2">
        <v>82.777459500000006</v>
      </c>
      <c r="K3" s="2">
        <v>105.527376</v>
      </c>
      <c r="M3" s="2"/>
      <c r="N3" s="5">
        <v>11.37</v>
      </c>
      <c r="O3" s="5">
        <v>11.6</v>
      </c>
      <c r="P3" s="5">
        <v>3.5496970000000001</v>
      </c>
      <c r="Q3" s="5">
        <v>2.8520120000000002</v>
      </c>
      <c r="S3" s="2"/>
      <c r="T3" s="2">
        <v>2029.874131</v>
      </c>
      <c r="U3" s="2">
        <v>491.89191449999998</v>
      </c>
      <c r="V3" s="2">
        <v>150.649204</v>
      </c>
      <c r="W3" s="2">
        <v>99.999930000000006</v>
      </c>
      <c r="Y3" s="2"/>
      <c r="Z3" s="5">
        <v>72.23</v>
      </c>
      <c r="AA3" s="5">
        <v>161</v>
      </c>
      <c r="AB3" s="5">
        <v>48.2</v>
      </c>
      <c r="AE3" s="5">
        <v>0</v>
      </c>
      <c r="AF3" s="5">
        <v>1.39333333333333</v>
      </c>
      <c r="AG3" s="5">
        <v>0.67491351591759796</v>
      </c>
      <c r="AH3" s="5">
        <v>15</v>
      </c>
      <c r="AI3" s="5">
        <v>3.5693333333333301</v>
      </c>
      <c r="AJ3" s="5">
        <v>0.85367299787540896</v>
      </c>
      <c r="AK3" s="5">
        <v>15</v>
      </c>
      <c r="AL3" s="5"/>
      <c r="AN3" s="5">
        <v>10.33</v>
      </c>
      <c r="AO3" s="5">
        <v>27.09</v>
      </c>
      <c r="AP3" s="5"/>
      <c r="AQ3" s="5">
        <v>13.2</v>
      </c>
      <c r="AR3" s="5">
        <v>43.82</v>
      </c>
      <c r="AS3" s="5"/>
      <c r="AV3" s="8" t="s">
        <v>65</v>
      </c>
      <c r="AW3" s="8" t="s">
        <v>18</v>
      </c>
      <c r="AX3" s="8" t="s">
        <v>66</v>
      </c>
      <c r="AY3" s="8" t="s">
        <v>65</v>
      </c>
      <c r="AZ3" s="8" t="s">
        <v>18</v>
      </c>
      <c r="BA3" s="8" t="s">
        <v>66</v>
      </c>
      <c r="BB3" s="8"/>
      <c r="BD3" s="5">
        <v>29.45</v>
      </c>
      <c r="BE3" s="5">
        <v>37.18</v>
      </c>
      <c r="BF3" s="5"/>
      <c r="BG3" s="5">
        <v>82.97</v>
      </c>
      <c r="BH3" s="5">
        <v>80.319999999999993</v>
      </c>
      <c r="BI3" s="5"/>
      <c r="BJ3" s="2" t="s">
        <v>64</v>
      </c>
      <c r="BL3" s="8" t="s">
        <v>65</v>
      </c>
      <c r="BM3" s="8" t="s">
        <v>18</v>
      </c>
      <c r="BN3" s="8" t="s">
        <v>66</v>
      </c>
      <c r="BO3" s="8" t="s">
        <v>65</v>
      </c>
      <c r="BP3" s="8" t="s">
        <v>18</v>
      </c>
      <c r="BQ3" s="8" t="s">
        <v>66</v>
      </c>
      <c r="BR3" s="8"/>
      <c r="BS3" s="2" t="s">
        <v>64</v>
      </c>
      <c r="BT3" s="5">
        <v>27.13</v>
      </c>
      <c r="BU3" s="5">
        <v>36.74</v>
      </c>
      <c r="BV3" s="5"/>
      <c r="BW3" s="5">
        <v>79.680000000000007</v>
      </c>
      <c r="BX3" s="5">
        <v>117.27</v>
      </c>
    </row>
    <row r="4" spans="1:76" x14ac:dyDescent="0.35">
      <c r="A4" s="2"/>
      <c r="B4" s="5">
        <v>9.5</v>
      </c>
      <c r="C4" s="5">
        <v>14.76</v>
      </c>
      <c r="D4" s="5">
        <v>3.9637259999999999</v>
      </c>
      <c r="E4" s="5">
        <v>2.788530588</v>
      </c>
      <c r="H4" s="9">
        <v>741.98342600000001</v>
      </c>
      <c r="I4" s="2">
        <v>979.88127850000001</v>
      </c>
      <c r="J4" s="2">
        <v>841.72999549999997</v>
      </c>
      <c r="K4" s="2">
        <v>99.294526500000003</v>
      </c>
      <c r="M4" s="2"/>
      <c r="N4" s="5">
        <v>10.6</v>
      </c>
      <c r="O4" s="5">
        <v>16.64</v>
      </c>
      <c r="P4" s="5">
        <v>2.7414800000000001</v>
      </c>
      <c r="Q4" s="5">
        <v>2.202051</v>
      </c>
      <c r="S4" s="2"/>
      <c r="T4" s="2">
        <v>1572.3082360000001</v>
      </c>
      <c r="U4" s="2">
        <v>1358.2491955</v>
      </c>
      <c r="V4" s="2">
        <v>95.641098</v>
      </c>
      <c r="W4" s="2">
        <v>179.361639</v>
      </c>
      <c r="Y4" s="2"/>
      <c r="Z4" s="5">
        <v>121.66670000000001</v>
      </c>
      <c r="AA4" s="5">
        <v>35.4</v>
      </c>
      <c r="AB4" s="5">
        <v>142.80000000000001</v>
      </c>
      <c r="AE4" s="5">
        <v>20</v>
      </c>
      <c r="AF4" s="5">
        <v>6.6619999999999999</v>
      </c>
      <c r="AG4" s="5">
        <v>1.4769222180247801</v>
      </c>
      <c r="AH4" s="5">
        <v>15</v>
      </c>
      <c r="AI4" s="5">
        <v>16.030666666666701</v>
      </c>
      <c r="AJ4" s="5">
        <v>1.9580080905194699</v>
      </c>
      <c r="AK4" s="5">
        <v>15</v>
      </c>
      <c r="AL4" s="5"/>
      <c r="AN4" s="5">
        <v>10.8</v>
      </c>
      <c r="AO4" s="5">
        <v>20.53</v>
      </c>
      <c r="AP4" s="5"/>
      <c r="AQ4" s="5">
        <v>22.08</v>
      </c>
      <c r="AR4" s="5">
        <v>53.56</v>
      </c>
      <c r="AS4" s="5"/>
      <c r="AU4" s="5">
        <v>0</v>
      </c>
      <c r="AV4" s="5">
        <v>4.3631250000000001</v>
      </c>
      <c r="AW4" s="5">
        <v>1.5732611350180701</v>
      </c>
      <c r="AX4" s="5">
        <v>16</v>
      </c>
      <c r="AY4" s="5">
        <v>2.8544999999999998</v>
      </c>
      <c r="AZ4" s="5">
        <v>0.71404149039113995</v>
      </c>
      <c r="BA4" s="5">
        <v>16</v>
      </c>
      <c r="BB4" s="5"/>
      <c r="BD4" s="5">
        <v>43.5</v>
      </c>
      <c r="BE4" s="5">
        <v>33.89</v>
      </c>
      <c r="BF4" s="5"/>
      <c r="BG4" s="5">
        <v>111.7</v>
      </c>
      <c r="BH4" s="5">
        <v>75.650000000000006</v>
      </c>
      <c r="BI4" s="5"/>
      <c r="BK4" s="5">
        <v>0</v>
      </c>
      <c r="BL4" s="5">
        <v>3.6378947368421102</v>
      </c>
      <c r="BM4" s="5">
        <v>0.956140688878099</v>
      </c>
      <c r="BN4" s="5">
        <v>19</v>
      </c>
      <c r="BO4" s="5">
        <v>5.3557894736842098</v>
      </c>
      <c r="BP4" s="5">
        <v>1.2754261564585501</v>
      </c>
      <c r="BQ4" s="5">
        <v>19</v>
      </c>
      <c r="BR4" s="5"/>
      <c r="BT4" s="5">
        <v>26.3</v>
      </c>
      <c r="BU4" s="5">
        <v>21.81</v>
      </c>
      <c r="BV4" s="5"/>
      <c r="BW4" s="5">
        <v>78.849999999999994</v>
      </c>
      <c r="BX4" s="5">
        <v>96.8</v>
      </c>
    </row>
    <row r="5" spans="1:76" x14ac:dyDescent="0.35">
      <c r="A5" s="2"/>
      <c r="B5" s="5">
        <v>10.77</v>
      </c>
      <c r="C5" s="5">
        <v>11.91</v>
      </c>
      <c r="D5" s="5">
        <v>3.1350189999999998</v>
      </c>
      <c r="E5" s="5">
        <v>2.8035128120000001</v>
      </c>
      <c r="H5" s="9">
        <v>1376.534973</v>
      </c>
      <c r="I5" s="2">
        <v>1093.7985665000001</v>
      </c>
      <c r="J5" s="2">
        <v>416.97637650000001</v>
      </c>
      <c r="K5" s="2">
        <v>200.01046049999999</v>
      </c>
      <c r="M5" s="2"/>
      <c r="N5" s="5">
        <v>10.8</v>
      </c>
      <c r="O5" s="5">
        <v>15.78</v>
      </c>
      <c r="P5" s="5">
        <v>2.862473</v>
      </c>
      <c r="Q5" s="5">
        <v>4.5438599999999996</v>
      </c>
      <c r="S5" s="2"/>
      <c r="T5" s="2">
        <v>1352.8686029999999</v>
      </c>
      <c r="U5" s="2">
        <v>1084.41122</v>
      </c>
      <c r="V5" s="2">
        <v>265.1109285</v>
      </c>
      <c r="W5" s="2">
        <v>89.257802999999996</v>
      </c>
      <c r="Y5" s="2"/>
      <c r="Z5" s="5">
        <v>95.5</v>
      </c>
      <c r="AA5" s="5">
        <v>21.2</v>
      </c>
      <c r="AB5" s="5">
        <v>39.1</v>
      </c>
      <c r="AE5" s="5">
        <v>40</v>
      </c>
      <c r="AF5" s="5">
        <v>10.7406666666667</v>
      </c>
      <c r="AG5" s="5">
        <v>2.1656419848047799</v>
      </c>
      <c r="AH5" s="5">
        <v>15</v>
      </c>
      <c r="AI5" s="5">
        <v>28.6061333333333</v>
      </c>
      <c r="AJ5" s="5">
        <v>2.82979162932482</v>
      </c>
      <c r="AK5" s="5">
        <v>15</v>
      </c>
      <c r="AL5" s="5"/>
      <c r="AN5" s="5">
        <v>10.56</v>
      </c>
      <c r="AO5" s="5">
        <v>30.79</v>
      </c>
      <c r="AP5" s="5"/>
      <c r="AQ5" s="5">
        <v>31.59</v>
      </c>
      <c r="AR5" s="5">
        <v>96.22</v>
      </c>
      <c r="AS5" s="5"/>
      <c r="AU5" s="5">
        <v>20</v>
      </c>
      <c r="AV5" s="5">
        <v>19.16</v>
      </c>
      <c r="AW5" s="5">
        <v>2.5082804534846801</v>
      </c>
      <c r="AX5" s="5">
        <v>16</v>
      </c>
      <c r="AY5" s="5">
        <v>14.307499999999999</v>
      </c>
      <c r="AZ5" s="5">
        <v>1.17813641683239</v>
      </c>
      <c r="BA5" s="5">
        <v>16</v>
      </c>
      <c r="BB5" s="5"/>
      <c r="BD5" s="5">
        <v>11.85</v>
      </c>
      <c r="BE5" s="5">
        <v>18.440000000000001</v>
      </c>
      <c r="BF5" s="5"/>
      <c r="BG5" s="5">
        <v>59.31</v>
      </c>
      <c r="BH5" s="5">
        <v>66.709999999999994</v>
      </c>
      <c r="BI5" s="5"/>
      <c r="BK5" s="5">
        <v>20</v>
      </c>
      <c r="BL5" s="5">
        <v>13.411578947368399</v>
      </c>
      <c r="BM5" s="5">
        <v>1.4777638914271101</v>
      </c>
      <c r="BN5" s="5">
        <v>19</v>
      </c>
      <c r="BO5" s="5">
        <v>17.550526315789501</v>
      </c>
      <c r="BP5" s="5">
        <v>1.73504495006979</v>
      </c>
      <c r="BQ5" s="5">
        <v>19</v>
      </c>
      <c r="BR5" s="5"/>
      <c r="BT5" s="5">
        <v>28.23</v>
      </c>
      <c r="BU5" s="5">
        <v>39.57</v>
      </c>
      <c r="BV5" s="5"/>
      <c r="BW5" s="5">
        <v>73.72</v>
      </c>
      <c r="BX5" s="5">
        <v>106.94</v>
      </c>
    </row>
    <row r="6" spans="1:76" x14ac:dyDescent="0.35">
      <c r="A6" s="2"/>
      <c r="B6" s="5">
        <v>10.67</v>
      </c>
      <c r="C6" s="5">
        <v>10.15</v>
      </c>
      <c r="D6" s="5">
        <v>2.8873359999999999</v>
      </c>
      <c r="E6" s="5">
        <v>2.7231829169999999</v>
      </c>
      <c r="H6" s="9">
        <v>1343.5556825000001</v>
      </c>
      <c r="I6" s="2">
        <v>1262.2559719999999</v>
      </c>
      <c r="J6" s="2">
        <v>391.72696450000001</v>
      </c>
      <c r="K6" s="2">
        <v>169.81527600000001</v>
      </c>
      <c r="M6" s="2"/>
      <c r="N6" s="5">
        <v>9.9</v>
      </c>
      <c r="O6" s="5">
        <v>13.04</v>
      </c>
      <c r="P6" s="5">
        <v>2.9772750000000001</v>
      </c>
      <c r="Q6" s="5">
        <v>3.2674919999999998</v>
      </c>
      <c r="S6" s="2"/>
      <c r="T6" s="2">
        <v>990.22643600000004</v>
      </c>
      <c r="U6" s="2">
        <v>444.47153350000002</v>
      </c>
      <c r="V6" s="2">
        <v>99.507141000000004</v>
      </c>
      <c r="W6" s="2">
        <v>109.400864</v>
      </c>
      <c r="Y6" s="2"/>
      <c r="Z6" s="5">
        <v>147.66669999999999</v>
      </c>
      <c r="AA6" s="5">
        <v>65.900000000000006</v>
      </c>
      <c r="AB6" s="5">
        <v>161.1</v>
      </c>
      <c r="AE6" s="5">
        <v>60</v>
      </c>
      <c r="AF6" s="5">
        <v>15.691333333333301</v>
      </c>
      <c r="AG6" s="5">
        <v>2.78452985972184</v>
      </c>
      <c r="AH6" s="5">
        <v>15</v>
      </c>
      <c r="AI6" s="5">
        <v>40.404000000000003</v>
      </c>
      <c r="AJ6" s="5">
        <v>3.8696015298735902</v>
      </c>
      <c r="AK6" s="5">
        <v>15</v>
      </c>
      <c r="AL6" s="5"/>
      <c r="AN6" s="5">
        <v>11.25</v>
      </c>
      <c r="AO6" s="5">
        <v>32.451999999999998</v>
      </c>
      <c r="AP6" s="5"/>
      <c r="AQ6" s="5">
        <v>33.25</v>
      </c>
      <c r="AR6" s="5">
        <v>90.79</v>
      </c>
      <c r="AS6" s="5"/>
      <c r="AU6" s="5">
        <v>40</v>
      </c>
      <c r="AV6" s="5">
        <v>32.314999999999998</v>
      </c>
      <c r="AW6" s="5">
        <v>3.2166424005993202</v>
      </c>
      <c r="AX6" s="5">
        <v>16</v>
      </c>
      <c r="AY6" s="5">
        <v>24.344374999999999</v>
      </c>
      <c r="AZ6" s="5">
        <v>1.9172901816430901</v>
      </c>
      <c r="BA6" s="5">
        <v>16</v>
      </c>
      <c r="BB6" s="5"/>
      <c r="BD6" s="5">
        <v>20.72</v>
      </c>
      <c r="BE6" s="5">
        <v>24.9</v>
      </c>
      <c r="BF6" s="5"/>
      <c r="BG6" s="5">
        <v>57.58</v>
      </c>
      <c r="BH6" s="5">
        <v>50.13</v>
      </c>
      <c r="BI6" s="5"/>
      <c r="BK6" s="5">
        <v>40</v>
      </c>
      <c r="BL6" s="5">
        <v>22.580526315789498</v>
      </c>
      <c r="BM6" s="5">
        <v>1.4549762309274601</v>
      </c>
      <c r="BN6" s="5">
        <v>19</v>
      </c>
      <c r="BO6" s="5">
        <v>32.203684210526298</v>
      </c>
      <c r="BP6" s="5">
        <v>2.3809245845891001</v>
      </c>
      <c r="BQ6" s="5">
        <v>19</v>
      </c>
      <c r="BR6" s="5"/>
      <c r="BT6" s="5">
        <v>22.89</v>
      </c>
      <c r="BU6" s="5">
        <v>33.729999999999997</v>
      </c>
      <c r="BV6" s="5"/>
      <c r="BW6" s="5">
        <v>55.96</v>
      </c>
      <c r="BX6" s="5">
        <v>73.290000000000006</v>
      </c>
    </row>
    <row r="7" spans="1:76" x14ac:dyDescent="0.35">
      <c r="A7" s="2"/>
      <c r="B7" s="5">
        <v>7.86</v>
      </c>
      <c r="C7" s="5">
        <v>7.4402730000000004</v>
      </c>
      <c r="D7" s="5">
        <v>2.3524229999999999</v>
      </c>
      <c r="E7" s="5">
        <v>3.1419031620000002</v>
      </c>
      <c r="H7" s="9">
        <v>2117.5294389999999</v>
      </c>
      <c r="I7" s="2">
        <v>1032.03997</v>
      </c>
      <c r="J7" s="2">
        <v>147.6986445</v>
      </c>
      <c r="K7" s="2">
        <v>164.70917600000001</v>
      </c>
      <c r="M7" s="2"/>
      <c r="N7" s="5">
        <v>11.39</v>
      </c>
      <c r="O7" s="5">
        <v>11.55</v>
      </c>
      <c r="P7" s="5">
        <v>2.8936980000000001</v>
      </c>
      <c r="Q7" s="5">
        <v>2.735131</v>
      </c>
      <c r="S7" s="2"/>
      <c r="T7" s="2">
        <v>1572.7836809999999</v>
      </c>
      <c r="U7" s="2">
        <v>475.81307249999998</v>
      </c>
      <c r="V7" s="2">
        <v>178.15650600000001</v>
      </c>
      <c r="W7" s="2">
        <v>153.418994</v>
      </c>
      <c r="Y7" s="2"/>
      <c r="Z7" s="5">
        <v>79.5</v>
      </c>
      <c r="AA7" s="5">
        <v>30</v>
      </c>
      <c r="AB7" s="5">
        <v>67.099999999999994</v>
      </c>
      <c r="AE7" s="5">
        <v>80</v>
      </c>
      <c r="AF7" s="5">
        <v>21.101333333333301</v>
      </c>
      <c r="AG7" s="5">
        <v>3.2816340103335402</v>
      </c>
      <c r="AH7" s="5">
        <v>15</v>
      </c>
      <c r="AI7" s="5">
        <v>50.780666666666697</v>
      </c>
      <c r="AJ7" s="5">
        <v>4.4014367207025904</v>
      </c>
      <c r="AK7" s="5">
        <v>15</v>
      </c>
      <c r="AL7" s="5"/>
      <c r="AN7" s="5">
        <v>13.07</v>
      </c>
      <c r="AO7" s="5">
        <v>32.94</v>
      </c>
      <c r="AP7" s="5"/>
      <c r="AQ7" s="5">
        <v>44.28</v>
      </c>
      <c r="AR7" s="5">
        <v>81.73</v>
      </c>
      <c r="AS7" s="5"/>
      <c r="AU7" s="5">
        <v>60</v>
      </c>
      <c r="AV7" s="5">
        <v>48.358750000000001</v>
      </c>
      <c r="AW7" s="5">
        <v>4.9459458039725197</v>
      </c>
      <c r="AX7" s="5">
        <v>16</v>
      </c>
      <c r="AY7" s="5">
        <v>33.168750000000003</v>
      </c>
      <c r="AZ7" s="5">
        <v>2.5777620906191698</v>
      </c>
      <c r="BA7" s="5">
        <v>16</v>
      </c>
      <c r="BB7" s="5"/>
      <c r="BD7" s="5">
        <v>28.63</v>
      </c>
      <c r="BE7" s="5">
        <v>16.73</v>
      </c>
      <c r="BF7" s="5"/>
      <c r="BG7" s="5">
        <v>49.85</v>
      </c>
      <c r="BH7" s="5">
        <v>34.79</v>
      </c>
      <c r="BI7" s="5"/>
      <c r="BK7" s="5">
        <v>60</v>
      </c>
      <c r="BL7" s="5">
        <v>30.337368421052599</v>
      </c>
      <c r="BM7" s="5">
        <v>1.60554992165885</v>
      </c>
      <c r="BN7" s="5">
        <v>19</v>
      </c>
      <c r="BO7" s="5">
        <v>43.643157894736802</v>
      </c>
      <c r="BP7" s="5">
        <v>2.96463463352752</v>
      </c>
      <c r="BQ7" s="5">
        <v>19</v>
      </c>
      <c r="BR7" s="5"/>
      <c r="BT7" s="5">
        <v>14.61</v>
      </c>
      <c r="BU7" s="5">
        <v>43.6</v>
      </c>
      <c r="BV7" s="5"/>
      <c r="BW7" s="5">
        <v>42.61</v>
      </c>
      <c r="BX7" s="5">
        <v>120.81</v>
      </c>
    </row>
    <row r="8" spans="1:76" x14ac:dyDescent="0.35">
      <c r="A8" s="2"/>
      <c r="B8" s="5">
        <v>9.66</v>
      </c>
      <c r="C8" s="5">
        <v>30.96</v>
      </c>
      <c r="D8" s="5">
        <v>1.9361159999999999</v>
      </c>
      <c r="E8" s="5">
        <v>3.39086175</v>
      </c>
      <c r="H8" s="9">
        <v>1018.1783595000001</v>
      </c>
      <c r="I8" s="2">
        <v>806.65076450000004</v>
      </c>
      <c r="J8" s="2">
        <v>235.736017</v>
      </c>
      <c r="K8" s="2">
        <v>634.51141250000001</v>
      </c>
      <c r="M8" s="2"/>
      <c r="N8" s="5">
        <v>9.2799999999999994</v>
      </c>
      <c r="O8" s="5">
        <v>11.79</v>
      </c>
      <c r="P8" s="5">
        <v>2.978567</v>
      </c>
      <c r="Q8" s="5">
        <v>3.823315</v>
      </c>
      <c r="S8" s="2"/>
      <c r="T8" s="2">
        <v>1145.9431115</v>
      </c>
      <c r="U8" s="2">
        <v>404.86759549999999</v>
      </c>
      <c r="V8" s="2">
        <v>104.769222</v>
      </c>
      <c r="W8" s="2">
        <v>382.36559349999999</v>
      </c>
      <c r="Y8" s="2"/>
      <c r="Z8" s="5">
        <v>149.5</v>
      </c>
      <c r="AA8" s="5">
        <v>45.2</v>
      </c>
      <c r="AB8" s="5">
        <v>51.3</v>
      </c>
      <c r="AE8" s="5">
        <v>100</v>
      </c>
      <c r="AF8" s="5">
        <v>25.117999999999999</v>
      </c>
      <c r="AG8" s="5">
        <v>3.7863512024865602</v>
      </c>
      <c r="AH8" s="5">
        <v>15</v>
      </c>
      <c r="AI8" s="5">
        <v>58.440066666666702</v>
      </c>
      <c r="AJ8" s="5">
        <v>4.1145381161445496</v>
      </c>
      <c r="AK8" s="5">
        <v>15</v>
      </c>
      <c r="AL8" s="5"/>
      <c r="AN8" s="5">
        <v>2.46</v>
      </c>
      <c r="AO8" s="5">
        <v>57.71</v>
      </c>
      <c r="AP8" s="5"/>
      <c r="AQ8" s="5">
        <v>23.02</v>
      </c>
      <c r="AR8" s="5">
        <v>115.66</v>
      </c>
      <c r="AS8" s="5"/>
      <c r="AU8" s="5">
        <v>80</v>
      </c>
      <c r="AV8" s="5">
        <v>60.877499999999998</v>
      </c>
      <c r="AW8" s="5">
        <v>6.4739291585558796</v>
      </c>
      <c r="AX8" s="5">
        <v>16</v>
      </c>
      <c r="AY8" s="5">
        <v>40.786250000000003</v>
      </c>
      <c r="AZ8" s="5">
        <v>2.9623225509443301</v>
      </c>
      <c r="BA8" s="5">
        <v>16</v>
      </c>
      <c r="BB8" s="5"/>
      <c r="BD8" s="5">
        <v>49.9</v>
      </c>
      <c r="BE8" s="5">
        <v>18.16</v>
      </c>
      <c r="BF8" s="5"/>
      <c r="BG8" s="5">
        <v>152.29</v>
      </c>
      <c r="BH8" s="5">
        <v>52.03</v>
      </c>
      <c r="BI8" s="5"/>
      <c r="BK8" s="5">
        <v>80</v>
      </c>
      <c r="BL8" s="5">
        <v>36.578947368421098</v>
      </c>
      <c r="BM8" s="5">
        <v>2.1545731174781602</v>
      </c>
      <c r="BN8" s="5">
        <v>19</v>
      </c>
      <c r="BO8" s="5">
        <v>54.272631578947397</v>
      </c>
      <c r="BP8" s="5">
        <v>3.4241327789355398</v>
      </c>
      <c r="BQ8" s="5">
        <v>19</v>
      </c>
      <c r="BR8" s="5"/>
      <c r="BT8" s="5">
        <v>15.75</v>
      </c>
      <c r="BU8" s="5">
        <v>24.31</v>
      </c>
      <c r="BV8" s="5"/>
      <c r="BW8" s="5">
        <v>44.3</v>
      </c>
      <c r="BX8" s="5">
        <v>77.959999999999994</v>
      </c>
    </row>
    <row r="9" spans="1:76" x14ac:dyDescent="0.35">
      <c r="A9" s="2"/>
      <c r="B9" s="5">
        <v>10.51</v>
      </c>
      <c r="C9" s="5">
        <v>16.27</v>
      </c>
      <c r="D9" s="5">
        <v>2.509169</v>
      </c>
      <c r="E9" s="5">
        <v>3.1414806839999998</v>
      </c>
      <c r="H9" s="9">
        <v>359.22940299999999</v>
      </c>
      <c r="I9" s="2">
        <v>676.94536149999999</v>
      </c>
      <c r="J9" s="2">
        <v>231.49014500000001</v>
      </c>
      <c r="K9" s="2">
        <v>149.984815</v>
      </c>
      <c r="M9" s="2"/>
      <c r="N9" s="5">
        <v>9.93</v>
      </c>
      <c r="O9" s="5">
        <v>14.66</v>
      </c>
      <c r="P9" s="5">
        <v>3.3114439999999998</v>
      </c>
      <c r="Q9" s="5">
        <v>2.8631000000000002</v>
      </c>
      <c r="S9" s="2"/>
      <c r="T9" s="2">
        <v>519.56886099999997</v>
      </c>
      <c r="U9" s="2">
        <v>834.17261900000005</v>
      </c>
      <c r="V9" s="2">
        <v>258.11530699999997</v>
      </c>
      <c r="W9" s="2">
        <v>210.10292799999999</v>
      </c>
      <c r="Y9" s="2"/>
      <c r="Z9" s="5">
        <v>62.5</v>
      </c>
      <c r="AA9" s="5">
        <v>21.7</v>
      </c>
      <c r="AB9" s="5">
        <v>57.4</v>
      </c>
      <c r="AE9" s="5">
        <v>120</v>
      </c>
      <c r="AF9" s="5">
        <v>32.061999999999998</v>
      </c>
      <c r="AG9" s="5">
        <v>4.2492399544478801</v>
      </c>
      <c r="AH9" s="5">
        <v>15</v>
      </c>
      <c r="AI9" s="5">
        <v>65.860666666666702</v>
      </c>
      <c r="AJ9" s="5">
        <v>4.3273806513394799</v>
      </c>
      <c r="AK9" s="5">
        <v>15</v>
      </c>
      <c r="AL9" s="5"/>
      <c r="AN9" s="5">
        <v>0</v>
      </c>
      <c r="AO9" s="5">
        <v>36.79</v>
      </c>
      <c r="AP9" s="5"/>
      <c r="AQ9" s="5">
        <v>67.02</v>
      </c>
      <c r="AR9" s="5">
        <v>82.81</v>
      </c>
      <c r="AS9" s="5"/>
      <c r="AU9" s="5">
        <v>100</v>
      </c>
      <c r="AV9" s="5">
        <v>69.504000000000005</v>
      </c>
      <c r="AW9" s="5">
        <v>7.04617791193684</v>
      </c>
      <c r="AX9" s="5">
        <v>16</v>
      </c>
      <c r="AY9" s="5">
        <v>47.238750000000003</v>
      </c>
      <c r="AZ9" s="5">
        <v>3.3337317522310199</v>
      </c>
      <c r="BA9" s="5">
        <v>16</v>
      </c>
      <c r="BB9" s="5"/>
      <c r="BD9" s="5">
        <v>11.17</v>
      </c>
      <c r="BE9" s="5">
        <v>25.37</v>
      </c>
      <c r="BF9" s="5"/>
      <c r="BG9" s="5">
        <v>35.369999999999997</v>
      </c>
      <c r="BH9" s="5">
        <v>75.2</v>
      </c>
      <c r="BI9" s="5"/>
      <c r="BK9" s="5">
        <v>100</v>
      </c>
      <c r="BL9" s="5">
        <v>43.046842105263202</v>
      </c>
      <c r="BM9" s="5">
        <v>2.3952665373950901</v>
      </c>
      <c r="BN9" s="5">
        <v>19</v>
      </c>
      <c r="BO9" s="5">
        <v>65.141052631578901</v>
      </c>
      <c r="BP9" s="5">
        <v>3.7009912450251101</v>
      </c>
      <c r="BQ9" s="5">
        <v>19</v>
      </c>
      <c r="BR9" s="5"/>
      <c r="BT9" s="5">
        <v>22.33</v>
      </c>
      <c r="BU9" s="5">
        <v>50.77</v>
      </c>
      <c r="BV9" s="5"/>
      <c r="BW9" s="5">
        <v>63.02</v>
      </c>
      <c r="BX9" s="5">
        <v>122.49</v>
      </c>
    </row>
    <row r="10" spans="1:76" x14ac:dyDescent="0.35">
      <c r="A10" s="2"/>
      <c r="B10" s="5">
        <v>9.69</v>
      </c>
      <c r="C10" s="5">
        <v>14.31</v>
      </c>
      <c r="D10" s="5">
        <v>2.697972</v>
      </c>
      <c r="E10" s="5">
        <v>3.7283570770000001</v>
      </c>
      <c r="H10" s="9">
        <v>513.46152400000005</v>
      </c>
      <c r="I10" s="2">
        <v>3088.9501270000001</v>
      </c>
      <c r="J10" s="2">
        <v>178.85193949999999</v>
      </c>
      <c r="K10" s="2">
        <v>94.129838500000005</v>
      </c>
      <c r="M10" s="2"/>
      <c r="N10" s="5">
        <v>7.01</v>
      </c>
      <c r="O10" s="5">
        <v>15.85</v>
      </c>
      <c r="P10" s="5">
        <v>2.9963060000000001</v>
      </c>
      <c r="Q10" s="5">
        <v>2.53986</v>
      </c>
      <c r="S10" s="2"/>
      <c r="T10" s="2">
        <v>290.14313149999998</v>
      </c>
      <c r="U10" s="2">
        <v>853.59533599999997</v>
      </c>
      <c r="V10" s="2">
        <v>315.25988100000001</v>
      </c>
      <c r="W10" s="2">
        <v>624.09301849999997</v>
      </c>
      <c r="Y10" s="2"/>
      <c r="Z10" s="5">
        <v>36</v>
      </c>
      <c r="AA10" s="5">
        <v>76.42</v>
      </c>
      <c r="AB10" s="5">
        <v>72.8</v>
      </c>
      <c r="AE10" s="5">
        <v>140</v>
      </c>
      <c r="AF10" s="5">
        <v>36.832000000000001</v>
      </c>
      <c r="AG10" s="5">
        <v>5.0020075207955497</v>
      </c>
      <c r="AH10" s="5">
        <v>15</v>
      </c>
      <c r="AI10" s="5">
        <v>72.536000000000001</v>
      </c>
      <c r="AJ10" s="5">
        <v>4.4642137685631198</v>
      </c>
      <c r="AK10" s="5">
        <v>15</v>
      </c>
      <c r="AL10" s="5"/>
      <c r="AN10" s="5">
        <v>15.56</v>
      </c>
      <c r="AO10" s="5">
        <v>11</v>
      </c>
      <c r="AP10" s="5"/>
      <c r="AQ10" s="5">
        <v>43.53</v>
      </c>
      <c r="AR10" s="5">
        <v>51.78</v>
      </c>
      <c r="AS10" s="5"/>
      <c r="AU10" s="5">
        <v>120</v>
      </c>
      <c r="AV10" s="5">
        <v>77.319374999999994</v>
      </c>
      <c r="AW10" s="5">
        <v>7.7004295588379401</v>
      </c>
      <c r="AX10" s="5">
        <v>16</v>
      </c>
      <c r="AY10" s="5">
        <v>52.631875000000001</v>
      </c>
      <c r="AZ10" s="5">
        <v>3.4849248220908602</v>
      </c>
      <c r="BA10" s="5">
        <v>16</v>
      </c>
      <c r="BB10" s="5"/>
      <c r="BD10" s="5">
        <v>39.04</v>
      </c>
      <c r="BE10" s="5">
        <v>38.770000000000003</v>
      </c>
      <c r="BF10" s="5"/>
      <c r="BG10" s="5">
        <v>76.63</v>
      </c>
      <c r="BH10" s="5">
        <v>86.85</v>
      </c>
      <c r="BI10" s="5"/>
      <c r="BK10" s="5">
        <v>120</v>
      </c>
      <c r="BL10" s="5">
        <v>49.147894736842098</v>
      </c>
      <c r="BM10" s="5">
        <v>2.7896552406986599</v>
      </c>
      <c r="BN10" s="5">
        <v>19</v>
      </c>
      <c r="BO10" s="5">
        <v>71.087368421052602</v>
      </c>
      <c r="BP10" s="5">
        <v>5.0248554046348897</v>
      </c>
      <c r="BQ10" s="5">
        <v>19</v>
      </c>
      <c r="BR10" s="5"/>
      <c r="BT10" s="5">
        <v>29.24</v>
      </c>
      <c r="BU10" s="5">
        <v>21.7</v>
      </c>
      <c r="BV10" s="5"/>
      <c r="BW10" s="5">
        <v>65.38</v>
      </c>
      <c r="BX10" s="5">
        <v>89.96</v>
      </c>
    </row>
    <row r="11" spans="1:76" x14ac:dyDescent="0.35">
      <c r="A11" s="2"/>
      <c r="B11" s="5">
        <v>14.3</v>
      </c>
      <c r="C11" s="5">
        <v>12</v>
      </c>
      <c r="D11" s="5">
        <v>3.6490719999999999</v>
      </c>
      <c r="E11" s="5">
        <v>4.1282734870000004</v>
      </c>
      <c r="H11" s="9">
        <v>498.77720900000003</v>
      </c>
      <c r="I11" s="2">
        <v>2553.3389539999998</v>
      </c>
      <c r="J11" s="2">
        <v>340.604579</v>
      </c>
      <c r="K11" s="2">
        <v>692.58077149999997</v>
      </c>
      <c r="M11" s="2"/>
      <c r="N11" s="5">
        <v>12.5</v>
      </c>
      <c r="O11" s="5">
        <v>14.41</v>
      </c>
      <c r="P11" s="5">
        <v>3.6528139999999998</v>
      </c>
      <c r="Q11" s="5">
        <v>3.7021449999999998</v>
      </c>
      <c r="S11" s="2"/>
      <c r="T11" s="2">
        <v>476.5550485</v>
      </c>
      <c r="U11" s="2">
        <v>1771.9334445</v>
      </c>
      <c r="V11" s="2">
        <v>655.50489800000003</v>
      </c>
      <c r="W11" s="2">
        <v>482.63670999999999</v>
      </c>
      <c r="Y11" s="2"/>
      <c r="Z11" s="5">
        <v>108.5</v>
      </c>
      <c r="AA11" s="5">
        <v>54.3</v>
      </c>
      <c r="AB11" s="5">
        <v>71.400000000000006</v>
      </c>
      <c r="AE11" s="5">
        <v>160</v>
      </c>
      <c r="AF11" s="5">
        <v>38.256666666666703</v>
      </c>
      <c r="AG11" s="5">
        <v>6.0305317357487596</v>
      </c>
      <c r="AH11" s="5">
        <v>15</v>
      </c>
      <c r="AI11" s="5">
        <v>79.271333333333303</v>
      </c>
      <c r="AJ11" s="5">
        <v>5.3546683563362896</v>
      </c>
      <c r="AK11" s="5">
        <v>15</v>
      </c>
      <c r="AL11" s="5"/>
      <c r="AN11" s="5">
        <v>7.33</v>
      </c>
      <c r="AO11" s="5">
        <v>15.09</v>
      </c>
      <c r="AP11" s="5"/>
      <c r="AQ11" s="5">
        <v>25.58</v>
      </c>
      <c r="AR11" s="5">
        <v>58.78</v>
      </c>
      <c r="AS11" s="5"/>
      <c r="AU11" s="5">
        <v>140</v>
      </c>
      <c r="AV11" s="5">
        <v>85.526250000000005</v>
      </c>
      <c r="AW11" s="5">
        <v>7.9512101738770999</v>
      </c>
      <c r="AX11" s="5">
        <v>16</v>
      </c>
      <c r="AY11" s="5">
        <v>58.116250000000001</v>
      </c>
      <c r="AZ11" s="5">
        <v>3.56229149974657</v>
      </c>
      <c r="BA11" s="5">
        <v>16</v>
      </c>
      <c r="BB11" s="5"/>
      <c r="BD11" s="5">
        <v>16.12</v>
      </c>
      <c r="BE11" s="5">
        <v>13.58</v>
      </c>
      <c r="BF11" s="5"/>
      <c r="BG11" s="5">
        <v>86.68</v>
      </c>
      <c r="BH11" s="5">
        <v>52.9</v>
      </c>
      <c r="BI11" s="5"/>
      <c r="BK11" s="5">
        <v>140</v>
      </c>
      <c r="BL11" s="5">
        <v>54.502105263157901</v>
      </c>
      <c r="BM11" s="5">
        <v>3.1248788120545901</v>
      </c>
      <c r="BN11" s="5">
        <v>19</v>
      </c>
      <c r="BO11" s="5">
        <v>83.177894736842106</v>
      </c>
      <c r="BP11" s="5">
        <v>5.7143820599317499</v>
      </c>
      <c r="BQ11" s="5">
        <v>19</v>
      </c>
      <c r="BR11" s="5"/>
      <c r="BT11" s="5">
        <v>33.42</v>
      </c>
      <c r="BU11" s="5">
        <v>49.31</v>
      </c>
      <c r="BV11" s="5"/>
      <c r="BW11" s="5">
        <v>80.38</v>
      </c>
      <c r="BX11" s="5">
        <v>112.14</v>
      </c>
    </row>
    <row r="12" spans="1:76" x14ac:dyDescent="0.35">
      <c r="A12" s="2"/>
      <c r="B12" s="5">
        <v>7.46</v>
      </c>
      <c r="C12" s="5">
        <v>14.96</v>
      </c>
      <c r="D12" s="5">
        <v>2.1176590000000002</v>
      </c>
      <c r="E12" s="5">
        <v>2.493737936</v>
      </c>
      <c r="H12" s="9">
        <v>899.09877100000006</v>
      </c>
      <c r="I12" s="2">
        <v>3043.7594250000002</v>
      </c>
      <c r="J12" s="2">
        <v>353.99489999999997</v>
      </c>
      <c r="K12" s="2">
        <v>360.58955099999997</v>
      </c>
      <c r="M12" s="2"/>
      <c r="N12" s="5">
        <v>9</v>
      </c>
      <c r="O12" s="5">
        <v>21.81</v>
      </c>
      <c r="P12" s="5">
        <v>2.4539620000000002</v>
      </c>
      <c r="Q12" s="5">
        <v>2.609334</v>
      </c>
      <c r="S12" s="2"/>
      <c r="T12" s="2">
        <v>389.35624200000001</v>
      </c>
      <c r="U12" s="2">
        <v>1605.1798715</v>
      </c>
      <c r="V12" s="2">
        <v>176.6105819</v>
      </c>
      <c r="W12" s="2">
        <v>457.32931400000001</v>
      </c>
      <c r="Y12" s="2"/>
      <c r="Z12" s="5">
        <v>63.46</v>
      </c>
      <c r="AA12" s="5">
        <v>37.799999999999997</v>
      </c>
      <c r="AB12" s="5">
        <v>88.5</v>
      </c>
      <c r="AE12" s="5">
        <v>180</v>
      </c>
      <c r="AF12" s="5">
        <v>42.875333333333302</v>
      </c>
      <c r="AG12" s="5">
        <v>6.6835855694000097</v>
      </c>
      <c r="AH12" s="5">
        <v>15</v>
      </c>
      <c r="AI12" s="5">
        <v>88.663333333333298</v>
      </c>
      <c r="AJ12" s="5">
        <v>7.6029851697910997</v>
      </c>
      <c r="AK12" s="5">
        <v>15</v>
      </c>
      <c r="AL12" s="5"/>
      <c r="AN12" s="5">
        <v>20.36</v>
      </c>
      <c r="AO12" s="5">
        <v>35.270000000000003</v>
      </c>
      <c r="AP12" s="5"/>
      <c r="AQ12" s="5">
        <v>21.49</v>
      </c>
      <c r="AR12" s="5">
        <v>91.7</v>
      </c>
      <c r="AS12" s="5"/>
      <c r="AU12" s="5">
        <v>160</v>
      </c>
      <c r="AV12" s="5">
        <v>95.146249999999995</v>
      </c>
      <c r="AW12" s="5">
        <v>8.2150286505383896</v>
      </c>
      <c r="AX12" s="5">
        <v>16</v>
      </c>
      <c r="AY12" s="5">
        <v>62.993749999999999</v>
      </c>
      <c r="AZ12" s="5">
        <v>3.7560678547074602</v>
      </c>
      <c r="BA12" s="5">
        <v>16</v>
      </c>
      <c r="BB12" s="5"/>
      <c r="BD12" s="5">
        <v>28.46</v>
      </c>
      <c r="BE12" s="5">
        <v>30.25</v>
      </c>
      <c r="BF12" s="5"/>
      <c r="BG12" s="5">
        <v>102.61</v>
      </c>
      <c r="BH12" s="5">
        <v>56.96</v>
      </c>
      <c r="BI12" s="5"/>
      <c r="BK12" s="5">
        <v>160</v>
      </c>
      <c r="BL12" s="5">
        <v>60.950526315789503</v>
      </c>
      <c r="BM12" s="5">
        <v>3.3681483168093802</v>
      </c>
      <c r="BN12" s="5">
        <v>19</v>
      </c>
      <c r="BO12" s="5">
        <v>93.447894736842102</v>
      </c>
      <c r="BP12" s="5">
        <v>5.2250327276709303</v>
      </c>
      <c r="BQ12" s="5">
        <v>19</v>
      </c>
      <c r="BR12" s="5"/>
      <c r="BT12" s="5">
        <v>29.21</v>
      </c>
      <c r="BU12" s="5">
        <v>18.899999999999999</v>
      </c>
      <c r="BV12" s="5"/>
      <c r="BW12" s="5">
        <v>67.09</v>
      </c>
      <c r="BX12" s="5">
        <v>137.94</v>
      </c>
    </row>
    <row r="13" spans="1:76" x14ac:dyDescent="0.35">
      <c r="A13" s="2"/>
      <c r="B13" s="5">
        <v>9.11</v>
      </c>
      <c r="C13" s="5">
        <v>10.89</v>
      </c>
      <c r="D13" s="2"/>
      <c r="E13" s="2"/>
      <c r="H13" s="9">
        <v>440.482733</v>
      </c>
      <c r="I13" s="2">
        <v>1377.3972349999999</v>
      </c>
      <c r="J13" s="2"/>
      <c r="K13" s="2"/>
      <c r="M13" s="2"/>
      <c r="N13" s="5">
        <v>6.22</v>
      </c>
      <c r="O13" s="5">
        <v>22.79</v>
      </c>
      <c r="P13" s="2"/>
      <c r="Q13" s="2"/>
      <c r="S13" s="2"/>
      <c r="T13" s="2">
        <v>247.56529800000001</v>
      </c>
      <c r="U13" s="2">
        <v>3855.3170325000001</v>
      </c>
      <c r="V13" s="2"/>
      <c r="W13" s="2"/>
      <c r="Y13" s="2"/>
      <c r="Z13" s="5">
        <v>229.5</v>
      </c>
      <c r="AA13" s="5">
        <v>111.1</v>
      </c>
      <c r="AB13" s="5">
        <v>140.4</v>
      </c>
      <c r="AE13" s="5">
        <v>200</v>
      </c>
      <c r="AF13" s="5">
        <v>49.414000000000001</v>
      </c>
      <c r="AG13" s="5">
        <v>7.2455321405677298</v>
      </c>
      <c r="AH13" s="5">
        <v>15</v>
      </c>
      <c r="AI13" s="5">
        <v>89.494</v>
      </c>
      <c r="AJ13" s="5">
        <v>6.5350646005478303</v>
      </c>
      <c r="AK13" s="5">
        <v>15</v>
      </c>
      <c r="AL13" s="5"/>
      <c r="AN13" s="5">
        <v>21.49</v>
      </c>
      <c r="AO13" s="5">
        <v>21.91</v>
      </c>
      <c r="AP13" s="5"/>
      <c r="AQ13" s="5">
        <v>29.26</v>
      </c>
      <c r="AR13" s="5">
        <v>76.72</v>
      </c>
      <c r="AS13" s="5"/>
      <c r="AU13" s="5">
        <v>180</v>
      </c>
      <c r="AV13" s="5">
        <v>100.77</v>
      </c>
      <c r="AW13" s="5">
        <v>8.6068025905869003</v>
      </c>
      <c r="AX13" s="5">
        <v>16</v>
      </c>
      <c r="AY13" s="5">
        <v>66.760000000000005</v>
      </c>
      <c r="AZ13" s="5">
        <v>3.9320200491180901</v>
      </c>
      <c r="BA13" s="5">
        <v>16</v>
      </c>
      <c r="BB13" s="5"/>
      <c r="BD13" s="5">
        <v>40.98</v>
      </c>
      <c r="BE13" s="5">
        <v>30.14</v>
      </c>
      <c r="BF13" s="5"/>
      <c r="BG13" s="5">
        <v>125.77</v>
      </c>
      <c r="BH13" s="5">
        <v>81.48</v>
      </c>
      <c r="BI13" s="5"/>
      <c r="BK13" s="5">
        <v>180</v>
      </c>
      <c r="BL13" s="5">
        <v>65.866842105263203</v>
      </c>
      <c r="BM13" s="5">
        <v>3.7514658384705402</v>
      </c>
      <c r="BN13" s="5">
        <v>19</v>
      </c>
      <c r="BO13" s="5">
        <v>100.278105263158</v>
      </c>
      <c r="BP13" s="5">
        <v>5.8742154354296998</v>
      </c>
      <c r="BQ13" s="5">
        <v>19</v>
      </c>
      <c r="BR13" s="5"/>
      <c r="BT13" s="5">
        <v>7.29</v>
      </c>
      <c r="BU13" s="5">
        <v>28.13</v>
      </c>
      <c r="BV13" s="5"/>
      <c r="BW13" s="5">
        <v>40.380000000000003</v>
      </c>
      <c r="BX13" s="5">
        <v>63.26</v>
      </c>
    </row>
    <row r="14" spans="1:76" x14ac:dyDescent="0.35">
      <c r="A14" s="2"/>
      <c r="B14" s="5">
        <v>7.8</v>
      </c>
      <c r="C14" s="5">
        <v>14.35</v>
      </c>
      <c r="D14" s="2"/>
      <c r="E14" s="2"/>
      <c r="H14" s="9">
        <v>523.90063950000001</v>
      </c>
      <c r="I14" s="2">
        <v>1473.446072</v>
      </c>
      <c r="J14" s="2"/>
      <c r="K14" s="2"/>
      <c r="M14" s="2"/>
      <c r="N14" s="5">
        <v>10.61</v>
      </c>
      <c r="O14" s="5">
        <v>14.12</v>
      </c>
      <c r="P14" s="2"/>
      <c r="Q14" s="2"/>
      <c r="S14" s="2"/>
      <c r="T14" s="2">
        <v>727.99894300000005</v>
      </c>
      <c r="U14" s="2">
        <v>1654.5438755</v>
      </c>
      <c r="V14" s="2"/>
      <c r="W14" s="2"/>
      <c r="Y14" s="2"/>
      <c r="Z14" s="5">
        <v>158.5</v>
      </c>
      <c r="AA14" s="5">
        <v>60.4</v>
      </c>
      <c r="AB14" s="5">
        <v>85.4</v>
      </c>
      <c r="AN14" s="5">
        <v>0</v>
      </c>
      <c r="AO14" s="5">
        <v>30.19</v>
      </c>
      <c r="AP14" s="5"/>
      <c r="AQ14" s="5">
        <v>26.37</v>
      </c>
      <c r="AR14" s="5">
        <v>86.15</v>
      </c>
      <c r="AS14" s="5"/>
      <c r="AU14" s="5">
        <v>200</v>
      </c>
      <c r="AV14" s="5">
        <v>100.83625000000001</v>
      </c>
      <c r="AW14" s="5">
        <v>9.2655209817095496</v>
      </c>
      <c r="AX14" s="5">
        <v>16</v>
      </c>
      <c r="AY14" s="5">
        <v>70.285624999999996</v>
      </c>
      <c r="AZ14" s="5">
        <v>4.1507336669507398</v>
      </c>
      <c r="BA14" s="5">
        <v>16</v>
      </c>
      <c r="BB14" s="5"/>
      <c r="BD14" s="5">
        <v>31.02</v>
      </c>
      <c r="BE14" s="5">
        <v>24.59</v>
      </c>
      <c r="BF14" s="5"/>
      <c r="BG14" s="5">
        <v>105.85</v>
      </c>
      <c r="BH14" s="5">
        <v>59.41</v>
      </c>
      <c r="BI14" s="5"/>
      <c r="BK14" s="5">
        <v>200</v>
      </c>
      <c r="BL14" s="5">
        <v>71.636315789473699</v>
      </c>
      <c r="BM14" s="5">
        <v>3.7499979111515702</v>
      </c>
      <c r="BN14" s="5">
        <v>19</v>
      </c>
      <c r="BO14" s="5">
        <v>105.692631578947</v>
      </c>
      <c r="BP14" s="5">
        <v>5.9233850584727898</v>
      </c>
      <c r="BQ14" s="5">
        <v>19</v>
      </c>
      <c r="BR14" s="5"/>
      <c r="BT14" s="5">
        <v>19.09</v>
      </c>
      <c r="BU14" s="5">
        <v>20.49</v>
      </c>
      <c r="BV14" s="5"/>
      <c r="BW14" s="5">
        <v>56.3</v>
      </c>
      <c r="BX14" s="5">
        <v>62.08</v>
      </c>
    </row>
    <row r="15" spans="1:76" x14ac:dyDescent="0.35">
      <c r="A15" s="2"/>
      <c r="B15" s="5">
        <v>10.08</v>
      </c>
      <c r="C15" s="5">
        <v>11.86</v>
      </c>
      <c r="D15" s="2"/>
      <c r="E15" s="2"/>
      <c r="H15" s="9">
        <v>392.84662800000001</v>
      </c>
      <c r="I15" s="2">
        <v>1969.7084594999999</v>
      </c>
      <c r="J15" s="2"/>
      <c r="K15" s="2"/>
      <c r="M15" s="2"/>
      <c r="N15" s="5">
        <v>7.52</v>
      </c>
      <c r="O15" s="5">
        <v>29.75</v>
      </c>
      <c r="P15" s="2"/>
      <c r="Q15" s="2"/>
      <c r="S15" s="2"/>
      <c r="T15" s="2">
        <v>528.05316549999998</v>
      </c>
      <c r="U15" s="2">
        <v>2052.309945</v>
      </c>
      <c r="V15" s="2"/>
      <c r="W15" s="2"/>
      <c r="Y15" s="2"/>
      <c r="Z15" s="5">
        <v>106.33329999999999</v>
      </c>
      <c r="AA15" s="5">
        <v>44.6</v>
      </c>
      <c r="AB15" s="5">
        <v>124.5</v>
      </c>
      <c r="AN15" s="5">
        <v>0</v>
      </c>
      <c r="AO15" s="5">
        <v>20.09</v>
      </c>
      <c r="AP15" s="5"/>
      <c r="AQ15" s="5">
        <v>23.76</v>
      </c>
      <c r="AR15" s="5">
        <v>84.87</v>
      </c>
      <c r="AS15" s="5"/>
      <c r="BD15" s="5">
        <v>38</v>
      </c>
      <c r="BE15" s="5">
        <v>19.57</v>
      </c>
      <c r="BF15" s="5"/>
      <c r="BG15" s="5">
        <v>115.43</v>
      </c>
      <c r="BH15" s="5">
        <v>72.260000000000005</v>
      </c>
      <c r="BI15" s="5"/>
      <c r="BT15" s="5">
        <v>26.53</v>
      </c>
      <c r="BU15" s="5">
        <v>23.64</v>
      </c>
      <c r="BV15" s="5"/>
      <c r="BW15" s="5">
        <v>71.790000000000006</v>
      </c>
      <c r="BX15" s="5">
        <v>61.24</v>
      </c>
    </row>
    <row r="16" spans="1:76" x14ac:dyDescent="0.35">
      <c r="A16" s="2"/>
      <c r="B16" s="5">
        <v>6.45</v>
      </c>
      <c r="C16" s="5">
        <v>12.27</v>
      </c>
      <c r="D16" s="2"/>
      <c r="E16" s="2"/>
      <c r="H16" s="9">
        <v>682.61058700000001</v>
      </c>
      <c r="I16" s="2">
        <v>646.006936</v>
      </c>
      <c r="J16" s="2"/>
      <c r="K16" s="2"/>
      <c r="M16" s="2"/>
      <c r="N16" s="5">
        <v>5.64</v>
      </c>
      <c r="O16" s="5">
        <v>12.68</v>
      </c>
      <c r="P16" s="2"/>
      <c r="Q16" s="2"/>
      <c r="S16" s="2"/>
      <c r="T16" s="2">
        <v>233.3522676</v>
      </c>
      <c r="U16" s="2">
        <v>717.52486150000004</v>
      </c>
      <c r="V16" s="2"/>
      <c r="W16" s="2"/>
      <c r="Y16" s="2"/>
      <c r="Z16" s="5">
        <v>80.516670000000005</v>
      </c>
      <c r="AA16" s="5">
        <v>26.9</v>
      </c>
      <c r="AB16" s="5">
        <v>51.9</v>
      </c>
      <c r="AN16" s="5">
        <v>28.61</v>
      </c>
      <c r="AO16" s="5">
        <v>27.07</v>
      </c>
      <c r="AP16" s="5"/>
      <c r="AQ16" s="5">
        <v>71.209999999999994</v>
      </c>
      <c r="AR16" s="5">
        <v>67.260000000000005</v>
      </c>
      <c r="AS16" s="5"/>
      <c r="BD16" s="5">
        <v>30.1</v>
      </c>
      <c r="BE16" s="5">
        <v>18.3</v>
      </c>
      <c r="BF16" s="5"/>
      <c r="BG16" s="5">
        <v>118.84</v>
      </c>
      <c r="BH16" s="5">
        <v>68.349999999999994</v>
      </c>
      <c r="BI16" s="5"/>
      <c r="BT16" s="5">
        <v>19.649999999999999</v>
      </c>
      <c r="BU16" s="5">
        <v>43.57</v>
      </c>
      <c r="BV16" s="5"/>
      <c r="BW16" s="5">
        <v>60.69</v>
      </c>
      <c r="BX16" s="5">
        <v>103.65</v>
      </c>
    </row>
    <row r="17" spans="1:76" x14ac:dyDescent="0.35">
      <c r="A17" s="2"/>
      <c r="B17" s="5">
        <v>9.06</v>
      </c>
      <c r="C17" s="5">
        <v>14.24</v>
      </c>
      <c r="D17" s="2"/>
      <c r="E17" s="2"/>
      <c r="H17" s="9">
        <v>374.55635599999999</v>
      </c>
      <c r="I17" s="2">
        <v>3886.3766310000001</v>
      </c>
      <c r="J17" s="2"/>
      <c r="K17" s="2"/>
      <c r="M17" s="2"/>
      <c r="N17" s="5">
        <v>7.05</v>
      </c>
      <c r="O17" s="5">
        <v>14.9</v>
      </c>
      <c r="P17" s="2"/>
      <c r="Q17" s="2"/>
      <c r="S17" s="2"/>
      <c r="T17" s="2">
        <v>404.04238900000001</v>
      </c>
      <c r="U17" s="2">
        <v>993.06371799999999</v>
      </c>
      <c r="V17" s="2"/>
      <c r="W17" s="2"/>
      <c r="Y17" s="2"/>
      <c r="Z17" s="5">
        <v>64</v>
      </c>
      <c r="AA17" s="5">
        <v>33.6</v>
      </c>
      <c r="AB17" s="5">
        <v>58</v>
      </c>
      <c r="AN17" s="5">
        <v>9.2899999999999991</v>
      </c>
      <c r="AO17" s="5">
        <v>30.17</v>
      </c>
      <c r="AP17" s="5"/>
      <c r="AQ17" s="5">
        <v>98.21</v>
      </c>
      <c r="AR17" s="5">
        <v>107.22</v>
      </c>
      <c r="AS17" s="5"/>
      <c r="BD17" s="5">
        <v>45.16</v>
      </c>
      <c r="BE17" s="5">
        <v>19.059999999999999</v>
      </c>
      <c r="BF17" s="5"/>
      <c r="BG17" s="5">
        <v>106.87</v>
      </c>
      <c r="BH17" s="5">
        <v>44.22</v>
      </c>
      <c r="BI17" s="5"/>
      <c r="BT17" s="5">
        <v>26.25</v>
      </c>
      <c r="BU17" s="5">
        <v>33.25</v>
      </c>
      <c r="BV17" s="5"/>
      <c r="BW17" s="5">
        <v>82.83</v>
      </c>
      <c r="BX17" s="5">
        <v>99.35</v>
      </c>
    </row>
    <row r="18" spans="1:76" x14ac:dyDescent="0.35">
      <c r="A18" s="2"/>
      <c r="B18" s="5">
        <v>5.4804529999999998</v>
      </c>
      <c r="C18" s="5">
        <v>11.16</v>
      </c>
      <c r="D18" s="2"/>
      <c r="E18" s="2"/>
      <c r="H18" s="9">
        <v>364.18198050000001</v>
      </c>
      <c r="I18" s="2">
        <v>1986.6865104999999</v>
      </c>
      <c r="J18" s="2"/>
      <c r="K18" s="2"/>
      <c r="M18" s="2"/>
      <c r="N18" s="5">
        <v>6.49</v>
      </c>
      <c r="O18" s="5">
        <v>20.399999999999999</v>
      </c>
      <c r="P18" s="2"/>
      <c r="Q18" s="2"/>
      <c r="S18" s="2"/>
      <c r="T18" s="2">
        <v>280.44317000000001</v>
      </c>
      <c r="U18" s="2">
        <v>1592.02127</v>
      </c>
      <c r="V18" s="2"/>
      <c r="W18" s="2"/>
      <c r="Y18" s="2"/>
      <c r="Z18" s="5">
        <v>48.03</v>
      </c>
      <c r="AA18" s="5">
        <v>26.2</v>
      </c>
      <c r="AB18" s="5">
        <v>148.9</v>
      </c>
      <c r="BD18" s="5">
        <v>52.94</v>
      </c>
      <c r="BE18" s="5">
        <v>20.58</v>
      </c>
      <c r="BF18" s="5"/>
      <c r="BG18" s="5">
        <v>134.59</v>
      </c>
      <c r="BH18" s="5">
        <v>50.64</v>
      </c>
      <c r="BI18" s="5"/>
      <c r="BT18" s="5">
        <v>19.78</v>
      </c>
      <c r="BU18" s="5">
        <v>43.52</v>
      </c>
      <c r="BV18" s="5"/>
      <c r="BW18" s="5">
        <v>51.67</v>
      </c>
      <c r="BX18" s="5">
        <v>97.56</v>
      </c>
    </row>
    <row r="19" spans="1:76" x14ac:dyDescent="0.35">
      <c r="A19" s="2"/>
      <c r="B19" s="5">
        <v>6.5895219999999997</v>
      </c>
      <c r="C19" s="5">
        <v>15.37</v>
      </c>
      <c r="D19" s="2"/>
      <c r="E19" s="2"/>
      <c r="H19" s="9">
        <v>571.132248</v>
      </c>
      <c r="I19" s="2">
        <v>2385.1951604999999</v>
      </c>
      <c r="J19" s="2"/>
      <c r="K19" s="2"/>
      <c r="M19" s="2"/>
      <c r="N19" s="5">
        <v>6.77</v>
      </c>
      <c r="O19" s="5">
        <v>12.63</v>
      </c>
      <c r="P19" s="2"/>
      <c r="Q19" s="2"/>
      <c r="S19" s="2"/>
      <c r="T19" s="2">
        <v>1122.162722</v>
      </c>
      <c r="U19" s="2">
        <v>880.06159400000001</v>
      </c>
      <c r="V19" s="2"/>
      <c r="W19" s="2"/>
      <c r="Y19" s="2"/>
      <c r="Z19" s="5">
        <v>45.35</v>
      </c>
      <c r="AA19" s="5">
        <v>57.7</v>
      </c>
      <c r="AB19" s="5">
        <v>70.8</v>
      </c>
      <c r="BT19" s="5">
        <v>24.03</v>
      </c>
      <c r="BU19" s="5">
        <v>24.71</v>
      </c>
      <c r="BV19" s="5"/>
      <c r="BW19" s="5">
        <v>61.65</v>
      </c>
      <c r="BX19" s="5">
        <v>87.6</v>
      </c>
    </row>
    <row r="20" spans="1:76" x14ac:dyDescent="0.35">
      <c r="A20" s="2"/>
      <c r="B20" s="5">
        <v>8.77</v>
      </c>
      <c r="C20" s="5">
        <v>11.14</v>
      </c>
      <c r="D20" s="2"/>
      <c r="E20" s="2"/>
      <c r="H20" s="9">
        <v>298.869259</v>
      </c>
      <c r="I20" s="2">
        <v>780.24970250000001</v>
      </c>
      <c r="J20" s="2"/>
      <c r="K20" s="2"/>
      <c r="M20" s="2"/>
      <c r="N20" s="5">
        <v>7.4</v>
      </c>
      <c r="O20" s="5">
        <v>11</v>
      </c>
      <c r="P20" s="2"/>
      <c r="Q20" s="2"/>
      <c r="S20" s="2"/>
      <c r="T20" s="2">
        <v>611.86771099999999</v>
      </c>
      <c r="U20" s="2">
        <v>396.59482000000003</v>
      </c>
      <c r="V20" s="2"/>
      <c r="W20" s="2"/>
      <c r="Y20" s="2"/>
      <c r="Z20" s="5">
        <v>136</v>
      </c>
      <c r="AA20" s="5">
        <v>81.3</v>
      </c>
      <c r="AB20" s="5">
        <v>157</v>
      </c>
      <c r="BT20" s="5">
        <v>15.74</v>
      </c>
      <c r="BU20" s="5">
        <v>22.47</v>
      </c>
      <c r="BV20" s="5"/>
      <c r="BW20" s="5">
        <v>45.04</v>
      </c>
      <c r="BX20" s="5">
        <v>71.25</v>
      </c>
    </row>
    <row r="21" spans="1:76" x14ac:dyDescent="0.35">
      <c r="A21" s="2"/>
      <c r="B21" s="5">
        <v>10.12731</v>
      </c>
      <c r="C21" s="5">
        <v>10.76</v>
      </c>
      <c r="D21" s="2"/>
      <c r="E21" s="2"/>
      <c r="H21" s="9">
        <v>440.20311550000002</v>
      </c>
      <c r="I21" s="2">
        <v>905.91828950000001</v>
      </c>
      <c r="J21" s="2"/>
      <c r="K21" s="2"/>
      <c r="M21" s="2"/>
      <c r="N21" s="5">
        <v>10.37</v>
      </c>
      <c r="O21" s="5">
        <v>14.5</v>
      </c>
      <c r="P21" s="2"/>
      <c r="Q21" s="2"/>
      <c r="S21" s="2"/>
      <c r="T21" s="2">
        <v>574.49998600000004</v>
      </c>
      <c r="U21" s="2">
        <v>2057.6270789999999</v>
      </c>
      <c r="V21" s="2"/>
      <c r="W21" s="2"/>
      <c r="BT21" s="5">
        <v>21.56</v>
      </c>
      <c r="BU21" s="5">
        <v>31.65</v>
      </c>
      <c r="BV21" s="5"/>
      <c r="BW21" s="5">
        <v>36.72</v>
      </c>
      <c r="BX21" s="5">
        <v>73.92</v>
      </c>
    </row>
    <row r="22" spans="1:76" x14ac:dyDescent="0.35">
      <c r="A22" s="2"/>
      <c r="B22" s="5">
        <v>7.4</v>
      </c>
      <c r="C22" s="5">
        <v>15.97</v>
      </c>
      <c r="D22" s="2"/>
      <c r="E22" s="2"/>
      <c r="H22" s="9">
        <v>678.45478849999995</v>
      </c>
      <c r="I22" s="2">
        <v>1596.3086814999999</v>
      </c>
      <c r="J22" s="2"/>
      <c r="K22" s="2"/>
      <c r="M22" s="2"/>
      <c r="N22" s="5">
        <v>10.41</v>
      </c>
      <c r="O22" s="5">
        <v>16.309999999999999</v>
      </c>
      <c r="P22" s="2"/>
      <c r="Q22" s="2"/>
      <c r="S22" s="2"/>
      <c r="T22" s="2">
        <v>400.54420199999998</v>
      </c>
      <c r="U22" s="2">
        <v>1662.8988495000001</v>
      </c>
      <c r="V22" s="2"/>
      <c r="W22" s="2"/>
    </row>
    <row r="23" spans="1:76" x14ac:dyDescent="0.35">
      <c r="A23" s="2"/>
      <c r="B23" s="5">
        <v>7.28</v>
      </c>
      <c r="C23" s="5">
        <v>17.48</v>
      </c>
      <c r="D23" s="2"/>
      <c r="E23" s="2"/>
      <c r="H23" s="9">
        <v>319.35261500000001</v>
      </c>
      <c r="I23" s="2">
        <v>697.47261849999995</v>
      </c>
      <c r="J23" s="2"/>
      <c r="K23" s="2"/>
      <c r="M23" s="2"/>
      <c r="N23" s="5">
        <v>9.1250719999999994</v>
      </c>
      <c r="O23" s="5">
        <v>16.63</v>
      </c>
      <c r="P23" s="2"/>
      <c r="Q23" s="2"/>
      <c r="S23" s="2"/>
      <c r="T23" s="2">
        <v>468.70793800000001</v>
      </c>
      <c r="U23" s="2">
        <v>3088.9178579999998</v>
      </c>
      <c r="V23" s="2"/>
      <c r="W23" s="2"/>
    </row>
    <row r="24" spans="1:76" x14ac:dyDescent="0.35">
      <c r="A24" s="2"/>
      <c r="B24" s="5">
        <v>9.5</v>
      </c>
      <c r="C24" s="5">
        <v>20.97</v>
      </c>
      <c r="D24" s="2"/>
      <c r="E24" s="2"/>
      <c r="H24" s="9">
        <v>398.24018999999998</v>
      </c>
      <c r="I24" s="2">
        <v>1275.0685269999999</v>
      </c>
      <c r="J24" s="2"/>
      <c r="K24" s="2"/>
      <c r="M24" s="2"/>
      <c r="N24" s="5">
        <v>10.28</v>
      </c>
      <c r="O24" s="5">
        <v>15.14</v>
      </c>
      <c r="P24" s="2"/>
      <c r="Q24" s="2"/>
      <c r="S24" s="2"/>
      <c r="T24" s="2">
        <v>1286.467189</v>
      </c>
      <c r="U24" s="2">
        <v>1718.0589035</v>
      </c>
      <c r="V24" s="2"/>
      <c r="W24" s="2"/>
    </row>
    <row r="25" spans="1:76" x14ac:dyDescent="0.35">
      <c r="A25" s="2"/>
      <c r="B25" s="5">
        <v>9.2200000000000006</v>
      </c>
      <c r="C25" s="5">
        <v>13.99</v>
      </c>
      <c r="D25" s="2"/>
      <c r="E25" s="2"/>
      <c r="H25" s="9">
        <v>592.05634250000003</v>
      </c>
      <c r="I25" s="2">
        <v>2891.824173</v>
      </c>
      <c r="J25" s="2"/>
      <c r="K25" s="2"/>
      <c r="M25" s="2"/>
      <c r="N25" s="5">
        <v>8.6199999999999992</v>
      </c>
      <c r="O25" s="5">
        <v>13.33</v>
      </c>
      <c r="P25" s="2"/>
      <c r="Q25" s="2"/>
      <c r="S25" s="2"/>
      <c r="T25" s="2">
        <v>1179.0583549999999</v>
      </c>
      <c r="U25" s="2">
        <v>1668.6860445</v>
      </c>
      <c r="V25" s="2"/>
      <c r="W25" s="2"/>
    </row>
    <row r="26" spans="1:76" x14ac:dyDescent="0.35">
      <c r="A26" s="2"/>
      <c r="B26" s="5">
        <v>8.58</v>
      </c>
      <c r="C26" s="5">
        <v>16.89</v>
      </c>
      <c r="D26" s="2"/>
      <c r="E26" s="2"/>
      <c r="H26" s="9">
        <v>628.27282249999996</v>
      </c>
      <c r="I26" s="2">
        <v>625.19184099999995</v>
      </c>
      <c r="J26" s="2"/>
      <c r="K26" s="2"/>
      <c r="M26" s="2"/>
      <c r="N26" s="5">
        <v>6.1</v>
      </c>
      <c r="O26" s="5">
        <v>16.68</v>
      </c>
      <c r="P26" s="2"/>
      <c r="Q26" s="2"/>
      <c r="S26" s="2"/>
      <c r="T26" s="2">
        <v>794.40325800000005</v>
      </c>
      <c r="U26" s="2">
        <v>3241.7787920000001</v>
      </c>
      <c r="V26" s="2"/>
      <c r="W26" s="2"/>
    </row>
    <row r="27" spans="1:76" x14ac:dyDescent="0.35">
      <c r="A27" s="2"/>
      <c r="B27" s="5">
        <v>8.76</v>
      </c>
      <c r="C27" s="5">
        <v>14.41</v>
      </c>
      <c r="D27" s="2"/>
      <c r="E27" s="2"/>
      <c r="H27" s="9">
        <v>542.16125</v>
      </c>
      <c r="I27" s="2">
        <v>849.709249</v>
      </c>
      <c r="J27" s="2"/>
      <c r="K27" s="2"/>
      <c r="M27" s="2"/>
      <c r="N27" s="5">
        <v>9.8699999999999992</v>
      </c>
      <c r="O27" s="5">
        <v>17.02</v>
      </c>
      <c r="P27" s="2"/>
      <c r="Q27" s="2"/>
      <c r="S27" s="2"/>
      <c r="T27" s="2">
        <v>811.19407899999999</v>
      </c>
      <c r="U27" s="2">
        <v>2057.2058735000001</v>
      </c>
      <c r="V27" s="2"/>
      <c r="W27" s="2"/>
    </row>
    <row r="28" spans="1:76" x14ac:dyDescent="0.35">
      <c r="A28" s="2"/>
      <c r="B28" s="5">
        <v>9.9499999999999993</v>
      </c>
      <c r="C28" s="5">
        <v>21.24</v>
      </c>
      <c r="D28" s="2"/>
      <c r="E28" s="2"/>
      <c r="H28" s="9">
        <v>770.01779499999998</v>
      </c>
      <c r="I28" s="2">
        <v>4818.522422</v>
      </c>
      <c r="J28" s="2"/>
      <c r="K28" s="2"/>
      <c r="M28" s="2"/>
      <c r="N28" s="5">
        <v>7.62</v>
      </c>
      <c r="O28" s="5">
        <v>12.65</v>
      </c>
      <c r="P28" s="2"/>
      <c r="Q28" s="2"/>
      <c r="S28" s="2"/>
      <c r="T28" s="2">
        <v>521.76504399999999</v>
      </c>
      <c r="U28" s="2">
        <v>1467.5984625000001</v>
      </c>
      <c r="V28" s="2"/>
      <c r="W28" s="2"/>
    </row>
    <row r="29" spans="1:76" x14ac:dyDescent="0.35">
      <c r="A29" s="2"/>
      <c r="B29" s="5">
        <v>9.57</v>
      </c>
      <c r="C29" s="5">
        <v>12.04</v>
      </c>
      <c r="D29" s="2"/>
      <c r="E29" s="2"/>
      <c r="H29" s="9">
        <v>566.351945</v>
      </c>
      <c r="I29" s="2">
        <v>1637.269174</v>
      </c>
      <c r="J29" s="2"/>
      <c r="K29" s="2"/>
      <c r="M29" s="2"/>
      <c r="N29" s="5">
        <v>7.81</v>
      </c>
      <c r="O29" s="5">
        <v>13.69</v>
      </c>
      <c r="P29" s="2"/>
      <c r="Q29" s="2"/>
      <c r="S29" s="2"/>
      <c r="T29" s="2">
        <v>465.26190350000002</v>
      </c>
      <c r="U29" s="2">
        <v>1967.3038610000001</v>
      </c>
      <c r="V29" s="2"/>
      <c r="W29" s="2"/>
    </row>
    <row r="30" spans="1:76" x14ac:dyDescent="0.35">
      <c r="A30" s="2"/>
      <c r="B30" s="5">
        <v>7.38</v>
      </c>
      <c r="C30" s="5">
        <v>11.71</v>
      </c>
      <c r="D30" s="2"/>
      <c r="E30" s="2"/>
      <c r="H30" s="9">
        <v>1265.3818980000001</v>
      </c>
      <c r="I30" s="2">
        <v>1221.456737</v>
      </c>
      <c r="J30" s="2"/>
      <c r="K30" s="2"/>
      <c r="M30" s="2"/>
      <c r="N30" s="5">
        <v>7.35</v>
      </c>
      <c r="O30" s="5">
        <v>15.54</v>
      </c>
      <c r="P30" s="2"/>
      <c r="Q30" s="2"/>
      <c r="S30" s="2"/>
      <c r="T30" s="2">
        <v>536.20087799999999</v>
      </c>
      <c r="U30" s="2">
        <v>895.14721499999996</v>
      </c>
      <c r="V30" s="2"/>
      <c r="W30" s="2"/>
    </row>
    <row r="31" spans="1:76" x14ac:dyDescent="0.35">
      <c r="A31" s="2"/>
      <c r="B31" s="5">
        <v>7.13</v>
      </c>
      <c r="C31" s="5">
        <v>13.52</v>
      </c>
      <c r="D31" s="2"/>
      <c r="E31" s="2"/>
      <c r="H31" s="9">
        <v>663.65459799999996</v>
      </c>
      <c r="I31" s="2">
        <v>943.76223400000003</v>
      </c>
      <c r="J31" s="2"/>
      <c r="K31" s="2"/>
      <c r="M31" s="2"/>
      <c r="N31" s="5">
        <v>8.65</v>
      </c>
      <c r="O31" s="5">
        <v>14.24</v>
      </c>
      <c r="P31" s="2"/>
      <c r="Q31" s="2"/>
      <c r="S31" s="2"/>
      <c r="T31" s="2">
        <v>769.99540300000001</v>
      </c>
      <c r="U31" s="2">
        <v>751.78102850000005</v>
      </c>
      <c r="V31" s="2"/>
      <c r="W31" s="2"/>
    </row>
    <row r="32" spans="1:76" x14ac:dyDescent="0.35">
      <c r="M32" s="2"/>
      <c r="N32" s="5">
        <v>10.79</v>
      </c>
      <c r="O32" s="5">
        <v>10.61</v>
      </c>
      <c r="P32" s="2"/>
      <c r="Q32" s="2"/>
      <c r="S32" s="2"/>
      <c r="T32" s="2">
        <v>690.03918799999997</v>
      </c>
      <c r="U32" s="2">
        <v>520.78630450000003</v>
      </c>
      <c r="V32" s="2"/>
      <c r="W32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BF5CB-0C9A-4AD8-9DA5-6958C1D1A09E}">
  <dimension ref="A1:CG32"/>
  <sheetViews>
    <sheetView topLeftCell="Q1" zoomScale="118" zoomScaleNormal="118" workbookViewId="0">
      <selection activeCell="Q1" sqref="A1:XFD1048576"/>
    </sheetView>
  </sheetViews>
  <sheetFormatPr defaultRowHeight="13.9" x14ac:dyDescent="0.3"/>
  <cols>
    <col min="1" max="1" width="14.46484375" style="2" bestFit="1" customWidth="1"/>
    <col min="2" max="3" width="13" style="2" bestFit="1" customWidth="1"/>
    <col min="4" max="4" width="2.59765625" style="2" bestFit="1" customWidth="1"/>
    <col min="5" max="6" width="13" style="2" bestFit="1" customWidth="1"/>
    <col min="7" max="7" width="2.59765625" style="2" bestFit="1" customWidth="1"/>
    <col min="8" max="9" width="13.1328125" style="2" bestFit="1" customWidth="1"/>
    <col min="10" max="10" width="2.59765625" style="2" bestFit="1" customWidth="1"/>
    <col min="11" max="11" width="9.06640625" style="2"/>
    <col min="12" max="12" width="14.46484375" style="2" bestFit="1" customWidth="1"/>
    <col min="13" max="13" width="10.86328125" style="2" bestFit="1" customWidth="1"/>
    <col min="14" max="14" width="2.59765625" style="2" bestFit="1" customWidth="1"/>
    <col min="15" max="15" width="11.53125" style="2" bestFit="1" customWidth="1"/>
    <col min="16" max="16" width="8.19921875" style="2" bestFit="1" customWidth="1"/>
    <col min="17" max="17" width="9.06640625" style="2"/>
    <col min="18" max="18" width="14.46484375" style="2" bestFit="1" customWidth="1"/>
    <col min="19" max="19" width="10.86328125" style="2" bestFit="1" customWidth="1"/>
    <col min="20" max="20" width="2.59765625" style="2" bestFit="1" customWidth="1"/>
    <col min="21" max="21" width="11.53125" style="2" bestFit="1" customWidth="1"/>
    <col min="22" max="22" width="9.6640625" style="2" bestFit="1" customWidth="1"/>
    <col min="23" max="23" width="9.06640625" style="2"/>
    <col min="24" max="24" width="14.46484375" style="2" bestFit="1" customWidth="1"/>
    <col min="25" max="25" width="11.265625" style="2" bestFit="1" customWidth="1"/>
    <col min="26" max="26" width="2.59765625" style="2" bestFit="1" customWidth="1"/>
    <col min="27" max="27" width="11.53125" style="2" bestFit="1" customWidth="1"/>
    <col min="28" max="28" width="8.59765625" style="2" bestFit="1" customWidth="1"/>
    <col min="29" max="29" width="9.06640625" style="2"/>
    <col min="30" max="30" width="14.46484375" style="2" bestFit="1" customWidth="1"/>
    <col min="31" max="31" width="11.265625" style="2" bestFit="1" customWidth="1"/>
    <col min="32" max="32" width="2.59765625" style="2" bestFit="1" customWidth="1"/>
    <col min="33" max="33" width="11.53125" style="2" bestFit="1" customWidth="1"/>
    <col min="34" max="34" width="9.6640625" style="2" bestFit="1" customWidth="1"/>
    <col min="35" max="35" width="9.06640625" style="2"/>
    <col min="36" max="36" width="14.46484375" style="2" bestFit="1" customWidth="1"/>
    <col min="37" max="37" width="12.33203125" style="2" bestFit="1" customWidth="1"/>
    <col min="38" max="38" width="2.59765625" style="2" bestFit="1" customWidth="1"/>
    <col min="39" max="39" width="11.53125" style="2" bestFit="1" customWidth="1"/>
    <col min="40" max="40" width="9.3984375" style="2" bestFit="1" customWidth="1"/>
    <col min="41" max="41" width="9.06640625" style="2"/>
    <col min="42" max="42" width="14.46484375" style="2" bestFit="1" customWidth="1"/>
    <col min="43" max="43" width="12.33203125" style="2" bestFit="1" customWidth="1"/>
    <col min="44" max="44" width="2.59765625" style="2" bestFit="1" customWidth="1"/>
    <col min="45" max="45" width="11.53125" style="2" bestFit="1" customWidth="1"/>
    <col min="46" max="46" width="10.73046875" style="2" bestFit="1" customWidth="1"/>
    <col min="47" max="47" width="9.06640625" style="2"/>
    <col min="48" max="48" width="14.46484375" style="2" bestFit="1" customWidth="1"/>
    <col min="49" max="52" width="9.6640625" style="2" bestFit="1" customWidth="1"/>
    <col min="53" max="53" width="9.06640625" style="2"/>
    <col min="54" max="54" width="10.19921875" style="2" bestFit="1" customWidth="1"/>
    <col min="55" max="58" width="9.6640625" style="2" bestFit="1" customWidth="1"/>
    <col min="59" max="61" width="9.06640625" style="2"/>
    <col min="62" max="62" width="14.46484375" style="2" bestFit="1" customWidth="1"/>
    <col min="63" max="66" width="9.6640625" style="2" bestFit="1" customWidth="1"/>
    <col min="67" max="67" width="9.06640625" style="2"/>
    <col min="68" max="68" width="10.19921875" style="2" bestFit="1" customWidth="1"/>
    <col min="69" max="70" width="9.6640625" style="2" bestFit="1" customWidth="1"/>
    <col min="71" max="71" width="6.59765625" style="2" bestFit="1" customWidth="1"/>
    <col min="72" max="72" width="9.6640625" style="2" bestFit="1" customWidth="1"/>
    <col min="73" max="73" width="9.06640625" style="2"/>
    <col min="74" max="74" width="14.46484375" style="2" bestFit="1" customWidth="1"/>
    <col min="75" max="78" width="9.6640625" style="2" bestFit="1" customWidth="1"/>
    <col min="79" max="79" width="9.06640625" style="2"/>
    <col min="80" max="80" width="10.19921875" style="2" bestFit="1" customWidth="1"/>
    <col min="81" max="84" width="9.6640625" style="2" bestFit="1" customWidth="1"/>
    <col min="85" max="16384" width="9.06640625" style="2"/>
  </cols>
  <sheetData>
    <row r="1" spans="1:85" x14ac:dyDescent="0.35">
      <c r="A1" s="2" t="s">
        <v>89</v>
      </c>
      <c r="L1" s="2" t="s">
        <v>90</v>
      </c>
      <c r="R1" s="2" t="s">
        <v>91</v>
      </c>
      <c r="X1" s="2" t="s">
        <v>92</v>
      </c>
      <c r="AD1" s="2" t="s">
        <v>93</v>
      </c>
      <c r="AJ1" s="2" t="s">
        <v>94</v>
      </c>
      <c r="AP1" s="2" t="s">
        <v>95</v>
      </c>
      <c r="AV1" s="2" t="s">
        <v>96</v>
      </c>
      <c r="AW1" s="29" t="s">
        <v>69</v>
      </c>
      <c r="AX1" s="29"/>
      <c r="AY1" s="29" t="s">
        <v>62</v>
      </c>
      <c r="AZ1" s="29"/>
      <c r="BA1" s="8"/>
      <c r="BB1" s="2" t="s">
        <v>97</v>
      </c>
      <c r="BC1" s="29" t="s">
        <v>69</v>
      </c>
      <c r="BD1" s="29"/>
      <c r="BE1" s="29" t="s">
        <v>62</v>
      </c>
      <c r="BF1" s="29"/>
      <c r="BG1" s="8"/>
      <c r="BJ1" s="2" t="s">
        <v>98</v>
      </c>
      <c r="BK1" s="29" t="s">
        <v>69</v>
      </c>
      <c r="BL1" s="29"/>
      <c r="BM1" s="29" t="s">
        <v>62</v>
      </c>
      <c r="BN1" s="29"/>
      <c r="BP1" s="2" t="s">
        <v>99</v>
      </c>
      <c r="BQ1" s="29" t="s">
        <v>69</v>
      </c>
      <c r="BR1" s="29"/>
      <c r="BS1" s="29" t="s">
        <v>62</v>
      </c>
      <c r="BT1" s="29"/>
      <c r="BV1" s="2" t="s">
        <v>100</v>
      </c>
      <c r="BW1" s="29" t="s">
        <v>69</v>
      </c>
      <c r="BX1" s="29"/>
      <c r="BY1" s="29" t="s">
        <v>62</v>
      </c>
      <c r="BZ1" s="29"/>
      <c r="CB1" s="2" t="s">
        <v>101</v>
      </c>
      <c r="CC1" s="29" t="s">
        <v>69</v>
      </c>
      <c r="CD1" s="29"/>
      <c r="CE1" s="29" t="s">
        <v>62</v>
      </c>
      <c r="CF1" s="29"/>
    </row>
    <row r="2" spans="1:85" x14ac:dyDescent="0.35">
      <c r="B2" s="8" t="s">
        <v>8</v>
      </c>
      <c r="E2" s="8" t="s">
        <v>59</v>
      </c>
      <c r="H2" s="8" t="s">
        <v>58</v>
      </c>
      <c r="L2" s="8" t="s">
        <v>137</v>
      </c>
      <c r="M2" s="8" t="s">
        <v>403</v>
      </c>
      <c r="N2" s="8" t="s">
        <v>67</v>
      </c>
      <c r="O2" s="8" t="s">
        <v>140</v>
      </c>
      <c r="P2" s="8" t="s">
        <v>407</v>
      </c>
      <c r="R2" s="8" t="s">
        <v>137</v>
      </c>
      <c r="S2" s="8" t="s">
        <v>403</v>
      </c>
      <c r="T2" s="8" t="s">
        <v>67</v>
      </c>
      <c r="U2" s="8" t="s">
        <v>140</v>
      </c>
      <c r="V2" s="8" t="s">
        <v>407</v>
      </c>
      <c r="X2" s="8" t="s">
        <v>137</v>
      </c>
      <c r="Y2" s="8" t="s">
        <v>404</v>
      </c>
      <c r="Z2" s="8" t="s">
        <v>67</v>
      </c>
      <c r="AA2" s="8" t="s">
        <v>140</v>
      </c>
      <c r="AB2" s="8" t="s">
        <v>405</v>
      </c>
      <c r="AD2" s="8" t="s">
        <v>137</v>
      </c>
      <c r="AE2" s="8" t="s">
        <v>404</v>
      </c>
      <c r="AF2" s="8" t="s">
        <v>67</v>
      </c>
      <c r="AG2" s="8" t="s">
        <v>140</v>
      </c>
      <c r="AH2" s="8" t="s">
        <v>405</v>
      </c>
      <c r="AJ2" s="8" t="s">
        <v>137</v>
      </c>
      <c r="AK2" s="8" t="s">
        <v>408</v>
      </c>
      <c r="AL2" s="8" t="s">
        <v>67</v>
      </c>
      <c r="AM2" s="8" t="s">
        <v>140</v>
      </c>
      <c r="AN2" s="8" t="s">
        <v>406</v>
      </c>
      <c r="AP2" s="8" t="s">
        <v>137</v>
      </c>
      <c r="AQ2" s="8" t="s">
        <v>408</v>
      </c>
      <c r="AR2" s="8" t="s">
        <v>67</v>
      </c>
      <c r="AS2" s="8" t="s">
        <v>140</v>
      </c>
      <c r="AT2" s="8" t="s">
        <v>406</v>
      </c>
      <c r="AV2" s="2" t="s">
        <v>74</v>
      </c>
      <c r="AW2" s="2" t="s">
        <v>75</v>
      </c>
      <c r="AX2" s="2" t="s">
        <v>76</v>
      </c>
      <c r="AY2" s="2" t="s">
        <v>75</v>
      </c>
      <c r="AZ2" s="2" t="s">
        <v>76</v>
      </c>
      <c r="BA2" s="8"/>
      <c r="BB2" s="5" t="s">
        <v>71</v>
      </c>
      <c r="BC2" s="5" t="s">
        <v>72</v>
      </c>
      <c r="BD2" s="5" t="s">
        <v>73</v>
      </c>
      <c r="BE2" s="5" t="s">
        <v>72</v>
      </c>
      <c r="BF2" s="5" t="s">
        <v>73</v>
      </c>
      <c r="BG2" s="8"/>
      <c r="BH2" s="8"/>
      <c r="BJ2" s="2" t="s">
        <v>74</v>
      </c>
      <c r="BK2" s="2" t="s">
        <v>75</v>
      </c>
      <c r="BL2" s="2" t="s">
        <v>76</v>
      </c>
      <c r="BM2" s="2" t="s">
        <v>75</v>
      </c>
      <c r="BN2" s="2" t="s">
        <v>76</v>
      </c>
      <c r="BO2" s="8"/>
      <c r="BP2" s="5" t="s">
        <v>71</v>
      </c>
      <c r="BQ2" s="5" t="s">
        <v>72</v>
      </c>
      <c r="BR2" s="5" t="s">
        <v>73</v>
      </c>
      <c r="BS2" s="5" t="s">
        <v>72</v>
      </c>
      <c r="BT2" s="5" t="s">
        <v>73</v>
      </c>
      <c r="BV2" s="2" t="s">
        <v>74</v>
      </c>
      <c r="BW2" s="2" t="s">
        <v>75</v>
      </c>
      <c r="BX2" s="2" t="s">
        <v>76</v>
      </c>
      <c r="BY2" s="2" t="s">
        <v>75</v>
      </c>
      <c r="BZ2" s="2" t="s">
        <v>76</v>
      </c>
      <c r="CB2" s="5" t="s">
        <v>71</v>
      </c>
      <c r="CC2" s="5" t="s">
        <v>72</v>
      </c>
      <c r="CD2" s="5" t="s">
        <v>73</v>
      </c>
      <c r="CE2" s="5" t="s">
        <v>72</v>
      </c>
      <c r="CF2" s="5" t="s">
        <v>73</v>
      </c>
    </row>
    <row r="3" spans="1:85" x14ac:dyDescent="0.35">
      <c r="A3" s="2" t="s">
        <v>74</v>
      </c>
      <c r="B3" s="8" t="s">
        <v>65</v>
      </c>
      <c r="C3" s="8" t="s">
        <v>18</v>
      </c>
      <c r="D3" s="8" t="s">
        <v>66</v>
      </c>
      <c r="E3" s="8" t="s">
        <v>65</v>
      </c>
      <c r="F3" s="8" t="s">
        <v>18</v>
      </c>
      <c r="G3" s="8" t="s">
        <v>66</v>
      </c>
      <c r="H3" s="8" t="s">
        <v>65</v>
      </c>
      <c r="I3" s="8" t="s">
        <v>18</v>
      </c>
      <c r="J3" s="8" t="s">
        <v>66</v>
      </c>
      <c r="L3" s="5">
        <v>0.94299999999999995</v>
      </c>
      <c r="M3" s="5">
        <v>0.66200000000000003</v>
      </c>
      <c r="N3" s="5"/>
      <c r="O3" s="5">
        <v>1.6020000000000001</v>
      </c>
      <c r="P3" s="5">
        <v>0.55900000000000005</v>
      </c>
      <c r="R3" s="5">
        <v>13.85</v>
      </c>
      <c r="S3" s="5">
        <v>6.5733329999999999</v>
      </c>
      <c r="T3" s="5"/>
      <c r="U3" s="5">
        <v>15.065</v>
      </c>
      <c r="V3" s="5">
        <v>9.1833329999999993</v>
      </c>
      <c r="X3" s="5">
        <v>1.865</v>
      </c>
      <c r="Y3" s="5">
        <v>1.722</v>
      </c>
      <c r="Z3" s="5"/>
      <c r="AA3" s="5">
        <v>1.865</v>
      </c>
      <c r="AB3" s="5">
        <v>1.5029999999999999</v>
      </c>
      <c r="AD3" s="5">
        <v>13.85</v>
      </c>
      <c r="AE3" s="5">
        <v>12.66333</v>
      </c>
      <c r="AF3" s="5"/>
      <c r="AG3" s="5">
        <v>15.065</v>
      </c>
      <c r="AH3" s="5">
        <v>9.35</v>
      </c>
      <c r="AJ3" s="5">
        <v>1.0329999999999999</v>
      </c>
      <c r="AK3" s="5">
        <v>1.6020000000000001</v>
      </c>
      <c r="AL3" s="5"/>
      <c r="AM3" s="5">
        <v>1.0329999999999999</v>
      </c>
      <c r="AN3" s="5">
        <v>1.2569999999999999</v>
      </c>
      <c r="AP3" s="5">
        <v>13.85</v>
      </c>
      <c r="AQ3" s="5">
        <v>13.63</v>
      </c>
      <c r="AR3" s="5"/>
      <c r="AS3" s="5">
        <v>15.065</v>
      </c>
      <c r="AT3" s="5">
        <v>10.903333</v>
      </c>
      <c r="AV3" s="2" t="s">
        <v>60</v>
      </c>
      <c r="AW3" s="5">
        <v>2.1069499999999999</v>
      </c>
      <c r="AX3" s="5">
        <v>2.5101309999999999</v>
      </c>
      <c r="AY3" s="5">
        <v>0.36161100000000002</v>
      </c>
      <c r="AZ3" s="5">
        <v>0.39460899999999999</v>
      </c>
      <c r="BA3" s="5"/>
      <c r="BB3" s="2" t="s">
        <v>60</v>
      </c>
      <c r="BC3" s="5">
        <v>152.66669999999999</v>
      </c>
      <c r="BD3" s="5">
        <v>331</v>
      </c>
      <c r="BE3" s="5">
        <v>27.5</v>
      </c>
      <c r="BF3" s="5">
        <v>17.15333</v>
      </c>
      <c r="BG3" s="5"/>
      <c r="BH3" s="5"/>
      <c r="BJ3" s="2" t="s">
        <v>68</v>
      </c>
      <c r="BK3" s="5">
        <v>3.8060559999999999</v>
      </c>
      <c r="BL3" s="5">
        <v>2.3222230000000001</v>
      </c>
      <c r="BM3" s="5">
        <v>3.2070720000000001</v>
      </c>
      <c r="BN3" s="5">
        <v>0.80201199999999995</v>
      </c>
      <c r="BO3" s="8"/>
      <c r="BP3" s="2" t="s">
        <v>68</v>
      </c>
      <c r="BQ3" s="5">
        <v>71</v>
      </c>
      <c r="BR3" s="5">
        <v>94</v>
      </c>
      <c r="BS3" s="5">
        <v>133.69999999999999</v>
      </c>
      <c r="BT3" s="5">
        <v>80</v>
      </c>
      <c r="BU3" s="8"/>
      <c r="BV3" s="5" t="s">
        <v>63</v>
      </c>
      <c r="BW3" s="5">
        <v>0.597001</v>
      </c>
      <c r="BX3" s="5">
        <v>0.537601</v>
      </c>
      <c r="BY3" s="5">
        <v>0.349078</v>
      </c>
      <c r="BZ3" s="5">
        <v>0.18887300000000001</v>
      </c>
      <c r="CA3" s="8"/>
      <c r="CB3" s="5" t="s">
        <v>63</v>
      </c>
      <c r="CC3" s="5">
        <v>77</v>
      </c>
      <c r="CD3" s="5">
        <v>321.33330000000001</v>
      </c>
      <c r="CE3" s="5">
        <v>28.33333</v>
      </c>
      <c r="CF3" s="5">
        <v>32.840000000000003</v>
      </c>
      <c r="CG3" s="8"/>
    </row>
    <row r="4" spans="1:85" x14ac:dyDescent="0.35">
      <c r="A4" s="10" t="s">
        <v>77</v>
      </c>
      <c r="B4" s="5">
        <v>2.6280623999999999E-2</v>
      </c>
      <c r="C4" s="5">
        <v>2.5767025924070298E-2</v>
      </c>
      <c r="D4" s="5">
        <v>7</v>
      </c>
      <c r="E4" s="5">
        <v>2.7594281428571401E-3</v>
      </c>
      <c r="F4" s="5">
        <v>2.6597488010584799E-3</v>
      </c>
      <c r="G4" s="5">
        <v>7</v>
      </c>
      <c r="H4" s="5">
        <v>1.46275342857143E-4</v>
      </c>
      <c r="I4" s="5">
        <v>1.3925147905738701E-4</v>
      </c>
      <c r="J4" s="5">
        <v>7</v>
      </c>
      <c r="L4" s="5">
        <v>1.9319999999999999</v>
      </c>
      <c r="M4" s="5">
        <v>0.61299999999999999</v>
      </c>
      <c r="N4" s="5"/>
      <c r="O4" s="5">
        <v>0.81399999999999995</v>
      </c>
      <c r="P4" s="5">
        <v>0.70299999999999996</v>
      </c>
      <c r="R4" s="5">
        <v>14.00667</v>
      </c>
      <c r="S4" s="5">
        <v>5.32</v>
      </c>
      <c r="T4" s="5"/>
      <c r="U4" s="5">
        <v>10.68</v>
      </c>
      <c r="V4" s="5">
        <v>7.51</v>
      </c>
      <c r="X4" s="5">
        <v>1.9319999999999999</v>
      </c>
      <c r="Y4" s="5">
        <v>1.2569999999999999</v>
      </c>
      <c r="Z4" s="5"/>
      <c r="AA4" s="5">
        <v>1.9319999999999999</v>
      </c>
      <c r="AB4" s="5">
        <v>0.74</v>
      </c>
      <c r="AD4" s="5">
        <v>14.00667</v>
      </c>
      <c r="AE4" s="5">
        <v>5.77</v>
      </c>
      <c r="AF4" s="5"/>
      <c r="AG4" s="5">
        <v>10.68</v>
      </c>
      <c r="AH4" s="5">
        <v>11.526669999999999</v>
      </c>
      <c r="AJ4" s="5">
        <v>1.0329999999999999</v>
      </c>
      <c r="AK4" s="5">
        <v>1.5029999999999999</v>
      </c>
      <c r="AL4" s="5"/>
      <c r="AM4" s="5">
        <v>2.1840000000000002</v>
      </c>
      <c r="AN4" s="5">
        <v>1.9319999999999999</v>
      </c>
      <c r="AP4" s="5">
        <v>14.00667</v>
      </c>
      <c r="AQ4" s="5">
        <v>12.866667</v>
      </c>
      <c r="AR4" s="5"/>
      <c r="AS4" s="5">
        <v>10.68</v>
      </c>
      <c r="AT4" s="5">
        <v>13.39</v>
      </c>
      <c r="AW4" s="5">
        <v>0.47955100000000001</v>
      </c>
      <c r="AX4" s="5">
        <v>0.42979800000000001</v>
      </c>
      <c r="AY4" s="5">
        <v>3.2106000000000003E-2</v>
      </c>
      <c r="AZ4" s="5">
        <v>0.532134</v>
      </c>
      <c r="BA4" s="5"/>
      <c r="BC4" s="5">
        <v>94.666669999999996</v>
      </c>
      <c r="BD4" s="5">
        <v>221</v>
      </c>
      <c r="BE4" s="5">
        <v>41</v>
      </c>
      <c r="BF4" s="5">
        <v>47.3</v>
      </c>
      <c r="BG4" s="5"/>
      <c r="BH4" s="5"/>
      <c r="BK4" s="5">
        <v>0.21480099999999999</v>
      </c>
      <c r="BL4" s="5">
        <v>1.7985990000000001</v>
      </c>
      <c r="BM4" s="5">
        <v>4.1778449999999996</v>
      </c>
      <c r="BN4" s="5">
        <v>1.4384570000000001</v>
      </c>
      <c r="BO4" s="5"/>
      <c r="BQ4" s="5">
        <v>127.66670000000001</v>
      </c>
      <c r="BR4" s="5">
        <v>67</v>
      </c>
      <c r="BS4" s="5">
        <v>538</v>
      </c>
      <c r="BT4" s="5">
        <v>62</v>
      </c>
      <c r="BU4" s="5"/>
      <c r="BV4" s="5"/>
      <c r="BW4" s="5">
        <v>0.50196099999999999</v>
      </c>
      <c r="BX4" s="5">
        <v>0.21391499999999999</v>
      </c>
      <c r="BY4" s="5">
        <v>0.333366</v>
      </c>
      <c r="BZ4" s="5">
        <v>1.005E-3</v>
      </c>
      <c r="CA4" s="5"/>
      <c r="CB4" s="5"/>
      <c r="CC4" s="5">
        <v>82.5</v>
      </c>
      <c r="CD4" s="5">
        <v>230</v>
      </c>
      <c r="CE4" s="5">
        <v>40</v>
      </c>
      <c r="CF4" s="5">
        <v>40.435000000000002</v>
      </c>
      <c r="CG4" s="5"/>
    </row>
    <row r="5" spans="1:85" x14ac:dyDescent="0.35">
      <c r="A5" s="10" t="s">
        <v>78</v>
      </c>
      <c r="B5" s="5">
        <v>3.56141428571429E-2</v>
      </c>
      <c r="C5" s="5">
        <v>2.7186902296815599E-2</v>
      </c>
      <c r="D5" s="5">
        <v>7</v>
      </c>
      <c r="E5" s="5">
        <v>2.5698800000000001E-2</v>
      </c>
      <c r="F5" s="5">
        <v>2.56837031705766E-2</v>
      </c>
      <c r="G5" s="5">
        <v>7</v>
      </c>
      <c r="H5" s="5">
        <v>0.15254428571428599</v>
      </c>
      <c r="I5" s="5">
        <v>8.3382570177555501E-2</v>
      </c>
      <c r="J5" s="5">
        <v>7</v>
      </c>
      <c r="L5" s="5">
        <v>1.0349999999999999</v>
      </c>
      <c r="M5" s="5">
        <v>0.67100000000000004</v>
      </c>
      <c r="N5" s="5"/>
      <c r="O5" s="5">
        <v>1.4870000000000001</v>
      </c>
      <c r="P5" s="5">
        <v>0.41399999999999998</v>
      </c>
      <c r="R5" s="5">
        <v>10.91</v>
      </c>
      <c r="S5" s="5">
        <v>6.8166669999999998</v>
      </c>
      <c r="T5" s="5"/>
      <c r="U5" s="5">
        <v>9.7733329999999992</v>
      </c>
      <c r="V5" s="5">
        <v>6.19</v>
      </c>
      <c r="X5" s="5">
        <v>1.1240000000000001</v>
      </c>
      <c r="Y5" s="5">
        <v>0.38100000000000001</v>
      </c>
      <c r="Z5" s="5"/>
      <c r="AA5" s="5">
        <v>1.9319999999999999</v>
      </c>
      <c r="AB5" s="5">
        <v>1.3009999999999999</v>
      </c>
      <c r="AD5" s="5">
        <v>10.91</v>
      </c>
      <c r="AE5" s="5">
        <v>7.71</v>
      </c>
      <c r="AF5" s="5"/>
      <c r="AG5" s="5">
        <v>9.7733329999999992</v>
      </c>
      <c r="AH5" s="5">
        <v>14.383330000000001</v>
      </c>
      <c r="AJ5" s="5">
        <v>1.0649999999999999</v>
      </c>
      <c r="AK5" s="5">
        <v>1.3</v>
      </c>
      <c r="AL5" s="5"/>
      <c r="AM5" s="5">
        <v>1.5029999999999999</v>
      </c>
      <c r="AN5" s="5">
        <v>1.3</v>
      </c>
      <c r="AP5" s="5">
        <v>10.91</v>
      </c>
      <c r="AQ5" s="5">
        <v>10.713333</v>
      </c>
      <c r="AR5" s="5"/>
      <c r="AS5" s="5">
        <v>9.7733329999999992</v>
      </c>
      <c r="AT5" s="5">
        <v>11.28</v>
      </c>
      <c r="AW5" s="5">
        <v>1.849148</v>
      </c>
      <c r="AX5" s="5">
        <v>2.5253930000000002</v>
      </c>
      <c r="AY5" s="5">
        <v>1.5156940000000001</v>
      </c>
      <c r="AZ5" s="5">
        <v>8.5248000000000004E-2</v>
      </c>
      <c r="BC5" s="5">
        <v>52.333329999999997</v>
      </c>
      <c r="BD5" s="5">
        <v>100</v>
      </c>
      <c r="BE5" s="5">
        <v>28</v>
      </c>
      <c r="BF5" s="5">
        <v>138.33330000000001</v>
      </c>
      <c r="BK5" s="5">
        <v>0.72380599999999995</v>
      </c>
      <c r="BL5" s="5">
        <v>1.578867</v>
      </c>
      <c r="BM5" s="5">
        <v>3.8048099999999998</v>
      </c>
      <c r="BN5" s="5">
        <v>2.6223139999999998</v>
      </c>
      <c r="BO5" s="5"/>
      <c r="BQ5" s="5">
        <v>284</v>
      </c>
      <c r="BR5" s="5">
        <v>87</v>
      </c>
      <c r="BS5" s="5">
        <v>265</v>
      </c>
      <c r="BT5" s="5">
        <v>68.333330000000004</v>
      </c>
      <c r="BU5" s="5"/>
      <c r="BW5" s="5">
        <v>0.26663999999999999</v>
      </c>
      <c r="BX5" s="5">
        <v>2.0493549999999998</v>
      </c>
      <c r="BY5" s="5">
        <v>0.243176</v>
      </c>
      <c r="BZ5" s="5">
        <v>6.3600000000000002E-3</v>
      </c>
      <c r="CA5" s="5"/>
      <c r="CC5" s="5">
        <v>161.86670000000001</v>
      </c>
      <c r="CD5" s="5">
        <v>200</v>
      </c>
      <c r="CE5" s="5">
        <v>49.5</v>
      </c>
      <c r="CF5" s="5">
        <v>124</v>
      </c>
      <c r="CG5" s="5"/>
    </row>
    <row r="6" spans="1:85" x14ac:dyDescent="0.35">
      <c r="A6" s="10" t="s">
        <v>75</v>
      </c>
      <c r="B6" s="5">
        <v>0.69956966666666698</v>
      </c>
      <c r="C6" s="5">
        <v>0.20419753968492799</v>
      </c>
      <c r="D6" s="5">
        <v>6</v>
      </c>
      <c r="E6" s="5">
        <v>3.0441945000000001</v>
      </c>
      <c r="F6" s="5">
        <v>1.26590829081736</v>
      </c>
      <c r="G6" s="5">
        <v>6</v>
      </c>
      <c r="H6" s="5">
        <v>1.85206283333333</v>
      </c>
      <c r="I6" s="5">
        <v>1.1598815954096799</v>
      </c>
      <c r="J6" s="5">
        <v>6</v>
      </c>
      <c r="L6" s="5">
        <v>1.4870000000000001</v>
      </c>
      <c r="M6" s="5">
        <v>0.66200000000000003</v>
      </c>
      <c r="N6" s="5"/>
      <c r="O6" s="5">
        <v>0.83899999999999997</v>
      </c>
      <c r="P6" s="5">
        <v>0.49299999999999999</v>
      </c>
      <c r="R6" s="5">
        <v>11.3</v>
      </c>
      <c r="S6" s="5">
        <v>5.7933329999999996</v>
      </c>
      <c r="T6" s="5"/>
      <c r="U6" s="5">
        <v>8.6</v>
      </c>
      <c r="V6" s="5">
        <v>8.3566669999999998</v>
      </c>
      <c r="X6" s="5">
        <v>1.9319999999999999</v>
      </c>
      <c r="Y6" s="5">
        <v>1.1240000000000001</v>
      </c>
      <c r="Z6" s="5"/>
      <c r="AA6" s="5">
        <v>1.0349999999999999</v>
      </c>
      <c r="AB6" s="5">
        <v>0.60299999999999998</v>
      </c>
      <c r="AD6" s="5">
        <v>11.3</v>
      </c>
      <c r="AE6" s="5">
        <v>5.69</v>
      </c>
      <c r="AF6" s="5"/>
      <c r="AG6" s="5">
        <v>8.6</v>
      </c>
      <c r="AH6" s="5">
        <v>11.36</v>
      </c>
      <c r="AJ6" s="5">
        <v>1.9319999999999999</v>
      </c>
      <c r="AK6" s="5">
        <v>1.9319999999999999</v>
      </c>
      <c r="AL6" s="5"/>
      <c r="AM6" s="5">
        <v>1.196</v>
      </c>
      <c r="AN6" s="5">
        <v>1.0329999999999999</v>
      </c>
      <c r="AP6" s="5">
        <v>11.3</v>
      </c>
      <c r="AQ6" s="5">
        <v>14.09</v>
      </c>
      <c r="AR6" s="5"/>
      <c r="AS6" s="5">
        <v>8.6</v>
      </c>
      <c r="AT6" s="5">
        <v>15.81</v>
      </c>
      <c r="AW6" s="5">
        <v>0.85634699999999997</v>
      </c>
      <c r="AX6" s="5">
        <v>0.55866899999999997</v>
      </c>
      <c r="AY6" s="5">
        <v>0.98231299999999999</v>
      </c>
      <c r="AZ6" s="5">
        <v>8.2934999999999995E-2</v>
      </c>
      <c r="BC6" s="5">
        <v>61</v>
      </c>
      <c r="BD6" s="5">
        <v>48.333329999999997</v>
      </c>
      <c r="BE6" s="5">
        <v>62</v>
      </c>
      <c r="BF6" s="5">
        <v>149</v>
      </c>
      <c r="BK6" s="5">
        <v>4.5752090000000001</v>
      </c>
      <c r="BL6" s="5">
        <v>1.411144</v>
      </c>
      <c r="BM6" s="5">
        <v>5.675573</v>
      </c>
      <c r="BN6" s="5">
        <v>2.4306179999999999</v>
      </c>
      <c r="BQ6" s="5">
        <v>55.9</v>
      </c>
      <c r="BR6" s="5">
        <v>95</v>
      </c>
      <c r="BS6" s="5">
        <v>535.5</v>
      </c>
      <c r="BT6" s="5">
        <v>77</v>
      </c>
      <c r="BW6" s="5">
        <v>2.3633829999999998</v>
      </c>
      <c r="BX6" s="5">
        <v>0.92160399999999998</v>
      </c>
      <c r="BY6" s="5">
        <v>4.6580999999999997E-2</v>
      </c>
      <c r="BZ6" s="5">
        <v>3.0600000000000001E-4</v>
      </c>
      <c r="CC6" s="5">
        <v>334.33330000000001</v>
      </c>
      <c r="CD6" s="5">
        <v>111.5</v>
      </c>
      <c r="CE6" s="5">
        <v>29.8</v>
      </c>
      <c r="CF6" s="5">
        <v>41.073329999999999</v>
      </c>
    </row>
    <row r="7" spans="1:85" x14ac:dyDescent="0.35">
      <c r="A7" s="10" t="s">
        <v>79</v>
      </c>
      <c r="B7" s="5">
        <v>3.08749142857143E-3</v>
      </c>
      <c r="C7" s="5">
        <v>2.9572544012917098E-3</v>
      </c>
      <c r="D7" s="5">
        <v>7</v>
      </c>
      <c r="E7" s="5">
        <v>6.7763242857142901E-3</v>
      </c>
      <c r="F7" s="5">
        <v>3.4898431241409101E-3</v>
      </c>
      <c r="G7" s="5">
        <v>7</v>
      </c>
      <c r="H7" s="5">
        <v>1.1826971428571401E-3</v>
      </c>
      <c r="I7" s="5">
        <v>1.1826971428571401E-3</v>
      </c>
      <c r="J7" s="5">
        <v>7</v>
      </c>
      <c r="L7" s="5">
        <v>1.6020000000000001</v>
      </c>
      <c r="M7" s="5">
        <v>0.53200000000000003</v>
      </c>
      <c r="N7" s="5"/>
      <c r="O7" s="5">
        <v>1.6020000000000001</v>
      </c>
      <c r="P7" s="5">
        <v>0.74</v>
      </c>
      <c r="R7" s="5">
        <v>12.10333</v>
      </c>
      <c r="S7" s="5">
        <v>9.32</v>
      </c>
      <c r="T7" s="5"/>
      <c r="U7" s="5">
        <v>11.626670000000001</v>
      </c>
      <c r="V7" s="5">
        <v>8.2966669999999993</v>
      </c>
      <c r="X7" s="5">
        <v>1.9319999999999999</v>
      </c>
      <c r="Y7" s="5">
        <v>0.90400000000000003</v>
      </c>
      <c r="Z7" s="5"/>
      <c r="AA7" s="5">
        <v>1.4870000000000001</v>
      </c>
      <c r="AB7" s="5">
        <v>1.1659999999999999</v>
      </c>
      <c r="AD7" s="5">
        <v>12.10333</v>
      </c>
      <c r="AE7" s="5">
        <v>14.77</v>
      </c>
      <c r="AF7" s="5"/>
      <c r="AG7" s="5">
        <v>11.626670000000001</v>
      </c>
      <c r="AH7" s="5">
        <v>11.58</v>
      </c>
      <c r="AJ7" s="5">
        <v>1.0329999999999999</v>
      </c>
      <c r="AK7" s="5">
        <v>1.31</v>
      </c>
      <c r="AL7" s="5"/>
      <c r="AM7" s="5">
        <v>1.0329999999999999</v>
      </c>
      <c r="AN7" s="5">
        <v>1.0649999999999999</v>
      </c>
      <c r="AP7" s="5">
        <v>12.10333</v>
      </c>
      <c r="AQ7" s="5">
        <v>10.736667000000001</v>
      </c>
      <c r="AR7" s="5"/>
      <c r="AS7" s="5">
        <v>11.626670000000001</v>
      </c>
      <c r="AT7" s="5">
        <v>12.253333</v>
      </c>
      <c r="AW7" s="5">
        <v>1.937154</v>
      </c>
      <c r="AX7" s="5">
        <v>0.15851599999999999</v>
      </c>
      <c r="AY7" s="5">
        <v>1.1039810000000001</v>
      </c>
      <c r="AZ7" s="5">
        <v>6.7809999999999995E-2</v>
      </c>
      <c r="BC7" s="5">
        <v>25</v>
      </c>
      <c r="BD7" s="5">
        <v>129.5</v>
      </c>
      <c r="BE7" s="5">
        <v>12.25</v>
      </c>
      <c r="BF7" s="5">
        <v>68.333330000000004</v>
      </c>
      <c r="BK7" s="5">
        <v>1.997584</v>
      </c>
      <c r="BL7" s="5">
        <v>2.0908549999999999</v>
      </c>
      <c r="BM7" s="5">
        <v>2.355931</v>
      </c>
      <c r="BN7" s="5">
        <v>1.1565730000000001</v>
      </c>
      <c r="BQ7" s="5">
        <v>251.5</v>
      </c>
      <c r="BR7" s="5">
        <v>203</v>
      </c>
      <c r="BS7" s="5">
        <v>721</v>
      </c>
      <c r="BT7" s="5">
        <v>100</v>
      </c>
      <c r="BW7" s="5">
        <v>1.297253</v>
      </c>
      <c r="BX7" s="5">
        <v>3.987244</v>
      </c>
      <c r="BY7" s="5">
        <v>9.6974000000000005E-2</v>
      </c>
      <c r="BZ7" s="5">
        <v>3.7085E-2</v>
      </c>
      <c r="CC7" s="5">
        <v>381.66669999999999</v>
      </c>
      <c r="CD7" s="5">
        <v>255</v>
      </c>
      <c r="CE7" s="5">
        <v>30.66667</v>
      </c>
      <c r="CF7" s="5">
        <v>59.66</v>
      </c>
    </row>
    <row r="8" spans="1:85" x14ac:dyDescent="0.35">
      <c r="A8" s="10" t="s">
        <v>80</v>
      </c>
      <c r="B8" s="5">
        <v>0</v>
      </c>
      <c r="C8" s="5">
        <v>0</v>
      </c>
      <c r="D8" s="5">
        <v>7</v>
      </c>
      <c r="E8" s="5">
        <v>0</v>
      </c>
      <c r="F8" s="5">
        <v>0</v>
      </c>
      <c r="G8" s="5">
        <v>7</v>
      </c>
      <c r="H8" s="5">
        <v>2.3142857142857101E-5</v>
      </c>
      <c r="I8" s="5">
        <v>2.3142857142857101E-5</v>
      </c>
      <c r="J8" s="5">
        <v>7</v>
      </c>
      <c r="L8" s="5">
        <v>1.2210000000000001</v>
      </c>
      <c r="M8" s="5">
        <v>0.39500000000000002</v>
      </c>
      <c r="N8" s="5"/>
      <c r="O8" s="5">
        <v>1.1240000000000001</v>
      </c>
      <c r="P8" s="5">
        <v>0.61299999999999999</v>
      </c>
      <c r="R8" s="5">
        <v>9.7899999999999991</v>
      </c>
      <c r="S8" s="5">
        <v>6.37</v>
      </c>
      <c r="T8" s="5"/>
      <c r="U8" s="5">
        <v>12.51</v>
      </c>
      <c r="V8" s="5">
        <v>9.24</v>
      </c>
      <c r="X8" s="5">
        <v>1.6020000000000001</v>
      </c>
      <c r="Y8" s="5">
        <v>1.0329999999999999</v>
      </c>
      <c r="Z8" s="5"/>
      <c r="AA8" s="5">
        <v>0.83899999999999997</v>
      </c>
      <c r="AB8" s="5">
        <v>0.94299999999999995</v>
      </c>
      <c r="AD8" s="5">
        <v>9.7899999999999991</v>
      </c>
      <c r="AE8" s="5">
        <v>5.6466669999999999</v>
      </c>
      <c r="AF8" s="5"/>
      <c r="AG8" s="5">
        <v>12.51</v>
      </c>
      <c r="AH8" s="5">
        <v>6.443333</v>
      </c>
      <c r="AJ8" s="5">
        <v>1.31</v>
      </c>
      <c r="AK8" s="5">
        <v>1.0329999999999999</v>
      </c>
      <c r="AL8" s="5"/>
      <c r="AM8" s="5">
        <v>1.4259999999999999</v>
      </c>
      <c r="AN8" s="5">
        <v>1.9319999999999999</v>
      </c>
      <c r="AP8" s="5">
        <v>9.7899999999999991</v>
      </c>
      <c r="AQ8" s="5">
        <v>13.273332999999999</v>
      </c>
      <c r="AR8" s="5"/>
      <c r="AS8" s="5">
        <v>12.51</v>
      </c>
      <c r="AT8" s="5">
        <v>12.796666999999999</v>
      </c>
      <c r="AW8" s="5">
        <v>0.87523300000000004</v>
      </c>
      <c r="AX8" s="5">
        <v>3.9957690000000001</v>
      </c>
      <c r="AY8" s="5">
        <v>1.345086</v>
      </c>
      <c r="AZ8" s="5">
        <v>0.70077500000000004</v>
      </c>
      <c r="BC8" s="5">
        <v>43</v>
      </c>
      <c r="BD8" s="5">
        <v>135</v>
      </c>
      <c r="BE8" s="5">
        <v>23.35</v>
      </c>
      <c r="BF8" s="5">
        <v>127</v>
      </c>
      <c r="BK8" s="5">
        <v>0.115438</v>
      </c>
      <c r="BL8" s="5">
        <v>4.8890000000000003E-2</v>
      </c>
      <c r="BM8" s="5">
        <v>3.1994259999999999</v>
      </c>
      <c r="BN8" s="5">
        <v>0.535165</v>
      </c>
      <c r="BQ8" s="5">
        <v>67</v>
      </c>
      <c r="BR8" s="5">
        <v>119</v>
      </c>
      <c r="BS8" s="5">
        <v>364</v>
      </c>
      <c r="BT8" s="5">
        <v>90.666669999999996</v>
      </c>
      <c r="BW8" s="5">
        <v>3.6608100000000001</v>
      </c>
      <c r="BX8" s="5">
        <v>1.5764370000000001</v>
      </c>
      <c r="BY8" s="5">
        <v>0.124913</v>
      </c>
      <c r="BZ8" s="5">
        <v>2.0000000000000001E-4</v>
      </c>
      <c r="CC8" s="5">
        <v>436</v>
      </c>
      <c r="CD8" s="5">
        <v>75</v>
      </c>
      <c r="CE8" s="5">
        <v>17.5</v>
      </c>
      <c r="CF8" s="5">
        <v>49.35</v>
      </c>
    </row>
    <row r="9" spans="1:85" x14ac:dyDescent="0.35">
      <c r="A9" s="10" t="s">
        <v>76</v>
      </c>
      <c r="B9" s="5">
        <v>2.20249733333333</v>
      </c>
      <c r="C9" s="5">
        <v>0.72303374361204198</v>
      </c>
      <c r="D9" s="5">
        <v>6</v>
      </c>
      <c r="E9" s="5">
        <v>2.3664703333333299</v>
      </c>
      <c r="F9" s="5">
        <v>0.89129621292028605</v>
      </c>
      <c r="G9" s="5">
        <v>6</v>
      </c>
      <c r="H9" s="5">
        <v>0.87093042857142899</v>
      </c>
      <c r="I9" s="5">
        <v>0.41617924916937399</v>
      </c>
      <c r="J9" s="5">
        <v>7</v>
      </c>
      <c r="L9" s="5">
        <v>1.571</v>
      </c>
      <c r="M9" s="5">
        <v>0.53200000000000003</v>
      </c>
      <c r="N9" s="5"/>
      <c r="O9" s="5">
        <v>1.3009999999999999</v>
      </c>
      <c r="P9" s="5">
        <v>0.74</v>
      </c>
      <c r="R9" s="5">
        <v>11.393330000000001</v>
      </c>
      <c r="S9" s="5">
        <v>6.6533329999999999</v>
      </c>
      <c r="T9" s="5"/>
      <c r="U9" s="5">
        <v>15.24333</v>
      </c>
      <c r="V9" s="5">
        <v>7.1</v>
      </c>
      <c r="X9" s="5">
        <v>0.83220000000000005</v>
      </c>
      <c r="Y9" s="5">
        <v>0.622</v>
      </c>
      <c r="Z9" s="5"/>
      <c r="AA9" s="5">
        <v>1.3009999999999999</v>
      </c>
      <c r="AB9" s="5">
        <v>0.622</v>
      </c>
      <c r="AD9" s="5">
        <v>11.393330000000001</v>
      </c>
      <c r="AE9" s="5">
        <v>10.15</v>
      </c>
      <c r="AF9" s="5"/>
      <c r="AG9" s="5">
        <v>15.24333</v>
      </c>
      <c r="AH9" s="5">
        <v>12.56</v>
      </c>
      <c r="AJ9" s="5">
        <v>1.6020000000000001</v>
      </c>
      <c r="AK9" s="5">
        <v>1.9319999999999999</v>
      </c>
      <c r="AL9" s="5"/>
      <c r="AM9" s="5">
        <v>1.6020000000000001</v>
      </c>
      <c r="AN9" s="5">
        <v>1.0649999999999999</v>
      </c>
      <c r="AP9" s="5">
        <v>11.393330000000001</v>
      </c>
      <c r="AQ9" s="5">
        <v>11.486667000000001</v>
      </c>
      <c r="AR9" s="5"/>
      <c r="AS9" s="5">
        <v>15.24333</v>
      </c>
      <c r="AT9" s="5">
        <v>10.49</v>
      </c>
      <c r="AW9" s="5">
        <v>0.36864000000000002</v>
      </c>
      <c r="AX9" s="5">
        <v>1.037245</v>
      </c>
      <c r="AY9" s="5">
        <v>5.4637999999999999E-2</v>
      </c>
      <c r="AZ9" s="5">
        <v>1.163959</v>
      </c>
      <c r="BC9" s="5">
        <v>52</v>
      </c>
      <c r="BD9" s="5">
        <v>196</v>
      </c>
      <c r="BE9" s="5">
        <v>38.700000000000003</v>
      </c>
      <c r="BF9" s="5">
        <v>60</v>
      </c>
      <c r="BK9" s="5">
        <v>1.6017790000000001</v>
      </c>
      <c r="BL9" s="5">
        <v>1.051242</v>
      </c>
      <c r="BM9" s="5">
        <v>1.784367</v>
      </c>
      <c r="BN9" s="5">
        <v>1.4082319999999999</v>
      </c>
      <c r="BQ9" s="5">
        <v>196.5</v>
      </c>
      <c r="BR9" s="5">
        <v>276</v>
      </c>
      <c r="BS9" s="5">
        <v>704</v>
      </c>
      <c r="BT9" s="5">
        <v>81</v>
      </c>
      <c r="BW9" s="5">
        <v>1.115048</v>
      </c>
      <c r="BX9" s="5">
        <v>0.73246800000000001</v>
      </c>
      <c r="BY9" s="5">
        <v>0.103459</v>
      </c>
      <c r="BZ9" s="5">
        <v>0.100674</v>
      </c>
      <c r="CC9" s="5">
        <v>739</v>
      </c>
      <c r="CD9" s="5">
        <v>127</v>
      </c>
      <c r="CE9" s="5">
        <v>88.333330000000004</v>
      </c>
      <c r="CF9" s="5">
        <v>37.11</v>
      </c>
    </row>
    <row r="10" spans="1:85" x14ac:dyDescent="0.35">
      <c r="A10" s="10" t="s">
        <v>81</v>
      </c>
      <c r="B10" s="5">
        <v>0</v>
      </c>
      <c r="C10" s="5">
        <v>0</v>
      </c>
      <c r="D10" s="5">
        <v>7</v>
      </c>
      <c r="E10" s="5">
        <v>0</v>
      </c>
      <c r="F10" s="5">
        <v>0</v>
      </c>
      <c r="G10" s="5">
        <v>7</v>
      </c>
      <c r="H10" s="5">
        <v>3.4514285714285701E-4</v>
      </c>
      <c r="I10" s="5">
        <v>2.16830461373839E-4</v>
      </c>
      <c r="J10" s="5">
        <v>7</v>
      </c>
      <c r="L10" s="5">
        <v>1.0329999999999999</v>
      </c>
      <c r="M10" s="5">
        <v>0.38100000000000001</v>
      </c>
      <c r="N10" s="5"/>
      <c r="O10" s="5">
        <v>1.3009999999999999</v>
      </c>
      <c r="P10" s="5">
        <v>0.74</v>
      </c>
      <c r="R10" s="5">
        <v>16.57</v>
      </c>
      <c r="S10" s="5">
        <v>6.8266669999999996</v>
      </c>
      <c r="T10" s="5"/>
      <c r="U10" s="5">
        <v>14.23333</v>
      </c>
      <c r="V10" s="5">
        <v>7.9166670000000003</v>
      </c>
      <c r="X10" s="5">
        <v>1.3009999999999999</v>
      </c>
      <c r="Y10" s="5">
        <v>0.83199999999999996</v>
      </c>
      <c r="Z10" s="5"/>
      <c r="AA10" s="5">
        <v>1.6020000000000001</v>
      </c>
      <c r="AB10" s="5">
        <v>1.1240000000000001</v>
      </c>
      <c r="AD10" s="5">
        <v>16.57</v>
      </c>
      <c r="AE10" s="5">
        <v>14.25667</v>
      </c>
      <c r="AF10" s="5"/>
      <c r="AG10" s="5">
        <v>14.23333</v>
      </c>
      <c r="AH10" s="5">
        <v>10.27333</v>
      </c>
      <c r="AJ10" s="5">
        <v>1.1240000000000001</v>
      </c>
      <c r="AK10" s="5">
        <v>1.0649999999999999</v>
      </c>
      <c r="AL10" s="5"/>
      <c r="AM10" s="5">
        <v>1.1240000000000001</v>
      </c>
      <c r="AN10" s="5">
        <v>2.1840000000000002</v>
      </c>
      <c r="AP10" s="5">
        <v>16.57</v>
      </c>
      <c r="AQ10" s="5">
        <v>14.616667</v>
      </c>
      <c r="AR10" s="5"/>
      <c r="AS10" s="5">
        <v>14.23333</v>
      </c>
      <c r="AT10" s="5">
        <v>14.41</v>
      </c>
      <c r="BC10" s="5">
        <v>147</v>
      </c>
      <c r="BD10" s="5">
        <v>81.5</v>
      </c>
      <c r="BE10" s="5">
        <v>46</v>
      </c>
      <c r="BF10" s="5">
        <v>95.333330000000004</v>
      </c>
      <c r="BQ10" s="5">
        <v>144.5</v>
      </c>
      <c r="BR10" s="5">
        <v>298</v>
      </c>
      <c r="BS10" s="5">
        <v>481</v>
      </c>
      <c r="BT10" s="5">
        <v>309</v>
      </c>
      <c r="CC10" s="5">
        <v>819</v>
      </c>
      <c r="CD10" s="5">
        <v>291</v>
      </c>
      <c r="CE10" s="5">
        <v>80</v>
      </c>
      <c r="CF10" s="5">
        <v>63.445</v>
      </c>
    </row>
    <row r="11" spans="1:85" x14ac:dyDescent="0.35">
      <c r="A11" s="10" t="s">
        <v>82</v>
      </c>
      <c r="B11" s="5">
        <v>0.65918900000000002</v>
      </c>
      <c r="C11" s="5">
        <v>0.48394082509498898</v>
      </c>
      <c r="D11" s="5">
        <v>7</v>
      </c>
      <c r="E11" s="5">
        <v>0.22474268571428599</v>
      </c>
      <c r="F11" s="5">
        <v>9.41154567089134E-2</v>
      </c>
      <c r="G11" s="5">
        <v>7</v>
      </c>
      <c r="H11" s="5">
        <v>0.127759428571429</v>
      </c>
      <c r="I11" s="5">
        <v>4.4518014730720298E-2</v>
      </c>
      <c r="J11" s="5">
        <v>7</v>
      </c>
      <c r="BC11" s="5">
        <v>61.5</v>
      </c>
      <c r="BD11" s="5">
        <v>272.66669999999999</v>
      </c>
      <c r="BE11" s="5">
        <v>59</v>
      </c>
      <c r="BF11" s="5">
        <v>103.5</v>
      </c>
      <c r="BQ11" s="5">
        <v>217.33330000000001</v>
      </c>
      <c r="BR11" s="5">
        <v>136.66669999999999</v>
      </c>
      <c r="BS11" s="5">
        <v>632</v>
      </c>
      <c r="BT11" s="5">
        <v>182.5</v>
      </c>
      <c r="CC11" s="5">
        <v>785</v>
      </c>
      <c r="CD11" s="5">
        <v>129</v>
      </c>
      <c r="CE11" s="5">
        <v>75</v>
      </c>
      <c r="CF11" s="5">
        <v>39.435000000000002</v>
      </c>
    </row>
    <row r="12" spans="1:85" x14ac:dyDescent="0.35">
      <c r="A12" s="10" t="s">
        <v>83</v>
      </c>
      <c r="B12" s="5">
        <v>0.162708142857143</v>
      </c>
      <c r="C12" s="5">
        <v>4.2273357672150298E-2</v>
      </c>
      <c r="D12" s="5">
        <v>7</v>
      </c>
      <c r="E12" s="5">
        <v>0.219416142857143</v>
      </c>
      <c r="F12" s="5">
        <v>8.2891006497755104E-2</v>
      </c>
      <c r="G12" s="5">
        <v>7</v>
      </c>
      <c r="H12" s="5">
        <v>0.43069471428571399</v>
      </c>
      <c r="I12" s="5">
        <v>0.242800875127935</v>
      </c>
      <c r="J12" s="5">
        <v>7</v>
      </c>
      <c r="BC12" s="5">
        <v>232</v>
      </c>
      <c r="BD12" s="5">
        <v>246.33330000000001</v>
      </c>
      <c r="BE12" s="5">
        <v>70.333330000000004</v>
      </c>
      <c r="BF12" s="5">
        <v>119</v>
      </c>
      <c r="BQ12" s="5">
        <v>210</v>
      </c>
      <c r="BR12" s="5">
        <v>119</v>
      </c>
      <c r="BS12" s="5">
        <v>612</v>
      </c>
      <c r="BT12" s="5">
        <v>279.66669999999999</v>
      </c>
      <c r="CC12" s="5">
        <v>345</v>
      </c>
      <c r="CD12" s="5">
        <v>216</v>
      </c>
      <c r="CE12" s="5">
        <v>72.666669999999996</v>
      </c>
      <c r="CF12" s="5">
        <v>28.38</v>
      </c>
    </row>
    <row r="13" spans="1:85" x14ac:dyDescent="0.35">
      <c r="A13" s="10" t="s">
        <v>84</v>
      </c>
      <c r="B13" s="5">
        <v>4.5398571428571398E-3</v>
      </c>
      <c r="C13" s="5">
        <v>4.0489255625269704E-3</v>
      </c>
      <c r="D13" s="5">
        <v>7</v>
      </c>
      <c r="E13" s="5">
        <v>6.8758571428571402E-3</v>
      </c>
      <c r="F13" s="5">
        <v>6.7791878865657998E-3</v>
      </c>
      <c r="G13" s="5">
        <v>7</v>
      </c>
      <c r="H13" s="5">
        <v>6.6408571428571402E-3</v>
      </c>
      <c r="I13" s="5">
        <v>5.5549193403280897E-3</v>
      </c>
      <c r="J13" s="5">
        <v>7</v>
      </c>
      <c r="BC13" s="5">
        <v>72.5</v>
      </c>
      <c r="BD13" s="5">
        <v>263.66669999999999</v>
      </c>
      <c r="BE13" s="5">
        <v>47.666670000000003</v>
      </c>
      <c r="BF13" s="5">
        <v>92</v>
      </c>
      <c r="BQ13" s="5">
        <v>85</v>
      </c>
      <c r="BR13" s="5">
        <v>85.5</v>
      </c>
      <c r="BS13" s="5">
        <v>571.5</v>
      </c>
      <c r="BT13" s="5">
        <v>292</v>
      </c>
      <c r="CC13" s="5">
        <v>437.33330000000001</v>
      </c>
      <c r="CD13" s="5">
        <v>134.5</v>
      </c>
      <c r="CE13" s="5">
        <v>142.66669999999999</v>
      </c>
      <c r="CF13" s="5">
        <v>89.19</v>
      </c>
    </row>
    <row r="14" spans="1:85" x14ac:dyDescent="0.35">
      <c r="A14" s="10" t="s">
        <v>85</v>
      </c>
      <c r="B14" s="5">
        <v>6.0070999999999999E-2</v>
      </c>
      <c r="C14" s="5">
        <v>3.1258890285271901E-2</v>
      </c>
      <c r="D14" s="5">
        <v>6</v>
      </c>
      <c r="E14" s="5">
        <v>0.16692416666666701</v>
      </c>
      <c r="F14" s="5">
        <v>6.7680587848814602E-2</v>
      </c>
      <c r="G14" s="5">
        <v>6</v>
      </c>
      <c r="H14" s="5">
        <v>0.29862250000000001</v>
      </c>
      <c r="I14" s="5">
        <v>0.133789049120559</v>
      </c>
      <c r="J14" s="5">
        <v>6</v>
      </c>
      <c r="BC14" s="5">
        <v>78</v>
      </c>
      <c r="BD14" s="5">
        <v>61.5</v>
      </c>
      <c r="BE14" s="5">
        <v>40.333329999999997</v>
      </c>
      <c r="BF14" s="5">
        <v>145</v>
      </c>
      <c r="BQ14" s="5">
        <v>281</v>
      </c>
      <c r="BR14" s="5">
        <v>120</v>
      </c>
      <c r="BS14" s="5">
        <v>427</v>
      </c>
      <c r="BT14" s="5">
        <v>369</v>
      </c>
      <c r="CC14" s="5">
        <v>327</v>
      </c>
      <c r="CD14" s="5">
        <v>275</v>
      </c>
      <c r="CE14" s="5">
        <v>156</v>
      </c>
      <c r="CF14" s="5">
        <v>95.266670000000005</v>
      </c>
    </row>
    <row r="15" spans="1:85" x14ac:dyDescent="0.35">
      <c r="A15" s="10" t="s">
        <v>86</v>
      </c>
      <c r="B15" s="5">
        <v>0.121489166666667</v>
      </c>
      <c r="C15" s="5">
        <v>4.8859713044195299E-2</v>
      </c>
      <c r="D15" s="5">
        <v>6</v>
      </c>
      <c r="E15" s="5">
        <v>0.20801983333333299</v>
      </c>
      <c r="F15" s="5">
        <v>6.8363638044122405E-2</v>
      </c>
      <c r="G15" s="5">
        <v>6</v>
      </c>
      <c r="H15" s="5">
        <v>1.1718583333333299</v>
      </c>
      <c r="I15" s="5">
        <v>1.0712841522785499</v>
      </c>
      <c r="J15" s="5">
        <v>6</v>
      </c>
      <c r="BC15" s="5">
        <v>93</v>
      </c>
      <c r="BD15" s="5">
        <v>266.5</v>
      </c>
      <c r="BE15" s="5">
        <v>29.33333</v>
      </c>
      <c r="BF15" s="5">
        <v>105.66670000000001</v>
      </c>
      <c r="BQ15" s="5">
        <v>92</v>
      </c>
      <c r="BR15" s="5">
        <v>214.33330000000001</v>
      </c>
      <c r="BS15" s="5">
        <v>375</v>
      </c>
      <c r="BT15" s="5">
        <v>42</v>
      </c>
      <c r="CC15" s="5">
        <v>101</v>
      </c>
      <c r="CD15" s="5">
        <v>94.5</v>
      </c>
      <c r="CE15" s="5">
        <v>130.33330000000001</v>
      </c>
      <c r="CF15" s="5">
        <v>76.863330000000005</v>
      </c>
    </row>
    <row r="16" spans="1:85" x14ac:dyDescent="0.35">
      <c r="A16" s="10" t="s">
        <v>87</v>
      </c>
      <c r="B16" s="5">
        <v>9.6436783333333305E-4</v>
      </c>
      <c r="C16" s="5">
        <v>8.0104678655288004E-4</v>
      </c>
      <c r="D16" s="5">
        <v>6</v>
      </c>
      <c r="E16" s="5">
        <v>0.417505774285714</v>
      </c>
      <c r="F16" s="5">
        <v>0.25426767338711298</v>
      </c>
      <c r="G16" s="5">
        <v>7</v>
      </c>
      <c r="H16" s="5">
        <v>1.4880949033333299</v>
      </c>
      <c r="I16" s="5">
        <v>1.46692155332333</v>
      </c>
      <c r="J16" s="5">
        <v>6</v>
      </c>
      <c r="BC16" s="5">
        <v>151</v>
      </c>
      <c r="BD16" s="5">
        <v>104</v>
      </c>
      <c r="BE16" s="5">
        <v>22.5</v>
      </c>
      <c r="BF16" s="5">
        <v>113</v>
      </c>
      <c r="BQ16" s="5">
        <v>122</v>
      </c>
      <c r="BR16" s="5">
        <v>163</v>
      </c>
      <c r="BS16" s="5">
        <v>111</v>
      </c>
      <c r="BT16" s="5">
        <v>49.5</v>
      </c>
      <c r="CC16" s="5">
        <v>123</v>
      </c>
      <c r="CD16" s="5">
        <v>259</v>
      </c>
      <c r="CE16" s="5">
        <v>114</v>
      </c>
      <c r="CF16" s="5">
        <v>141.3767</v>
      </c>
    </row>
    <row r="17" spans="1:84" x14ac:dyDescent="0.35">
      <c r="A17" s="10" t="s">
        <v>88</v>
      </c>
      <c r="B17" s="5">
        <v>0.124828285714286</v>
      </c>
      <c r="C17" s="5">
        <v>5.5126309244236102E-2</v>
      </c>
      <c r="D17" s="5">
        <v>7</v>
      </c>
      <c r="E17" s="5">
        <v>0.12951214285714299</v>
      </c>
      <c r="F17" s="5">
        <v>7.9257881003188896E-2</v>
      </c>
      <c r="G17" s="5">
        <v>7</v>
      </c>
      <c r="H17" s="5">
        <v>0.48440499999999997</v>
      </c>
      <c r="I17" s="5">
        <v>0.243797874501751</v>
      </c>
      <c r="J17" s="5">
        <v>7</v>
      </c>
      <c r="BC17" s="5">
        <v>65</v>
      </c>
      <c r="BD17" s="5">
        <v>177.5</v>
      </c>
      <c r="BE17" s="5">
        <v>24.5</v>
      </c>
      <c r="BF17" s="5">
        <v>188</v>
      </c>
      <c r="BQ17" s="5">
        <v>71.5</v>
      </c>
      <c r="BR17" s="5">
        <v>107</v>
      </c>
      <c r="BS17" s="5">
        <v>232</v>
      </c>
      <c r="BT17" s="5">
        <v>88</v>
      </c>
      <c r="CC17" s="5">
        <v>265.5</v>
      </c>
      <c r="CD17" s="5">
        <v>113</v>
      </c>
      <c r="CE17" s="5">
        <v>185</v>
      </c>
      <c r="CF17" s="5">
        <v>93</v>
      </c>
    </row>
    <row r="18" spans="1:84" x14ac:dyDescent="0.35">
      <c r="BC18" s="5">
        <v>196</v>
      </c>
      <c r="BD18" s="5">
        <v>80</v>
      </c>
      <c r="BE18" s="5">
        <v>20</v>
      </c>
      <c r="BF18" s="5">
        <v>226</v>
      </c>
      <c r="BQ18" s="5">
        <v>128</v>
      </c>
      <c r="BR18" s="5">
        <v>115.33329999999999</v>
      </c>
      <c r="BS18" s="5">
        <v>628</v>
      </c>
      <c r="BT18" s="5">
        <v>43</v>
      </c>
      <c r="CC18" s="5">
        <v>326.66669999999999</v>
      </c>
      <c r="CD18" s="5">
        <v>134</v>
      </c>
      <c r="CE18" s="5">
        <v>226</v>
      </c>
      <c r="CF18" s="5">
        <v>82.5</v>
      </c>
    </row>
    <row r="19" spans="1:84" x14ac:dyDescent="0.35">
      <c r="BC19" s="5">
        <v>59.5</v>
      </c>
      <c r="BD19" s="5">
        <v>98</v>
      </c>
      <c r="BE19" s="5">
        <v>44.666670000000003</v>
      </c>
      <c r="BF19" s="5">
        <v>110.33329999999999</v>
      </c>
      <c r="BQ19" s="5">
        <v>88.5</v>
      </c>
      <c r="BR19" s="5">
        <v>105</v>
      </c>
      <c r="BS19" s="5">
        <v>149</v>
      </c>
      <c r="BT19" s="5">
        <v>45.666670000000003</v>
      </c>
      <c r="CC19" s="5">
        <v>457.66669999999999</v>
      </c>
      <c r="CD19" s="5">
        <v>349.5</v>
      </c>
      <c r="CE19" s="5">
        <v>167</v>
      </c>
      <c r="CF19" s="5">
        <v>64.666669999999996</v>
      </c>
    </row>
    <row r="20" spans="1:84" x14ac:dyDescent="0.35">
      <c r="BC20" s="5">
        <v>21.66667</v>
      </c>
      <c r="BD20" s="5">
        <v>90</v>
      </c>
      <c r="BE20" s="5">
        <v>33</v>
      </c>
      <c r="BF20" s="5">
        <v>121</v>
      </c>
      <c r="BQ20" s="5">
        <v>74.5</v>
      </c>
      <c r="BR20" s="5">
        <v>294.33330000000001</v>
      </c>
      <c r="BS20" s="5">
        <v>658</v>
      </c>
      <c r="BT20" s="5">
        <v>266</v>
      </c>
      <c r="CC20" s="5">
        <v>674.66669999999999</v>
      </c>
      <c r="CD20" s="5">
        <v>144.5</v>
      </c>
      <c r="CE20" s="5">
        <v>97.5</v>
      </c>
      <c r="CF20" s="5">
        <v>118</v>
      </c>
    </row>
    <row r="21" spans="1:84" x14ac:dyDescent="0.35">
      <c r="BC21" s="5">
        <v>27</v>
      </c>
      <c r="BD21" s="5">
        <v>216</v>
      </c>
      <c r="BE21" s="5">
        <v>26.9</v>
      </c>
      <c r="BF21" s="5">
        <v>37.666670000000003</v>
      </c>
      <c r="BQ21" s="5">
        <v>63.5</v>
      </c>
      <c r="BR21" s="5">
        <v>196.66669999999999</v>
      </c>
      <c r="BS21" s="5">
        <v>1040</v>
      </c>
      <c r="BT21" s="5">
        <v>383.5</v>
      </c>
      <c r="CC21" s="5">
        <v>212</v>
      </c>
      <c r="CD21" s="5">
        <v>156.33330000000001</v>
      </c>
      <c r="CE21" s="5">
        <v>98</v>
      </c>
      <c r="CF21" s="5">
        <v>66</v>
      </c>
    </row>
    <row r="22" spans="1:84" x14ac:dyDescent="0.35">
      <c r="BC22" s="5">
        <v>24.66667</v>
      </c>
      <c r="BD22" s="5">
        <v>195</v>
      </c>
      <c r="BE22" s="5">
        <v>31.33333</v>
      </c>
      <c r="BF22" s="5">
        <v>30</v>
      </c>
      <c r="BQ22" s="5">
        <v>25.5</v>
      </c>
      <c r="BR22" s="5">
        <v>119</v>
      </c>
      <c r="BS22" s="5">
        <v>1106</v>
      </c>
      <c r="BT22" s="5">
        <v>241</v>
      </c>
      <c r="CC22" s="5">
        <v>285.66669999999999</v>
      </c>
      <c r="CD22" s="5">
        <v>203.66669999999999</v>
      </c>
      <c r="CE22" s="5">
        <v>90</v>
      </c>
      <c r="CF22" s="5">
        <v>76</v>
      </c>
    </row>
    <row r="23" spans="1:84" x14ac:dyDescent="0.35">
      <c r="BC23" s="5">
        <v>195</v>
      </c>
      <c r="BD23" s="5">
        <v>212</v>
      </c>
      <c r="BE23" s="5">
        <v>60.333329999999997</v>
      </c>
      <c r="BF23" s="5">
        <v>77</v>
      </c>
      <c r="BQ23" s="5">
        <v>65</v>
      </c>
      <c r="BR23" s="5">
        <v>94</v>
      </c>
      <c r="BS23" s="5">
        <v>590.5</v>
      </c>
      <c r="BT23" s="5">
        <v>123</v>
      </c>
      <c r="CC23" s="5">
        <v>369</v>
      </c>
      <c r="CD23" s="5">
        <v>333</v>
      </c>
      <c r="CE23" s="5">
        <v>29.5</v>
      </c>
      <c r="CF23" s="5">
        <v>169</v>
      </c>
    </row>
    <row r="24" spans="1:84" x14ac:dyDescent="0.35">
      <c r="BC24" s="5">
        <v>46</v>
      </c>
      <c r="BD24" s="5">
        <v>57</v>
      </c>
      <c r="BE24" s="5">
        <v>59</v>
      </c>
      <c r="BF24" s="5">
        <v>67.333330000000004</v>
      </c>
      <c r="BQ24" s="5">
        <v>80.666669999999996</v>
      </c>
      <c r="BR24" s="5">
        <v>314</v>
      </c>
      <c r="BS24" s="5">
        <v>487.5</v>
      </c>
      <c r="BT24" s="5">
        <v>118.5</v>
      </c>
      <c r="CC24" s="5">
        <v>101.6</v>
      </c>
      <c r="CD24" s="5">
        <v>420.5</v>
      </c>
      <c r="CE24" s="5">
        <v>31.25</v>
      </c>
      <c r="CF24" s="5">
        <v>49.5</v>
      </c>
    </row>
    <row r="25" spans="1:84" x14ac:dyDescent="0.35">
      <c r="BC25" s="5">
        <v>46.333329999999997</v>
      </c>
      <c r="BD25" s="5">
        <v>80.666669999999996</v>
      </c>
      <c r="BE25" s="5">
        <v>50.666670000000003</v>
      </c>
      <c r="BF25" s="5">
        <v>65.666669999999996</v>
      </c>
      <c r="BQ25" s="5">
        <v>86</v>
      </c>
      <c r="BR25" s="5">
        <v>256</v>
      </c>
      <c r="BS25" s="5">
        <v>475.5</v>
      </c>
      <c r="BT25" s="5">
        <v>90.333330000000004</v>
      </c>
      <c r="CC25" s="5">
        <v>151.19999999999999</v>
      </c>
      <c r="CD25" s="5">
        <v>348</v>
      </c>
      <c r="CE25" s="5">
        <v>56.666670000000003</v>
      </c>
      <c r="CF25" s="5">
        <v>216.33330000000001</v>
      </c>
    </row>
    <row r="26" spans="1:84" x14ac:dyDescent="0.35">
      <c r="BC26" s="5">
        <v>43</v>
      </c>
      <c r="BD26" s="5">
        <v>187.5</v>
      </c>
      <c r="BE26" s="5">
        <v>35</v>
      </c>
      <c r="BF26" s="5">
        <v>86</v>
      </c>
      <c r="BQ26" s="5">
        <v>98.666669999999996</v>
      </c>
      <c r="BR26" s="5">
        <v>110</v>
      </c>
      <c r="BS26" s="5">
        <v>425</v>
      </c>
      <c r="BT26" s="5">
        <v>75</v>
      </c>
      <c r="CC26" s="5">
        <v>219</v>
      </c>
      <c r="CD26" s="5">
        <v>73</v>
      </c>
      <c r="CE26" s="5">
        <v>44.666670000000003</v>
      </c>
      <c r="CF26" s="5">
        <v>151</v>
      </c>
    </row>
    <row r="27" spans="1:84" x14ac:dyDescent="0.35">
      <c r="BC27" s="5">
        <v>42.666670000000003</v>
      </c>
      <c r="BD27" s="5">
        <v>81</v>
      </c>
      <c r="BE27" s="5">
        <v>61</v>
      </c>
      <c r="BF27" s="5">
        <v>53</v>
      </c>
      <c r="BQ27" s="5">
        <v>78.333330000000004</v>
      </c>
      <c r="BR27" s="5">
        <v>267</v>
      </c>
      <c r="BS27" s="5">
        <v>516</v>
      </c>
      <c r="BT27" s="5">
        <v>320</v>
      </c>
      <c r="CC27" s="5">
        <v>324</v>
      </c>
      <c r="CD27" s="5">
        <v>322.66669999999999</v>
      </c>
      <c r="CE27" s="5">
        <v>72</v>
      </c>
      <c r="CF27" s="5">
        <v>114.66670000000001</v>
      </c>
    </row>
    <row r="28" spans="1:84" x14ac:dyDescent="0.35">
      <c r="BC28" s="5">
        <v>42</v>
      </c>
      <c r="BD28" s="5">
        <v>29.66667</v>
      </c>
      <c r="BE28" s="5">
        <v>69</v>
      </c>
      <c r="BF28" s="5">
        <v>78.333330000000004</v>
      </c>
      <c r="BQ28" s="5">
        <v>129</v>
      </c>
      <c r="BR28" s="5">
        <v>266</v>
      </c>
      <c r="BS28" s="5">
        <v>471.5</v>
      </c>
      <c r="BT28" s="5">
        <v>168</v>
      </c>
      <c r="CC28" s="5">
        <v>405.66669999999999</v>
      </c>
      <c r="CD28" s="5">
        <v>303.33330000000001</v>
      </c>
      <c r="CE28" s="5">
        <v>62</v>
      </c>
      <c r="CF28" s="5">
        <v>51</v>
      </c>
    </row>
    <row r="29" spans="1:84" x14ac:dyDescent="0.35">
      <c r="BC29" s="5">
        <v>25</v>
      </c>
      <c r="BD29" s="5">
        <v>89</v>
      </c>
      <c r="BE29" s="5">
        <v>59.5</v>
      </c>
      <c r="BF29" s="5">
        <v>58</v>
      </c>
      <c r="BQ29" s="5">
        <v>83</v>
      </c>
      <c r="BR29" s="5">
        <v>195</v>
      </c>
      <c r="BS29" s="5">
        <v>156.5</v>
      </c>
      <c r="BT29" s="5">
        <v>133.5</v>
      </c>
      <c r="CC29" s="5">
        <v>505.33330000000001</v>
      </c>
      <c r="CD29" s="5">
        <v>293.5</v>
      </c>
      <c r="CE29" s="5">
        <v>36.5</v>
      </c>
      <c r="CF29" s="5">
        <v>73.333330000000004</v>
      </c>
    </row>
    <row r="30" spans="1:84" x14ac:dyDescent="0.35">
      <c r="BC30" s="5">
        <v>31</v>
      </c>
      <c r="BD30" s="5">
        <v>94</v>
      </c>
      <c r="BE30" s="5">
        <v>43.666670000000003</v>
      </c>
      <c r="BF30" s="5">
        <v>47.333329999999997</v>
      </c>
      <c r="BQ30" s="5">
        <v>68</v>
      </c>
      <c r="BR30" s="5">
        <v>180</v>
      </c>
      <c r="BS30" s="5">
        <v>104.5</v>
      </c>
      <c r="BT30" s="5">
        <v>45</v>
      </c>
      <c r="CC30" s="5">
        <v>605</v>
      </c>
      <c r="CD30" s="5">
        <v>343.5</v>
      </c>
      <c r="CE30" s="5">
        <v>56</v>
      </c>
      <c r="CF30" s="5">
        <v>108.5</v>
      </c>
    </row>
    <row r="31" spans="1:84" x14ac:dyDescent="0.35">
      <c r="BC31" s="5">
        <v>40</v>
      </c>
      <c r="BD31" s="5">
        <v>140</v>
      </c>
      <c r="BE31" s="5">
        <v>40.5</v>
      </c>
      <c r="BF31" s="5">
        <v>81.666669999999996</v>
      </c>
      <c r="BQ31" s="5">
        <v>105</v>
      </c>
      <c r="BR31" s="5">
        <v>101</v>
      </c>
      <c r="BS31" s="5">
        <v>242.5</v>
      </c>
      <c r="BT31" s="5">
        <v>244</v>
      </c>
      <c r="CC31" s="5">
        <v>916</v>
      </c>
      <c r="CD31" s="5">
        <v>163.5</v>
      </c>
      <c r="CE31" s="5">
        <v>78.333330000000004</v>
      </c>
      <c r="CF31" s="5">
        <v>85</v>
      </c>
    </row>
    <row r="32" spans="1:84" x14ac:dyDescent="0.35">
      <c r="BC32" s="5">
        <v>27.66667</v>
      </c>
      <c r="BD32" s="5">
        <v>118</v>
      </c>
      <c r="BE32" s="5">
        <v>127</v>
      </c>
      <c r="BF32" s="5">
        <v>65.333330000000004</v>
      </c>
      <c r="BQ32" s="5">
        <v>142</v>
      </c>
      <c r="BR32" s="5">
        <v>145</v>
      </c>
      <c r="BS32" s="5">
        <v>221</v>
      </c>
      <c r="BT32" s="5">
        <v>178</v>
      </c>
      <c r="CC32" s="5">
        <v>910.33330000000001</v>
      </c>
      <c r="CD32" s="5">
        <v>183.66669999999999</v>
      </c>
      <c r="CE32" s="5">
        <v>46.666670000000003</v>
      </c>
      <c r="CF32" s="5">
        <v>60.666670000000003</v>
      </c>
    </row>
  </sheetData>
  <mergeCells count="12">
    <mergeCell ref="CC1:CD1"/>
    <mergeCell ref="CE1:CF1"/>
    <mergeCell ref="BM1:BN1"/>
    <mergeCell ref="BQ1:BR1"/>
    <mergeCell ref="BS1:BT1"/>
    <mergeCell ref="BW1:BX1"/>
    <mergeCell ref="BY1:BZ1"/>
    <mergeCell ref="AW1:AX1"/>
    <mergeCell ref="AY1:AZ1"/>
    <mergeCell ref="BC1:BD1"/>
    <mergeCell ref="BE1:BF1"/>
    <mergeCell ref="BK1:BL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B213E-13E8-4891-BDA7-D9ED1EF9C7F7}">
  <dimension ref="A1:ER26"/>
  <sheetViews>
    <sheetView topLeftCell="BD1" zoomScaleNormal="100" workbookViewId="0">
      <selection activeCell="BD1" sqref="A1:XFD1048576"/>
    </sheetView>
  </sheetViews>
  <sheetFormatPr defaultRowHeight="13.9" x14ac:dyDescent="0.3"/>
  <cols>
    <col min="1" max="1" width="8.73046875" style="2" bestFit="1" customWidth="1"/>
    <col min="2" max="2" width="7.3984375" style="2" bestFit="1" customWidth="1"/>
    <col min="3" max="3" width="14.19921875" style="2" bestFit="1" customWidth="1"/>
    <col min="4" max="4" width="7.265625" style="2" bestFit="1" customWidth="1"/>
    <col min="5" max="5" width="9.06640625" style="2"/>
    <col min="6" max="6" width="14.73046875" style="2" bestFit="1" customWidth="1"/>
    <col min="7" max="11" width="9.06640625" style="2"/>
    <col min="12" max="12" width="6.73046875" style="2" bestFit="1" customWidth="1"/>
    <col min="13" max="13" width="9.06640625" style="2"/>
    <col min="14" max="14" width="12.19921875" style="2" bestFit="1" customWidth="1"/>
    <col min="15" max="15" width="2.46484375" style="2" bestFit="1" customWidth="1"/>
    <col min="16" max="16" width="9.06640625" style="2"/>
    <col min="17" max="17" width="17.33203125" style="2" bestFit="1" customWidth="1"/>
    <col min="18" max="18" width="2.46484375" style="2" bestFit="1" customWidth="1"/>
    <col min="19" max="19" width="9.06640625" style="2"/>
    <col min="20" max="20" width="12.19921875" style="2" bestFit="1" customWidth="1"/>
    <col min="21" max="21" width="2.46484375" style="2" bestFit="1" customWidth="1"/>
    <col min="22" max="22" width="9.06640625" style="2"/>
    <col min="23" max="23" width="17.73046875" style="2" bestFit="1" customWidth="1"/>
    <col min="24" max="24" width="2.46484375" style="2" bestFit="1" customWidth="1"/>
    <col min="25" max="25" width="9.06640625" style="2"/>
    <col min="26" max="26" width="6.59765625" style="2" bestFit="1" customWidth="1"/>
    <col min="27" max="28" width="12.19921875" style="2" bestFit="1" customWidth="1"/>
    <col min="29" max="29" width="2.46484375" style="2" bestFit="1" customWidth="1"/>
    <col min="30" max="30" width="9.06640625" style="2"/>
    <col min="31" max="31" width="17.33203125" style="2" bestFit="1" customWidth="1"/>
    <col min="32" max="32" width="2.46484375" style="2" bestFit="1" customWidth="1"/>
    <col min="33" max="34" width="12.19921875" style="2" bestFit="1" customWidth="1"/>
    <col min="35" max="35" width="2.46484375" style="2" bestFit="1" customWidth="1"/>
    <col min="36" max="36" width="9.06640625" style="2"/>
    <col min="37" max="37" width="17.73046875" style="2" bestFit="1" customWidth="1"/>
    <col min="38" max="38" width="2.46484375" style="2" bestFit="1" customWidth="1"/>
    <col min="39" max="39" width="9.06640625" style="2"/>
    <col min="40" max="40" width="16.59765625" style="2" bestFit="1" customWidth="1"/>
    <col min="41" max="41" width="8.59765625" style="2" bestFit="1" customWidth="1"/>
    <col min="42" max="42" width="14.19921875" style="2" bestFit="1" customWidth="1"/>
    <col min="43" max="43" width="12.19921875" style="2" bestFit="1" customWidth="1"/>
    <col min="44" max="44" width="13.53125" style="2" bestFit="1" customWidth="1"/>
    <col min="45" max="45" width="11.6640625" style="2" bestFit="1" customWidth="1"/>
    <col min="46" max="46" width="9.06640625" style="2"/>
    <col min="47" max="47" width="13.3984375" style="2" bestFit="1" customWidth="1"/>
    <col min="48" max="48" width="8.59765625" style="2" bestFit="1" customWidth="1"/>
    <col min="49" max="49" width="14.19921875" style="2" bestFit="1" customWidth="1"/>
    <col min="50" max="50" width="12.19921875" style="2" bestFit="1" customWidth="1"/>
    <col min="51" max="51" width="13.53125" style="2" bestFit="1" customWidth="1"/>
    <col min="52" max="52" width="11.6640625" style="2" bestFit="1" customWidth="1"/>
    <col min="53" max="53" width="9.06640625" style="2"/>
    <col min="54" max="54" width="16.59765625" style="2" bestFit="1" customWidth="1"/>
    <col min="55" max="55" width="8.59765625" style="2" bestFit="1" customWidth="1"/>
    <col min="56" max="56" width="14.19921875" style="2" bestFit="1" customWidth="1"/>
    <col min="57" max="57" width="12.19921875" style="2" bestFit="1" customWidth="1"/>
    <col min="58" max="58" width="13.53125" style="2" bestFit="1" customWidth="1"/>
    <col min="59" max="59" width="11.6640625" style="2" bestFit="1" customWidth="1"/>
    <col min="60" max="60" width="9.06640625" style="2"/>
    <col min="61" max="61" width="13.3984375" style="2" bestFit="1" customWidth="1"/>
    <col min="62" max="62" width="8.59765625" style="2" bestFit="1" customWidth="1"/>
    <col min="63" max="63" width="14.19921875" style="2" bestFit="1" customWidth="1"/>
    <col min="64" max="64" width="12.19921875" style="2" bestFit="1" customWidth="1"/>
    <col min="65" max="65" width="13.53125" style="2" bestFit="1" customWidth="1"/>
    <col min="66" max="66" width="11.6640625" style="2" bestFit="1" customWidth="1"/>
    <col min="67" max="67" width="9.06640625" style="2"/>
    <col min="68" max="68" width="16.59765625" style="2" bestFit="1" customWidth="1"/>
    <col min="69" max="69" width="8.59765625" style="2" bestFit="1" customWidth="1"/>
    <col min="70" max="70" width="14.19921875" style="2" bestFit="1" customWidth="1"/>
    <col min="71" max="71" width="12.06640625" style="2" bestFit="1" customWidth="1"/>
    <col min="72" max="72" width="13.53125" style="2" bestFit="1" customWidth="1"/>
    <col min="73" max="73" width="11.53125" style="2" bestFit="1" customWidth="1"/>
    <col min="74" max="74" width="9.06640625" style="2"/>
    <col min="75" max="75" width="13.3984375" style="2" bestFit="1" customWidth="1"/>
    <col min="76" max="76" width="8.59765625" style="2" bestFit="1" customWidth="1"/>
    <col min="77" max="77" width="14.19921875" style="2" bestFit="1" customWidth="1"/>
    <col min="78" max="78" width="12.06640625" style="2" bestFit="1" customWidth="1"/>
    <col min="79" max="79" width="13.53125" style="2" bestFit="1" customWidth="1"/>
    <col min="80" max="80" width="11.53125" style="2" bestFit="1" customWidth="1"/>
    <col min="81" max="81" width="9.06640625" style="2"/>
    <col min="82" max="82" width="16.59765625" style="2" bestFit="1" customWidth="1"/>
    <col min="83" max="83" width="8.59765625" style="2" bestFit="1" customWidth="1"/>
    <col min="84" max="84" width="14.19921875" style="2" bestFit="1" customWidth="1"/>
    <col min="85" max="85" width="12.06640625" style="2" bestFit="1" customWidth="1"/>
    <col min="86" max="86" width="13.53125" style="2" bestFit="1" customWidth="1"/>
    <col min="87" max="87" width="11.53125" style="2" bestFit="1" customWidth="1"/>
    <col min="88" max="88" width="9.06640625" style="2"/>
    <col min="89" max="89" width="13.3984375" style="2" bestFit="1" customWidth="1"/>
    <col min="90" max="90" width="8.59765625" style="2" bestFit="1" customWidth="1"/>
    <col min="91" max="91" width="14.19921875" style="2" bestFit="1" customWidth="1"/>
    <col min="92" max="92" width="12.06640625" style="2" bestFit="1" customWidth="1"/>
    <col min="93" max="93" width="13.53125" style="2" bestFit="1" customWidth="1"/>
    <col min="94" max="94" width="11.53125" style="2" bestFit="1" customWidth="1"/>
    <col min="95" max="95" width="9.06640625" style="2"/>
    <col min="96" max="96" width="16.19921875" style="2" bestFit="1" customWidth="1"/>
    <col min="97" max="97" width="8.59765625" style="2" bestFit="1" customWidth="1"/>
    <col min="98" max="98" width="13.9296875" style="2" bestFit="1" customWidth="1"/>
    <col min="99" max="99" width="12.19921875" style="2" bestFit="1" customWidth="1"/>
    <col min="100" max="100" width="16.86328125" style="2" bestFit="1" customWidth="1"/>
    <col min="101" max="101" width="13.3984375" style="2" bestFit="1" customWidth="1"/>
    <col min="102" max="102" width="11.6640625" style="2" bestFit="1" customWidth="1"/>
    <col min="103" max="103" width="16.19921875" style="2" bestFit="1" customWidth="1"/>
    <col min="104" max="104" width="9.06640625" style="2"/>
    <col min="105" max="105" width="16.19921875" style="2" bestFit="1" customWidth="1"/>
    <col min="106" max="106" width="8.59765625" style="2" bestFit="1" customWidth="1"/>
    <col min="107" max="107" width="13.9296875" style="2" bestFit="1" customWidth="1"/>
    <col min="108" max="108" width="12.19921875" style="2" bestFit="1" customWidth="1"/>
    <col min="109" max="109" width="16.86328125" style="2" bestFit="1" customWidth="1"/>
    <col min="110" max="110" width="13.3984375" style="2" bestFit="1" customWidth="1"/>
    <col min="111" max="111" width="11.6640625" style="2" bestFit="1" customWidth="1"/>
    <col min="112" max="112" width="16.19921875" style="2" bestFit="1" customWidth="1"/>
    <col min="113" max="113" width="9.06640625" style="2"/>
    <col min="114" max="114" width="16.06640625" style="2" bestFit="1" customWidth="1"/>
    <col min="115" max="115" width="8.59765625" style="2" bestFit="1" customWidth="1"/>
    <col min="116" max="116" width="13.9296875" style="2" bestFit="1" customWidth="1"/>
    <col min="117" max="117" width="12.19921875" style="2" bestFit="1" customWidth="1"/>
    <col min="118" max="118" width="16.59765625" style="2" bestFit="1" customWidth="1"/>
    <col min="119" max="119" width="13.3984375" style="2" bestFit="1" customWidth="1"/>
    <col min="120" max="120" width="11.6640625" style="2" bestFit="1" customWidth="1"/>
    <col min="121" max="121" width="16.06640625" style="2" bestFit="1" customWidth="1"/>
    <col min="122" max="122" width="9.06640625" style="2"/>
    <col min="123" max="123" width="16.06640625" style="2" bestFit="1" customWidth="1"/>
    <col min="124" max="124" width="8.59765625" style="2" bestFit="1" customWidth="1"/>
    <col min="125" max="125" width="13.9296875" style="2" bestFit="1" customWidth="1"/>
    <col min="126" max="126" width="12.19921875" style="2" bestFit="1" customWidth="1"/>
    <col min="127" max="127" width="16.59765625" style="2" bestFit="1" customWidth="1"/>
    <col min="128" max="128" width="13.3984375" style="2" bestFit="1" customWidth="1"/>
    <col min="129" max="129" width="11.6640625" style="2" bestFit="1" customWidth="1"/>
    <col min="130" max="130" width="16.06640625" style="2" bestFit="1" customWidth="1"/>
    <col min="131" max="131" width="9.06640625" style="2"/>
    <col min="132" max="132" width="18.19921875" style="2" bestFit="1" customWidth="1"/>
    <col min="133" max="133" width="8.59765625" style="2" bestFit="1" customWidth="1"/>
    <col min="134" max="134" width="13.9296875" style="2" bestFit="1" customWidth="1"/>
    <col min="135" max="135" width="12.19921875" style="2" bestFit="1" customWidth="1"/>
    <col min="136" max="136" width="18.73046875" style="2" bestFit="1" customWidth="1"/>
    <col min="137" max="137" width="13.3984375" style="2" bestFit="1" customWidth="1"/>
    <col min="138" max="138" width="11.6640625" style="2" bestFit="1" customWidth="1"/>
    <col min="139" max="139" width="18.19921875" style="2" bestFit="1" customWidth="1"/>
    <col min="140" max="140" width="9.06640625" style="2"/>
    <col min="141" max="141" width="18.19921875" style="2" bestFit="1" customWidth="1"/>
    <col min="142" max="142" width="8.59765625" style="2" bestFit="1" customWidth="1"/>
    <col min="143" max="143" width="13.9296875" style="2" bestFit="1" customWidth="1"/>
    <col min="144" max="144" width="12.19921875" style="2" bestFit="1" customWidth="1"/>
    <col min="145" max="145" width="18.73046875" style="2" bestFit="1" customWidth="1"/>
    <col min="146" max="146" width="13.3984375" style="2" bestFit="1" customWidth="1"/>
    <col min="147" max="147" width="11.6640625" style="2" bestFit="1" customWidth="1"/>
    <col min="148" max="148" width="18.19921875" style="2" bestFit="1" customWidth="1"/>
    <col min="149" max="16384" width="9.06640625" style="2"/>
  </cols>
  <sheetData>
    <row r="1" spans="1:148" x14ac:dyDescent="0.35">
      <c r="A1" s="1" t="s">
        <v>421</v>
      </c>
      <c r="B1" s="2" t="s">
        <v>102</v>
      </c>
      <c r="C1" s="2" t="s">
        <v>103</v>
      </c>
      <c r="F1" s="2" t="s">
        <v>418</v>
      </c>
      <c r="G1" s="29" t="s">
        <v>116</v>
      </c>
      <c r="H1" s="29"/>
      <c r="I1" s="29" t="s">
        <v>102</v>
      </c>
      <c r="J1" s="29"/>
      <c r="K1" s="4"/>
      <c r="L1" s="2" t="s">
        <v>419</v>
      </c>
      <c r="N1" s="8" t="s">
        <v>117</v>
      </c>
      <c r="O1" s="8"/>
      <c r="P1" s="8"/>
      <c r="Q1" s="8" t="s">
        <v>118</v>
      </c>
      <c r="S1" s="1"/>
      <c r="T1" s="8" t="s">
        <v>119</v>
      </c>
      <c r="W1" s="8" t="s">
        <v>120</v>
      </c>
      <c r="Z1" s="2" t="s">
        <v>420</v>
      </c>
      <c r="AB1" s="8" t="s">
        <v>117</v>
      </c>
      <c r="AC1" s="8"/>
      <c r="AD1" s="8"/>
      <c r="AE1" s="8" t="s">
        <v>118</v>
      </c>
      <c r="AG1" s="1"/>
      <c r="AH1" s="8" t="s">
        <v>119</v>
      </c>
      <c r="AK1" s="8" t="s">
        <v>120</v>
      </c>
      <c r="AN1" s="2" t="s">
        <v>409</v>
      </c>
      <c r="AO1" s="1" t="s">
        <v>104</v>
      </c>
      <c r="AP1" s="2" t="s">
        <v>122</v>
      </c>
      <c r="AQ1" s="2" t="s">
        <v>123</v>
      </c>
      <c r="AR1" s="2" t="s">
        <v>124</v>
      </c>
      <c r="AS1" s="2" t="s">
        <v>125</v>
      </c>
      <c r="AU1" s="2" t="s">
        <v>410</v>
      </c>
      <c r="AV1" s="1" t="s">
        <v>104</v>
      </c>
      <c r="AW1" s="2" t="s">
        <v>122</v>
      </c>
      <c r="AX1" s="2" t="s">
        <v>123</v>
      </c>
      <c r="AY1" s="2" t="s">
        <v>124</v>
      </c>
      <c r="AZ1" s="2" t="s">
        <v>125</v>
      </c>
      <c r="BB1" s="2" t="s">
        <v>411</v>
      </c>
      <c r="BC1" s="1" t="s">
        <v>104</v>
      </c>
      <c r="BD1" s="2" t="s">
        <v>122</v>
      </c>
      <c r="BE1" s="2" t="s">
        <v>123</v>
      </c>
      <c r="BF1" s="2" t="s">
        <v>124</v>
      </c>
      <c r="BG1" s="2" t="s">
        <v>125</v>
      </c>
      <c r="BI1" s="2" t="s">
        <v>412</v>
      </c>
      <c r="BJ1" s="1" t="s">
        <v>104</v>
      </c>
      <c r="BK1" s="2" t="s">
        <v>122</v>
      </c>
      <c r="BL1" s="2" t="s">
        <v>123</v>
      </c>
      <c r="BM1" s="2" t="s">
        <v>124</v>
      </c>
      <c r="BN1" s="2" t="s">
        <v>125</v>
      </c>
      <c r="BP1" s="2" t="s">
        <v>413</v>
      </c>
      <c r="BQ1" s="1" t="s">
        <v>104</v>
      </c>
      <c r="BR1" s="2" t="s">
        <v>122</v>
      </c>
      <c r="BS1" s="2" t="s">
        <v>128</v>
      </c>
      <c r="BT1" s="2" t="s">
        <v>124</v>
      </c>
      <c r="BU1" s="2" t="s">
        <v>129</v>
      </c>
      <c r="BW1" s="2" t="s">
        <v>414</v>
      </c>
      <c r="BX1" s="1" t="s">
        <v>104</v>
      </c>
      <c r="BY1" s="2" t="s">
        <v>122</v>
      </c>
      <c r="BZ1" s="2" t="s">
        <v>128</v>
      </c>
      <c r="CA1" s="2" t="s">
        <v>124</v>
      </c>
      <c r="CB1" s="2" t="s">
        <v>129</v>
      </c>
      <c r="CD1" s="2" t="s">
        <v>415</v>
      </c>
      <c r="CE1" s="1" t="s">
        <v>104</v>
      </c>
      <c r="CF1" s="2" t="s">
        <v>122</v>
      </c>
      <c r="CG1" s="2" t="s">
        <v>128</v>
      </c>
      <c r="CH1" s="2" t="s">
        <v>124</v>
      </c>
      <c r="CI1" s="2" t="s">
        <v>129</v>
      </c>
      <c r="CK1" s="2" t="s">
        <v>416</v>
      </c>
      <c r="CL1" s="1" t="s">
        <v>104</v>
      </c>
      <c r="CM1" s="2" t="s">
        <v>122</v>
      </c>
      <c r="CN1" s="2" t="s">
        <v>128</v>
      </c>
      <c r="CO1" s="2" t="s">
        <v>124</v>
      </c>
      <c r="CP1" s="2" t="s">
        <v>129</v>
      </c>
      <c r="CR1" s="2" t="s">
        <v>417</v>
      </c>
      <c r="CS1" s="1" t="s">
        <v>104</v>
      </c>
      <c r="CT1" s="2" t="s">
        <v>105</v>
      </c>
      <c r="CU1" s="2" t="s">
        <v>106</v>
      </c>
      <c r="CV1" s="2" t="s">
        <v>107</v>
      </c>
      <c r="CW1" s="2" t="s">
        <v>108</v>
      </c>
      <c r="CX1" s="2" t="s">
        <v>109</v>
      </c>
      <c r="CY1" s="2" t="s">
        <v>110</v>
      </c>
      <c r="DA1" s="2" t="s">
        <v>130</v>
      </c>
      <c r="DB1" s="1" t="s">
        <v>104</v>
      </c>
      <c r="DC1" s="2" t="s">
        <v>105</v>
      </c>
      <c r="DD1" s="2" t="s">
        <v>106</v>
      </c>
      <c r="DE1" s="2" t="s">
        <v>107</v>
      </c>
      <c r="DF1" s="2" t="s">
        <v>108</v>
      </c>
      <c r="DG1" s="2" t="s">
        <v>109</v>
      </c>
      <c r="DH1" s="2" t="s">
        <v>110</v>
      </c>
      <c r="DJ1" s="1" t="s">
        <v>131</v>
      </c>
      <c r="DK1" s="1" t="s">
        <v>104</v>
      </c>
      <c r="DL1" s="2" t="s">
        <v>105</v>
      </c>
      <c r="DM1" s="2" t="s">
        <v>106</v>
      </c>
      <c r="DN1" s="2" t="s">
        <v>111</v>
      </c>
      <c r="DO1" s="2" t="s">
        <v>108</v>
      </c>
      <c r="DP1" s="2" t="s">
        <v>109</v>
      </c>
      <c r="DQ1" s="2" t="s">
        <v>112</v>
      </c>
      <c r="DS1" s="1" t="s">
        <v>132</v>
      </c>
      <c r="DT1" s="1" t="s">
        <v>104</v>
      </c>
      <c r="DU1" s="2" t="s">
        <v>105</v>
      </c>
      <c r="DV1" s="2" t="s">
        <v>106</v>
      </c>
      <c r="DW1" s="2" t="s">
        <v>111</v>
      </c>
      <c r="DX1" s="2" t="s">
        <v>108</v>
      </c>
      <c r="DY1" s="2" t="s">
        <v>109</v>
      </c>
      <c r="DZ1" s="2" t="s">
        <v>112</v>
      </c>
      <c r="EB1" s="1" t="s">
        <v>133</v>
      </c>
      <c r="EC1" s="1" t="s">
        <v>104</v>
      </c>
      <c r="ED1" s="2" t="s">
        <v>105</v>
      </c>
      <c r="EE1" s="2" t="s">
        <v>106</v>
      </c>
      <c r="EF1" s="2" t="s">
        <v>113</v>
      </c>
      <c r="EG1" s="2" t="s">
        <v>108</v>
      </c>
      <c r="EH1" s="2" t="s">
        <v>109</v>
      </c>
      <c r="EI1" s="2" t="s">
        <v>114</v>
      </c>
      <c r="EK1" s="1" t="s">
        <v>115</v>
      </c>
      <c r="EL1" s="1" t="s">
        <v>104</v>
      </c>
      <c r="EM1" s="2" t="s">
        <v>105</v>
      </c>
      <c r="EN1" s="2" t="s">
        <v>106</v>
      </c>
      <c r="EO1" s="2" t="s">
        <v>113</v>
      </c>
      <c r="EP1" s="2" t="s">
        <v>108</v>
      </c>
      <c r="EQ1" s="2" t="s">
        <v>109</v>
      </c>
      <c r="ER1" s="2" t="s">
        <v>114</v>
      </c>
    </row>
    <row r="2" spans="1:148" x14ac:dyDescent="0.35">
      <c r="A2" s="2" t="s">
        <v>0</v>
      </c>
      <c r="B2" s="2">
        <v>304</v>
      </c>
      <c r="C2" s="2">
        <v>258</v>
      </c>
      <c r="D2" s="3">
        <f t="shared" ref="D2:D7" si="0">C2/B2</f>
        <v>0.84868421052631582</v>
      </c>
      <c r="F2" s="2" t="s">
        <v>74</v>
      </c>
      <c r="G2" s="2" t="s">
        <v>75</v>
      </c>
      <c r="H2" s="2" t="s">
        <v>76</v>
      </c>
      <c r="I2" s="2" t="s">
        <v>75</v>
      </c>
      <c r="J2" s="2" t="s">
        <v>76</v>
      </c>
      <c r="K2" s="8"/>
      <c r="L2" s="2" t="s">
        <v>12</v>
      </c>
      <c r="M2" s="8" t="s">
        <v>65</v>
      </c>
      <c r="N2" s="8" t="s">
        <v>18</v>
      </c>
      <c r="O2" s="8" t="s">
        <v>66</v>
      </c>
      <c r="P2" s="8" t="s">
        <v>65</v>
      </c>
      <c r="Q2" s="8" t="s">
        <v>18</v>
      </c>
      <c r="R2" s="8" t="s">
        <v>66</v>
      </c>
      <c r="S2" s="8" t="s">
        <v>65</v>
      </c>
      <c r="T2" s="8" t="s">
        <v>18</v>
      </c>
      <c r="U2" s="8" t="s">
        <v>66</v>
      </c>
      <c r="V2" s="8" t="s">
        <v>65</v>
      </c>
      <c r="W2" s="8" t="s">
        <v>18</v>
      </c>
      <c r="X2" s="8" t="s">
        <v>66</v>
      </c>
      <c r="Z2" s="8" t="s">
        <v>20</v>
      </c>
      <c r="AA2" s="8" t="s">
        <v>65</v>
      </c>
      <c r="AB2" s="8" t="s">
        <v>18</v>
      </c>
      <c r="AC2" s="8" t="s">
        <v>66</v>
      </c>
      <c r="AD2" s="8" t="s">
        <v>65</v>
      </c>
      <c r="AE2" s="8" t="s">
        <v>18</v>
      </c>
      <c r="AF2" s="8" t="s">
        <v>66</v>
      </c>
      <c r="AG2" s="8" t="s">
        <v>65</v>
      </c>
      <c r="AH2" s="8" t="s">
        <v>18</v>
      </c>
      <c r="AI2" s="8" t="s">
        <v>66</v>
      </c>
      <c r="AJ2" s="8" t="s">
        <v>65</v>
      </c>
      <c r="AK2" s="8" t="s">
        <v>18</v>
      </c>
      <c r="AL2" s="8" t="s">
        <v>66</v>
      </c>
      <c r="AN2" s="2" t="s">
        <v>12</v>
      </c>
      <c r="AO2" s="2">
        <v>1</v>
      </c>
      <c r="AP2" s="6">
        <v>1.5029999999999999</v>
      </c>
      <c r="AQ2" s="6">
        <v>0.46</v>
      </c>
      <c r="AR2" s="6">
        <v>0.94299999999999995</v>
      </c>
      <c r="AS2" s="6">
        <v>1.0649999999999999</v>
      </c>
      <c r="AU2" s="2" t="s">
        <v>126</v>
      </c>
      <c r="AV2" s="2">
        <v>1</v>
      </c>
      <c r="AW2" s="6">
        <v>1.8839999999999999</v>
      </c>
      <c r="AX2" s="6">
        <v>0.46</v>
      </c>
      <c r="AY2" s="6">
        <v>0.74</v>
      </c>
      <c r="AZ2" s="6">
        <v>0.83899999999999997</v>
      </c>
      <c r="BB2" s="2" t="s">
        <v>127</v>
      </c>
      <c r="BC2" s="2">
        <v>1</v>
      </c>
      <c r="BD2" s="6">
        <v>15.4</v>
      </c>
      <c r="BE2" s="6">
        <v>9.58</v>
      </c>
      <c r="BF2" s="6">
        <v>9.9</v>
      </c>
      <c r="BG2" s="6">
        <v>7.9666699999999997</v>
      </c>
      <c r="BI2" s="2" t="s">
        <v>20</v>
      </c>
      <c r="BJ2" s="2">
        <v>1</v>
      </c>
      <c r="BK2" s="6">
        <v>13.44</v>
      </c>
      <c r="BL2" s="6">
        <v>9.61</v>
      </c>
      <c r="BM2" s="6">
        <v>11.61</v>
      </c>
      <c r="BN2" s="6">
        <v>12.8033</v>
      </c>
      <c r="BP2" s="2" t="s">
        <v>12</v>
      </c>
      <c r="BQ2" s="2">
        <v>1</v>
      </c>
      <c r="BR2" s="6">
        <v>1.2210000000000001</v>
      </c>
      <c r="BS2" s="6">
        <v>0.24</v>
      </c>
      <c r="BT2" s="6">
        <v>0.66200000000000003</v>
      </c>
      <c r="BU2" s="6">
        <v>0.94299999999999995</v>
      </c>
      <c r="BW2" s="2" t="s">
        <v>12</v>
      </c>
      <c r="BX2" s="2">
        <v>1</v>
      </c>
      <c r="BY2" s="6">
        <v>1.571</v>
      </c>
      <c r="BZ2" s="6">
        <v>0.99099999999999999</v>
      </c>
      <c r="CA2" s="6">
        <v>0.66200000000000003</v>
      </c>
      <c r="CB2" s="6">
        <v>0.40100000000000002</v>
      </c>
      <c r="CC2" s="5"/>
      <c r="CD2" s="2" t="s">
        <v>127</v>
      </c>
      <c r="CE2" s="2">
        <v>1</v>
      </c>
      <c r="CF2" s="6">
        <v>15.4</v>
      </c>
      <c r="CG2" s="6">
        <v>10.210000000000001</v>
      </c>
      <c r="CH2" s="6">
        <v>13.49</v>
      </c>
      <c r="CI2" s="6">
        <v>12.47</v>
      </c>
      <c r="CJ2" s="5"/>
      <c r="CK2" s="2" t="s">
        <v>20</v>
      </c>
      <c r="CL2" s="2">
        <v>1</v>
      </c>
      <c r="CM2" s="6">
        <v>14.99</v>
      </c>
      <c r="CN2" s="6">
        <v>7.69</v>
      </c>
      <c r="CO2" s="6">
        <v>9.51</v>
      </c>
      <c r="CP2" s="6">
        <v>9.1</v>
      </c>
      <c r="CQ2" s="5"/>
      <c r="CR2" s="2" t="s">
        <v>422</v>
      </c>
      <c r="CS2" s="2">
        <v>1</v>
      </c>
      <c r="CT2" s="5">
        <v>1.2569999999999999</v>
      </c>
      <c r="CU2" s="5">
        <v>0.14699999999999999</v>
      </c>
      <c r="CV2" s="5">
        <v>2.3E-2</v>
      </c>
      <c r="CW2" s="5">
        <v>0.97199999999999998</v>
      </c>
      <c r="CX2" s="5">
        <v>0.53200000000000003</v>
      </c>
      <c r="CY2" s="5">
        <v>0.49</v>
      </c>
      <c r="CZ2" s="5"/>
      <c r="DA2" s="2" t="s">
        <v>422</v>
      </c>
      <c r="DB2" s="2">
        <v>1</v>
      </c>
      <c r="DC2" s="5">
        <v>14.3</v>
      </c>
      <c r="DD2" s="5">
        <v>6.3</v>
      </c>
      <c r="DE2" s="5">
        <v>4.34</v>
      </c>
      <c r="DF2" s="5">
        <v>10.7033</v>
      </c>
      <c r="DG2" s="5">
        <v>7.32</v>
      </c>
      <c r="DH2" s="5">
        <v>8.07</v>
      </c>
      <c r="DJ2" s="2" t="s">
        <v>423</v>
      </c>
      <c r="DK2" s="2">
        <v>1</v>
      </c>
      <c r="DL2" s="5">
        <v>1.2569999999999999</v>
      </c>
      <c r="DM2" s="5">
        <v>0.14699999999999999</v>
      </c>
      <c r="DN2" s="5">
        <v>4.2000000000000003E-2</v>
      </c>
      <c r="DO2" s="5">
        <v>0.66200000000000003</v>
      </c>
      <c r="DP2" s="5">
        <v>0.48299999999999998</v>
      </c>
      <c r="DQ2" s="5">
        <v>0.11600000000000001</v>
      </c>
      <c r="DS2" s="2" t="s">
        <v>423</v>
      </c>
      <c r="DT2" s="2">
        <v>1</v>
      </c>
      <c r="DU2" s="5">
        <v>14.3</v>
      </c>
      <c r="DV2" s="5">
        <v>6.3</v>
      </c>
      <c r="DW2" s="5">
        <v>3.85</v>
      </c>
      <c r="DX2" s="5">
        <v>11.62</v>
      </c>
      <c r="DY2" s="5">
        <v>9.18</v>
      </c>
      <c r="DZ2" s="5">
        <v>9.7799999999999994</v>
      </c>
      <c r="EB2" s="2" t="s">
        <v>424</v>
      </c>
      <c r="EC2" s="2">
        <v>1</v>
      </c>
      <c r="ED2" s="5">
        <v>1.2210000000000001</v>
      </c>
      <c r="EE2" s="5">
        <v>9.8000000000000004E-2</v>
      </c>
      <c r="EF2" s="5">
        <v>0.55900000000000005</v>
      </c>
      <c r="EG2" s="5">
        <v>0.97199999999999998</v>
      </c>
      <c r="EH2" s="5">
        <v>0.123</v>
      </c>
      <c r="EI2" s="5">
        <v>0.30099999999999999</v>
      </c>
      <c r="EK2" s="2" t="s">
        <v>424</v>
      </c>
      <c r="EL2" s="2">
        <v>1</v>
      </c>
      <c r="EM2" s="5">
        <v>11.5</v>
      </c>
      <c r="EN2" s="5">
        <v>5.98</v>
      </c>
      <c r="EO2" s="5">
        <v>11</v>
      </c>
      <c r="EP2" s="5">
        <v>10.7033</v>
      </c>
      <c r="EQ2" s="5">
        <v>8.2233330000000002</v>
      </c>
      <c r="ER2" s="5">
        <v>12.543329999999999</v>
      </c>
    </row>
    <row r="3" spans="1:148" x14ac:dyDescent="0.35">
      <c r="A3" s="2" t="s">
        <v>1</v>
      </c>
      <c r="B3" s="2">
        <v>278</v>
      </c>
      <c r="C3" s="2">
        <v>254</v>
      </c>
      <c r="D3" s="3">
        <f t="shared" si="0"/>
        <v>0.91366906474820142</v>
      </c>
      <c r="F3" s="2" t="s">
        <v>121</v>
      </c>
      <c r="G3" s="5">
        <v>2.29325</v>
      </c>
      <c r="H3" s="5">
        <v>4.1894039999999997</v>
      </c>
      <c r="I3" s="5">
        <v>2.8084000000000001E-2</v>
      </c>
      <c r="J3" s="5">
        <v>6.6757999999999998E-2</v>
      </c>
      <c r="K3" s="5"/>
      <c r="L3" s="10">
        <v>0</v>
      </c>
      <c r="M3" s="5">
        <v>1.14425</v>
      </c>
      <c r="N3" s="5">
        <v>0.12622298155022499</v>
      </c>
      <c r="O3" s="5">
        <v>8</v>
      </c>
      <c r="P3" s="5">
        <v>1.0882499999999999</v>
      </c>
      <c r="Q3" s="5">
        <v>9.3285037461994499E-2</v>
      </c>
      <c r="R3" s="5">
        <v>8</v>
      </c>
      <c r="S3" s="5">
        <v>1.5902499999999999</v>
      </c>
      <c r="T3" s="5">
        <v>0.117328103745741</v>
      </c>
      <c r="U3" s="5">
        <v>8</v>
      </c>
      <c r="V3" s="5">
        <v>1.4437500000000001</v>
      </c>
      <c r="W3" s="5">
        <v>0.153185665825121</v>
      </c>
      <c r="X3" s="5">
        <v>8</v>
      </c>
      <c r="Z3" s="10">
        <v>0</v>
      </c>
      <c r="AA3" s="5">
        <v>12.86624625</v>
      </c>
      <c r="AB3" s="5">
        <v>0.91190963303258998</v>
      </c>
      <c r="AC3" s="5">
        <v>8</v>
      </c>
      <c r="AD3" s="5">
        <v>13.42375</v>
      </c>
      <c r="AE3" s="5">
        <v>0.41893972247977201</v>
      </c>
      <c r="AF3" s="5">
        <v>8</v>
      </c>
      <c r="AG3" s="5">
        <v>13.368325</v>
      </c>
      <c r="AH3" s="5">
        <v>0.66615564053058496</v>
      </c>
      <c r="AI3" s="5">
        <v>8</v>
      </c>
      <c r="AJ3" s="5">
        <v>12.922499999999999</v>
      </c>
      <c r="AK3" s="5">
        <v>0.58886922511344897</v>
      </c>
      <c r="AL3" s="5">
        <v>8</v>
      </c>
      <c r="AN3" s="2" t="s">
        <v>425</v>
      </c>
      <c r="AO3" s="2">
        <v>2</v>
      </c>
      <c r="AP3" s="6">
        <v>2.1840000000000002</v>
      </c>
      <c r="AQ3" s="6">
        <v>0.24</v>
      </c>
      <c r="AR3" s="6">
        <v>0.74</v>
      </c>
      <c r="AS3" s="6">
        <v>0.83199999999999996</v>
      </c>
      <c r="AU3" s="2" t="s">
        <v>426</v>
      </c>
      <c r="AV3" s="2">
        <v>2</v>
      </c>
      <c r="AW3" s="6">
        <v>1.571</v>
      </c>
      <c r="AX3" s="6">
        <v>0.24</v>
      </c>
      <c r="AY3" s="6">
        <v>0.41399999999999998</v>
      </c>
      <c r="AZ3" s="6">
        <v>0.55900000000000005</v>
      </c>
      <c r="BB3" s="2" t="s">
        <v>425</v>
      </c>
      <c r="BC3" s="2">
        <v>2</v>
      </c>
      <c r="BD3" s="6">
        <v>12.98</v>
      </c>
      <c r="BE3" s="6">
        <v>7.85</v>
      </c>
      <c r="BF3" s="6">
        <v>12.5</v>
      </c>
      <c r="BG3" s="6">
        <v>11.06</v>
      </c>
      <c r="BI3" s="2" t="s">
        <v>426</v>
      </c>
      <c r="BJ3" s="2">
        <v>2</v>
      </c>
      <c r="BK3" s="6">
        <v>14.43</v>
      </c>
      <c r="BL3" s="6">
        <v>8.08</v>
      </c>
      <c r="BM3" s="6">
        <v>8.9266699999999997</v>
      </c>
      <c r="BN3" s="6">
        <v>10.7667</v>
      </c>
      <c r="BP3" s="2" t="s">
        <v>425</v>
      </c>
      <c r="BQ3" s="2">
        <v>2</v>
      </c>
      <c r="BR3" s="6">
        <v>1.865</v>
      </c>
      <c r="BS3" s="6">
        <v>0.24</v>
      </c>
      <c r="BT3" s="6">
        <v>0.94299999999999995</v>
      </c>
      <c r="BU3" s="6">
        <v>0.74</v>
      </c>
      <c r="BW3" s="2" t="s">
        <v>426</v>
      </c>
      <c r="BX3" s="2">
        <v>2</v>
      </c>
      <c r="BY3" s="6">
        <v>0.81399999999999995</v>
      </c>
      <c r="BZ3" s="6">
        <v>0.312</v>
      </c>
      <c r="CA3" s="6">
        <v>0.58299999999999996</v>
      </c>
      <c r="CB3" s="6">
        <v>0.36</v>
      </c>
      <c r="CC3" s="5"/>
      <c r="CD3" s="2" t="s">
        <v>425</v>
      </c>
      <c r="CE3" s="2">
        <v>2</v>
      </c>
      <c r="CF3" s="6">
        <v>14.1</v>
      </c>
      <c r="CG3" s="6">
        <v>8.77</v>
      </c>
      <c r="CH3" s="6">
        <v>9.6</v>
      </c>
      <c r="CI3" s="6">
        <v>13.61</v>
      </c>
      <c r="CJ3" s="5"/>
      <c r="CK3" s="2" t="s">
        <v>426</v>
      </c>
      <c r="CL3" s="2">
        <v>2</v>
      </c>
      <c r="CM3" s="6">
        <v>12.89</v>
      </c>
      <c r="CN3" s="6">
        <v>8.07</v>
      </c>
      <c r="CO3" s="6">
        <v>10.039999999999999</v>
      </c>
      <c r="CP3" s="6">
        <v>9.36</v>
      </c>
      <c r="CQ3" s="5"/>
      <c r="CR3" s="2" t="s">
        <v>12</v>
      </c>
      <c r="CS3" s="2">
        <v>2</v>
      </c>
      <c r="CT3" s="5">
        <v>1.571</v>
      </c>
      <c r="CU3" s="5">
        <v>6.4000000000000001E-2</v>
      </c>
      <c r="CV3" s="5">
        <v>4.2000000000000003E-2</v>
      </c>
      <c r="CW3" s="5">
        <v>0.74</v>
      </c>
      <c r="CX3" s="5">
        <v>0.41399999999999998</v>
      </c>
      <c r="CY3" s="5">
        <v>0.217</v>
      </c>
      <c r="CZ3" s="5"/>
      <c r="DA3" s="2" t="s">
        <v>20</v>
      </c>
      <c r="DB3" s="2">
        <v>2</v>
      </c>
      <c r="DC3" s="5">
        <v>13.71</v>
      </c>
      <c r="DD3" s="5">
        <v>6.61</v>
      </c>
      <c r="DE3" s="5">
        <v>5.1100000000000003</v>
      </c>
      <c r="DF3" s="5">
        <v>14.033300000000001</v>
      </c>
      <c r="DG3" s="5">
        <v>12.16</v>
      </c>
      <c r="DH3" s="5">
        <v>9.7366670000000006</v>
      </c>
      <c r="DJ3" s="2" t="s">
        <v>12</v>
      </c>
      <c r="DK3" s="2">
        <v>2</v>
      </c>
      <c r="DL3" s="5">
        <v>1.571</v>
      </c>
      <c r="DM3" s="5">
        <v>6.4000000000000001E-2</v>
      </c>
      <c r="DN3" s="5">
        <v>3.3000000000000002E-2</v>
      </c>
      <c r="DO3" s="5">
        <v>0.40100000000000002</v>
      </c>
      <c r="DP3" s="5">
        <v>0.46</v>
      </c>
      <c r="DQ3" s="5">
        <v>9.0999999999999998E-2</v>
      </c>
      <c r="DS3" s="2" t="s">
        <v>20</v>
      </c>
      <c r="DT3" s="2">
        <v>2</v>
      </c>
      <c r="DU3" s="5">
        <v>13.71</v>
      </c>
      <c r="DV3" s="5">
        <v>6.61</v>
      </c>
      <c r="DW3" s="5">
        <v>3.79</v>
      </c>
      <c r="DX3" s="5">
        <v>11.98</v>
      </c>
      <c r="DY3" s="5">
        <v>10.62</v>
      </c>
      <c r="DZ3" s="5">
        <v>7.91</v>
      </c>
      <c r="EB3" s="2" t="s">
        <v>12</v>
      </c>
      <c r="EC3" s="2">
        <v>2</v>
      </c>
      <c r="ED3" s="5">
        <v>1.571</v>
      </c>
      <c r="EE3" s="5">
        <v>0.187</v>
      </c>
      <c r="EF3" s="5">
        <v>0.49</v>
      </c>
      <c r="EG3" s="5">
        <v>0.74</v>
      </c>
      <c r="EH3" s="5">
        <v>0.224</v>
      </c>
      <c r="EI3" s="5">
        <v>0.70299999999999996</v>
      </c>
      <c r="EK3" s="2" t="s">
        <v>20</v>
      </c>
      <c r="EL3" s="2">
        <v>2</v>
      </c>
      <c r="EM3" s="5">
        <v>13.5</v>
      </c>
      <c r="EN3" s="5">
        <v>7.11</v>
      </c>
      <c r="EO3" s="5">
        <v>9.9</v>
      </c>
      <c r="EP3" s="5">
        <v>14.033300000000001</v>
      </c>
      <c r="EQ3" s="5">
        <v>7.1733330000000004</v>
      </c>
      <c r="ER3" s="5">
        <v>12.543329999999999</v>
      </c>
    </row>
    <row r="4" spans="1:148" x14ac:dyDescent="0.35">
      <c r="A4" s="2" t="s">
        <v>2</v>
      </c>
      <c r="B4" s="2">
        <v>344</v>
      </c>
      <c r="C4" s="2">
        <v>315</v>
      </c>
      <c r="D4" s="3">
        <f t="shared" si="0"/>
        <v>0.91569767441860461</v>
      </c>
      <c r="G4" s="5">
        <v>0.79837599999999997</v>
      </c>
      <c r="H4" s="5">
        <v>2.913071</v>
      </c>
      <c r="I4" s="5">
        <v>3.4234000000000001E-2</v>
      </c>
      <c r="J4" s="5">
        <v>0.493564</v>
      </c>
      <c r="K4" s="5"/>
      <c r="L4" s="10">
        <v>3</v>
      </c>
      <c r="M4" s="5">
        <v>1.4472499999999999</v>
      </c>
      <c r="N4" s="5">
        <v>0.13394398482734701</v>
      </c>
      <c r="O4" s="5">
        <v>8</v>
      </c>
      <c r="P4" s="5">
        <v>1.189125</v>
      </c>
      <c r="Q4" s="5">
        <v>0.11199927255822401</v>
      </c>
      <c r="R4" s="5">
        <v>8</v>
      </c>
      <c r="S4" s="5">
        <v>1.2462500000000001</v>
      </c>
      <c r="T4" s="5">
        <v>0.17465044169916699</v>
      </c>
      <c r="U4" s="5">
        <v>8</v>
      </c>
      <c r="V4" s="5">
        <v>1.4001250000000001</v>
      </c>
      <c r="W4" s="5">
        <v>0.154432999515278</v>
      </c>
      <c r="X4" s="5">
        <v>8</v>
      </c>
      <c r="Z4" s="10">
        <v>3</v>
      </c>
      <c r="AA4" s="5">
        <v>12.7616625</v>
      </c>
      <c r="AB4" s="5">
        <v>0.969505775387553</v>
      </c>
      <c r="AC4" s="5">
        <v>8</v>
      </c>
      <c r="AD4" s="5">
        <v>15.02375</v>
      </c>
      <c r="AE4" s="5">
        <v>0.43696983182889299</v>
      </c>
      <c r="AF4" s="5">
        <v>8</v>
      </c>
      <c r="AG4" s="5">
        <v>13.20957125</v>
      </c>
      <c r="AH4" s="5">
        <v>1.0007065244141899</v>
      </c>
      <c r="AI4" s="5">
        <v>8</v>
      </c>
      <c r="AJ4" s="5">
        <v>14.40875</v>
      </c>
      <c r="AK4" s="5">
        <v>0.42903312184825199</v>
      </c>
      <c r="AL4" s="5">
        <v>8</v>
      </c>
      <c r="AO4" s="2">
        <v>3</v>
      </c>
      <c r="AP4" s="6">
        <v>0.81399999999999995</v>
      </c>
      <c r="AQ4" s="6">
        <v>0.36099999999999999</v>
      </c>
      <c r="AR4" s="6">
        <v>0.48299999999999998</v>
      </c>
      <c r="AS4" s="6">
        <v>0.66200000000000003</v>
      </c>
      <c r="AV4" s="2">
        <v>3</v>
      </c>
      <c r="AW4" s="6">
        <v>1.9319999999999999</v>
      </c>
      <c r="AX4" s="6">
        <v>0.40899999999999997</v>
      </c>
      <c r="AY4" s="6">
        <v>0.70299999999999996</v>
      </c>
      <c r="AZ4" s="6">
        <v>0.90400000000000003</v>
      </c>
      <c r="BC4" s="2">
        <v>3</v>
      </c>
      <c r="BD4" s="6">
        <v>13.74</v>
      </c>
      <c r="BE4" s="6">
        <v>8.31</v>
      </c>
      <c r="BF4" s="6">
        <v>10.4733</v>
      </c>
      <c r="BG4" s="6">
        <v>11.44</v>
      </c>
      <c r="BJ4" s="2">
        <v>3</v>
      </c>
      <c r="BK4" s="6">
        <v>15.53</v>
      </c>
      <c r="BL4" s="6">
        <v>8.6199999999999992</v>
      </c>
      <c r="BM4" s="6">
        <v>10.130000000000001</v>
      </c>
      <c r="BN4" s="6">
        <v>9.6666699999999999</v>
      </c>
      <c r="BQ4" s="2">
        <v>3</v>
      </c>
      <c r="BR4" s="6">
        <v>1.0329999999999999</v>
      </c>
      <c r="BS4" s="6">
        <v>0.99099999999999999</v>
      </c>
      <c r="BT4" s="6">
        <v>0.83899999999999997</v>
      </c>
      <c r="BU4" s="6">
        <v>0.94299999999999995</v>
      </c>
      <c r="BX4" s="2">
        <v>3</v>
      </c>
      <c r="BY4" s="6">
        <v>1.722</v>
      </c>
      <c r="BZ4" s="6">
        <v>0.46</v>
      </c>
      <c r="CA4" s="6">
        <v>1.2569999999999999</v>
      </c>
      <c r="CB4" s="6">
        <v>0.312</v>
      </c>
      <c r="CC4" s="5"/>
      <c r="CD4" s="5"/>
      <c r="CE4" s="2">
        <v>3</v>
      </c>
      <c r="CF4" s="6">
        <v>15.32</v>
      </c>
      <c r="CG4" s="6">
        <v>9.11</v>
      </c>
      <c r="CH4" s="6">
        <v>14.73</v>
      </c>
      <c r="CI4" s="6">
        <v>12.44</v>
      </c>
      <c r="CJ4" s="5"/>
      <c r="CK4" s="5"/>
      <c r="CL4" s="2">
        <v>3</v>
      </c>
      <c r="CM4" s="6">
        <v>14.27</v>
      </c>
      <c r="CN4" s="6">
        <v>8.16</v>
      </c>
      <c r="CO4" s="6">
        <v>9.7899999999999991</v>
      </c>
      <c r="CP4" s="6">
        <v>12.41</v>
      </c>
      <c r="CQ4" s="5"/>
      <c r="CS4" s="2">
        <v>3</v>
      </c>
      <c r="CT4" s="5">
        <v>1.1240000000000001</v>
      </c>
      <c r="CU4" s="5">
        <v>0.06</v>
      </c>
      <c r="CV4" s="5">
        <v>4.7E-2</v>
      </c>
      <c r="CW4" s="5">
        <v>0.38100000000000001</v>
      </c>
      <c r="CX4" s="5">
        <v>0.28199999999999997</v>
      </c>
      <c r="CY4" s="5">
        <v>0.38100000000000001</v>
      </c>
      <c r="CZ4" s="5"/>
      <c r="DA4" s="5"/>
      <c r="DB4" s="2">
        <v>3</v>
      </c>
      <c r="DC4" s="5">
        <v>15.21</v>
      </c>
      <c r="DD4" s="5">
        <v>6.88</v>
      </c>
      <c r="DE4" s="5">
        <v>5</v>
      </c>
      <c r="DF4" s="5">
        <v>10.3</v>
      </c>
      <c r="DG4" s="5">
        <v>7.9733299999999998</v>
      </c>
      <c r="DH4" s="5">
        <v>9.57</v>
      </c>
      <c r="DK4" s="2">
        <v>3</v>
      </c>
      <c r="DL4" s="5">
        <v>1.1240000000000001</v>
      </c>
      <c r="DM4" s="5">
        <v>0.06</v>
      </c>
      <c r="DN4" s="5">
        <v>2.8000000000000001E-2</v>
      </c>
      <c r="DO4" s="5">
        <v>0.36099999999999999</v>
      </c>
      <c r="DP4" s="5">
        <v>0.36099999999999999</v>
      </c>
      <c r="DQ4" s="5">
        <v>0.25700000000000001</v>
      </c>
      <c r="DT4" s="2">
        <v>3</v>
      </c>
      <c r="DU4" s="5">
        <v>15.21</v>
      </c>
      <c r="DV4" s="5">
        <v>6.88</v>
      </c>
      <c r="DW4" s="5">
        <v>5.2</v>
      </c>
      <c r="DX4" s="5">
        <v>13.66</v>
      </c>
      <c r="DY4" s="5">
        <v>9.14</v>
      </c>
      <c r="DZ4" s="5">
        <v>7.76</v>
      </c>
      <c r="EC4" s="2">
        <v>3</v>
      </c>
      <c r="ED4" s="5">
        <v>1.2210000000000001</v>
      </c>
      <c r="EE4" s="5">
        <v>7.2999999999999995E-2</v>
      </c>
      <c r="EF4" s="5">
        <v>0.28399999999999997</v>
      </c>
      <c r="EG4" s="5">
        <v>0.55900000000000005</v>
      </c>
      <c r="EH4" s="5">
        <v>0.28399999999999997</v>
      </c>
      <c r="EI4" s="5">
        <v>0.61299999999999999</v>
      </c>
      <c r="EL4" s="2">
        <v>3</v>
      </c>
      <c r="EM4" s="5">
        <v>13.1</v>
      </c>
      <c r="EN4" s="5">
        <v>6.03</v>
      </c>
      <c r="EO4" s="5">
        <v>12.67</v>
      </c>
      <c r="EP4" s="5">
        <v>9.7100000000000009</v>
      </c>
      <c r="EQ4" s="5">
        <v>4.5133330000000003</v>
      </c>
      <c r="ER4" s="5">
        <v>11.94333</v>
      </c>
    </row>
    <row r="5" spans="1:148" x14ac:dyDescent="0.35">
      <c r="A5" s="2" t="s">
        <v>3</v>
      </c>
      <c r="B5" s="2">
        <v>309</v>
      </c>
      <c r="C5" s="2">
        <v>280</v>
      </c>
      <c r="D5" s="3">
        <f t="shared" si="0"/>
        <v>0.90614886731391586</v>
      </c>
      <c r="G5" s="5">
        <v>5.6870640000000003</v>
      </c>
      <c r="H5" s="5">
        <v>1.5927450000000001</v>
      </c>
      <c r="I5" s="5">
        <v>8.0442E-2</v>
      </c>
      <c r="J5" s="5">
        <v>0.58471499999999998</v>
      </c>
      <c r="K5" s="5"/>
      <c r="L5" s="10">
        <v>7</v>
      </c>
      <c r="M5" s="5">
        <v>1.1114999999999999</v>
      </c>
      <c r="N5" s="5">
        <v>0.108010250836271</v>
      </c>
      <c r="O5" s="5">
        <v>8</v>
      </c>
      <c r="P5" s="5">
        <v>1.4001250000000001</v>
      </c>
      <c r="Q5" s="5">
        <v>0.10558061197492601</v>
      </c>
      <c r="R5" s="5">
        <v>8</v>
      </c>
      <c r="S5" s="5">
        <v>1.3203750000000001</v>
      </c>
      <c r="T5" s="5">
        <v>0.21007413126084801</v>
      </c>
      <c r="U5" s="5">
        <v>8</v>
      </c>
      <c r="V5" s="5">
        <v>1.2831250000000001</v>
      </c>
      <c r="W5" s="5">
        <v>0.15509322513295901</v>
      </c>
      <c r="X5" s="5">
        <v>8</v>
      </c>
      <c r="Z5" s="10">
        <v>7</v>
      </c>
      <c r="AA5" s="5">
        <v>12.88208375</v>
      </c>
      <c r="AB5" s="5">
        <v>0.85326757351610505</v>
      </c>
      <c r="AC5" s="5">
        <v>8</v>
      </c>
      <c r="AD5" s="5">
        <v>14.63875</v>
      </c>
      <c r="AE5" s="5">
        <v>0.599498115986555</v>
      </c>
      <c r="AF5" s="5">
        <v>8</v>
      </c>
      <c r="AG5" s="5">
        <v>13.5270875</v>
      </c>
      <c r="AH5" s="5">
        <v>0.51822837954953405</v>
      </c>
      <c r="AI5" s="5">
        <v>8</v>
      </c>
      <c r="AJ5" s="5">
        <v>14.508749999999999</v>
      </c>
      <c r="AK5" s="5">
        <v>0.68571505301296298</v>
      </c>
      <c r="AL5" s="5">
        <v>8</v>
      </c>
      <c r="AO5" s="2">
        <v>4</v>
      </c>
      <c r="AP5" s="6">
        <v>1.5029999999999999</v>
      </c>
      <c r="AQ5" s="6">
        <v>0.312</v>
      </c>
      <c r="AR5" s="6">
        <v>0.53200000000000003</v>
      </c>
      <c r="AS5" s="6">
        <v>0.70299999999999996</v>
      </c>
      <c r="AV5" s="2">
        <v>4</v>
      </c>
      <c r="AW5" s="6">
        <v>1.865</v>
      </c>
      <c r="AX5" s="6">
        <v>0.36099999999999999</v>
      </c>
      <c r="AY5" s="6">
        <v>0.53200000000000003</v>
      </c>
      <c r="AZ5" s="6">
        <v>0.39500000000000002</v>
      </c>
      <c r="BC5" s="2">
        <v>4</v>
      </c>
      <c r="BD5" s="6">
        <v>15.07</v>
      </c>
      <c r="BE5" s="6">
        <v>9.56</v>
      </c>
      <c r="BF5" s="6">
        <v>11.13</v>
      </c>
      <c r="BG5" s="6">
        <v>11.71</v>
      </c>
      <c r="BJ5" s="2">
        <v>4</v>
      </c>
      <c r="BK5" s="6">
        <v>15.68</v>
      </c>
      <c r="BL5" s="6">
        <v>9.4700000000000006</v>
      </c>
      <c r="BM5" s="6">
        <v>10.246700000000001</v>
      </c>
      <c r="BN5" s="6">
        <v>11.2933</v>
      </c>
      <c r="BQ5" s="2">
        <v>4</v>
      </c>
      <c r="BR5" s="6">
        <v>1.31</v>
      </c>
      <c r="BS5" s="6">
        <v>0.68100000000000005</v>
      </c>
      <c r="BT5" s="6">
        <v>0.46</v>
      </c>
      <c r="BU5" s="6">
        <v>0.67100000000000004</v>
      </c>
      <c r="BX5" s="2">
        <v>4</v>
      </c>
      <c r="BY5" s="6">
        <v>1.571</v>
      </c>
      <c r="BZ5" s="6">
        <v>0.504</v>
      </c>
      <c r="CA5" s="6">
        <v>0.94299999999999995</v>
      </c>
      <c r="CB5" s="6">
        <v>0.66200000000000003</v>
      </c>
      <c r="CC5" s="5"/>
      <c r="CD5" s="5"/>
      <c r="CE5" s="2">
        <v>4</v>
      </c>
      <c r="CF5" s="6">
        <v>9.89</v>
      </c>
      <c r="CG5" s="6">
        <v>9.26</v>
      </c>
      <c r="CH5" s="6">
        <v>13.56</v>
      </c>
      <c r="CI5" s="6">
        <v>11.17</v>
      </c>
      <c r="CJ5" s="5"/>
      <c r="CK5" s="5"/>
      <c r="CL5" s="2">
        <v>4</v>
      </c>
      <c r="CM5" s="6">
        <v>13.46</v>
      </c>
      <c r="CN5" s="6">
        <v>10.039999999999999</v>
      </c>
      <c r="CO5" s="6">
        <v>14.11</v>
      </c>
      <c r="CP5" s="6">
        <v>9.08</v>
      </c>
      <c r="CQ5" s="5"/>
      <c r="CS5" s="2">
        <v>4</v>
      </c>
      <c r="CT5" s="5">
        <v>1.6020000000000001</v>
      </c>
      <c r="CU5" s="5">
        <v>6.9000000000000006E-2</v>
      </c>
      <c r="CV5" s="5">
        <v>3.6999999999999998E-2</v>
      </c>
      <c r="CW5" s="5">
        <v>0.30099999999999999</v>
      </c>
      <c r="CX5" s="5">
        <v>0.53200000000000003</v>
      </c>
      <c r="CY5" s="5">
        <v>0.30099999999999999</v>
      </c>
      <c r="CZ5" s="5"/>
      <c r="DA5" s="5"/>
      <c r="DB5" s="2">
        <v>4</v>
      </c>
      <c r="DC5" s="5">
        <v>14.42</v>
      </c>
      <c r="DD5" s="5">
        <v>6.15</v>
      </c>
      <c r="DE5" s="5">
        <v>4.66</v>
      </c>
      <c r="DF5" s="5">
        <v>11.8233</v>
      </c>
      <c r="DG5" s="5">
        <v>9.83</v>
      </c>
      <c r="DH5" s="5">
        <v>9.7233330000000002</v>
      </c>
      <c r="DK5" s="2">
        <v>4</v>
      </c>
      <c r="DL5" s="5">
        <v>1.6020000000000001</v>
      </c>
      <c r="DM5" s="5">
        <v>6.9000000000000006E-2</v>
      </c>
      <c r="DN5" s="5">
        <v>0.06</v>
      </c>
      <c r="DO5" s="5">
        <v>0.74</v>
      </c>
      <c r="DP5" s="5">
        <v>0.14699999999999999</v>
      </c>
      <c r="DQ5" s="5">
        <v>0.224</v>
      </c>
      <c r="DT5" s="2">
        <v>4</v>
      </c>
      <c r="DU5" s="5">
        <v>14.42</v>
      </c>
      <c r="DV5" s="5">
        <v>6.15</v>
      </c>
      <c r="DW5" s="5">
        <v>4.4400000000000004</v>
      </c>
      <c r="DX5" s="5">
        <v>15.17</v>
      </c>
      <c r="DY5" s="5">
        <v>8.17</v>
      </c>
      <c r="DZ5" s="5">
        <v>6.89</v>
      </c>
      <c r="EC5" s="2">
        <v>4</v>
      </c>
      <c r="ED5" s="5">
        <v>1.6020000000000001</v>
      </c>
      <c r="EE5" s="5">
        <v>0.127</v>
      </c>
      <c r="EF5" s="5">
        <v>0.61299999999999999</v>
      </c>
      <c r="EG5" s="5">
        <v>0.74</v>
      </c>
      <c r="EH5" s="5">
        <v>0.11600000000000001</v>
      </c>
      <c r="EI5" s="5">
        <v>0.28199999999999997</v>
      </c>
      <c r="EL5" s="2">
        <v>4</v>
      </c>
      <c r="EM5" s="5">
        <v>16.12</v>
      </c>
      <c r="EN5" s="5">
        <v>7.09</v>
      </c>
      <c r="EO5" s="5">
        <v>8.2200000000000006</v>
      </c>
      <c r="EP5" s="5">
        <v>10.3</v>
      </c>
      <c r="EQ5" s="5">
        <v>8.9866670000000006</v>
      </c>
      <c r="ER5" s="5">
        <v>10.32667</v>
      </c>
    </row>
    <row r="6" spans="1:148" x14ac:dyDescent="0.35">
      <c r="A6" s="2" t="s">
        <v>4</v>
      </c>
      <c r="B6" s="2">
        <v>183</v>
      </c>
      <c r="C6" s="2">
        <v>170</v>
      </c>
      <c r="D6" s="3">
        <f t="shared" si="0"/>
        <v>0.92896174863387981</v>
      </c>
      <c r="G6" s="5">
        <v>5.5401189999999998</v>
      </c>
      <c r="H6" s="5">
        <v>0.22225300000000001</v>
      </c>
      <c r="I6" s="5">
        <v>0.110373</v>
      </c>
      <c r="J6" s="5">
        <v>0.60070100000000004</v>
      </c>
      <c r="K6" s="5"/>
      <c r="L6" s="10">
        <v>14</v>
      </c>
      <c r="M6" s="5">
        <v>1.0502499999999999</v>
      </c>
      <c r="N6" s="5">
        <v>0.13530346183935699</v>
      </c>
      <c r="O6" s="5">
        <v>8</v>
      </c>
      <c r="P6" s="5">
        <v>1.36425</v>
      </c>
      <c r="Q6" s="5">
        <v>0.14838267972663499</v>
      </c>
      <c r="R6" s="5">
        <v>8</v>
      </c>
      <c r="S6" s="5">
        <v>1.018</v>
      </c>
      <c r="T6" s="5">
        <v>0.130069212344813</v>
      </c>
      <c r="U6" s="5">
        <v>8</v>
      </c>
      <c r="V6" s="5">
        <v>1.4457500000000001</v>
      </c>
      <c r="W6" s="5">
        <v>0.163437378789903</v>
      </c>
      <c r="X6" s="5">
        <v>8</v>
      </c>
      <c r="Z6" s="10">
        <v>14</v>
      </c>
      <c r="AA6" s="5">
        <v>12.50500375</v>
      </c>
      <c r="AB6" s="5">
        <v>0.61348438766354896</v>
      </c>
      <c r="AC6" s="5">
        <v>8</v>
      </c>
      <c r="AD6" s="5">
        <v>14.823499999999999</v>
      </c>
      <c r="AE6" s="5">
        <v>0.61078822025314095</v>
      </c>
      <c r="AF6" s="5">
        <v>8</v>
      </c>
      <c r="AG6" s="5">
        <v>11.9925</v>
      </c>
      <c r="AH6" s="5">
        <v>0.63072780466016298</v>
      </c>
      <c r="AI6" s="5">
        <v>8</v>
      </c>
      <c r="AJ6" s="5">
        <v>14.80625</v>
      </c>
      <c r="AK6" s="5">
        <v>0.38190283683905002</v>
      </c>
      <c r="AL6" s="5">
        <v>8</v>
      </c>
      <c r="AO6" s="2">
        <v>5</v>
      </c>
      <c r="AP6" s="6">
        <v>1.6020000000000001</v>
      </c>
      <c r="AQ6" s="6">
        <v>0.24</v>
      </c>
      <c r="AR6" s="6">
        <v>0.70299999999999996</v>
      </c>
      <c r="AS6" s="6">
        <v>0.49</v>
      </c>
      <c r="AV6" s="2">
        <v>5</v>
      </c>
      <c r="AW6" s="6">
        <v>0.81399999999999995</v>
      </c>
      <c r="AX6" s="6">
        <v>0.24</v>
      </c>
      <c r="AY6" s="6">
        <v>0.38100000000000001</v>
      </c>
      <c r="AZ6" s="6">
        <v>0.48299999999999998</v>
      </c>
      <c r="BC6" s="2">
        <v>5</v>
      </c>
      <c r="BD6" s="6">
        <v>12.09</v>
      </c>
      <c r="BE6" s="6">
        <v>8.49</v>
      </c>
      <c r="BF6" s="6">
        <v>10.443300000000001</v>
      </c>
      <c r="BG6" s="6">
        <v>11.91</v>
      </c>
      <c r="BJ6" s="2">
        <v>5</v>
      </c>
      <c r="BK6" s="6">
        <v>11.63</v>
      </c>
      <c r="BL6" s="6">
        <v>9.69</v>
      </c>
      <c r="BM6" s="6">
        <v>9.8866700000000005</v>
      </c>
      <c r="BN6" s="6">
        <v>9.0166699999999995</v>
      </c>
      <c r="BQ6" s="2">
        <v>5</v>
      </c>
      <c r="BR6" s="6">
        <v>0.81399999999999995</v>
      </c>
      <c r="BS6" s="6">
        <v>9.8000000000000004E-2</v>
      </c>
      <c r="BT6" s="6">
        <v>0.58299999999999996</v>
      </c>
      <c r="BU6" s="6">
        <v>0.58299999999999996</v>
      </c>
      <c r="BX6" s="2">
        <v>5</v>
      </c>
      <c r="BY6" s="6">
        <v>1.196</v>
      </c>
      <c r="BZ6" s="6">
        <v>0.36099999999999999</v>
      </c>
      <c r="CA6" s="6">
        <v>0.40899999999999997</v>
      </c>
      <c r="CB6" s="6">
        <v>0.94</v>
      </c>
      <c r="CC6" s="5"/>
      <c r="CD6" s="5"/>
      <c r="CE6" s="2">
        <v>5</v>
      </c>
      <c r="CF6" s="6">
        <v>15.68</v>
      </c>
      <c r="CG6" s="6">
        <v>8.65</v>
      </c>
      <c r="CH6" s="6">
        <v>13.11</v>
      </c>
      <c r="CI6" s="6">
        <v>11.75</v>
      </c>
      <c r="CJ6" s="5"/>
      <c r="CK6" s="5"/>
      <c r="CL6" s="2">
        <v>5</v>
      </c>
      <c r="CM6" s="6">
        <v>14.98</v>
      </c>
      <c r="CN6" s="6">
        <v>9.36</v>
      </c>
      <c r="CO6" s="6">
        <v>11.98</v>
      </c>
      <c r="CP6" s="6">
        <v>10.37</v>
      </c>
      <c r="CQ6" s="5"/>
      <c r="CS6" s="2">
        <v>5</v>
      </c>
      <c r="CT6" s="5">
        <v>1.0329999999999999</v>
      </c>
      <c r="CU6" s="5">
        <v>8.7999999999999995E-2</v>
      </c>
      <c r="CV6" s="5">
        <v>3.3000000000000002E-2</v>
      </c>
      <c r="CW6" s="5">
        <v>0.74</v>
      </c>
      <c r="CX6" s="5">
        <v>0.60299999999999998</v>
      </c>
      <c r="CY6" s="5">
        <v>0.66200000000000003</v>
      </c>
      <c r="CZ6" s="5"/>
      <c r="DA6" s="5"/>
      <c r="DB6" s="2">
        <v>5</v>
      </c>
      <c r="DC6" s="5">
        <v>12.3</v>
      </c>
      <c r="DD6" s="5">
        <v>8.69</v>
      </c>
      <c r="DE6" s="5">
        <v>4.6900000000000004</v>
      </c>
      <c r="DF6" s="5">
        <v>10.2933</v>
      </c>
      <c r="DG6" s="5">
        <v>9.92333</v>
      </c>
      <c r="DH6" s="5">
        <v>10.06667</v>
      </c>
      <c r="DK6" s="2">
        <v>5</v>
      </c>
      <c r="DL6" s="5">
        <v>1.0329999999999999</v>
      </c>
      <c r="DM6" s="5">
        <v>8.7999999999999995E-2</v>
      </c>
      <c r="DN6" s="5">
        <v>3.3000000000000002E-2</v>
      </c>
      <c r="DO6" s="5">
        <v>0.94299999999999995</v>
      </c>
      <c r="DP6" s="5">
        <v>0.32900000000000001</v>
      </c>
      <c r="DQ6" s="5">
        <v>0.16900000000000001</v>
      </c>
      <c r="DT6" s="2">
        <v>5</v>
      </c>
      <c r="DU6" s="5">
        <v>12.3</v>
      </c>
      <c r="DV6" s="5">
        <v>8.69</v>
      </c>
      <c r="DW6" s="5">
        <v>6.23</v>
      </c>
      <c r="DX6" s="5">
        <v>13.63</v>
      </c>
      <c r="DY6" s="5">
        <v>10.89</v>
      </c>
      <c r="DZ6" s="5">
        <v>9.41</v>
      </c>
      <c r="EC6" s="2">
        <v>5</v>
      </c>
      <c r="ED6" s="5">
        <v>1.0649999999999999</v>
      </c>
      <c r="EE6" s="5">
        <v>9.8000000000000004E-2</v>
      </c>
      <c r="EF6" s="5">
        <v>0.36099999999999999</v>
      </c>
      <c r="EG6" s="5">
        <v>0.39500000000000002</v>
      </c>
      <c r="EH6" s="5">
        <v>8.7999999999999995E-2</v>
      </c>
      <c r="EI6" s="5">
        <v>0.63200000000000001</v>
      </c>
      <c r="EL6" s="2">
        <v>5</v>
      </c>
      <c r="EM6" s="5">
        <v>13.01</v>
      </c>
      <c r="EN6" s="5">
        <v>5.38</v>
      </c>
      <c r="EO6" s="5">
        <v>8.39</v>
      </c>
      <c r="EP6" s="5">
        <v>11.8233</v>
      </c>
      <c r="EQ6" s="5">
        <v>8.4633330000000004</v>
      </c>
      <c r="ER6" s="5">
        <v>10.356669999999999</v>
      </c>
    </row>
    <row r="7" spans="1:148" x14ac:dyDescent="0.35">
      <c r="A7" s="2" t="s">
        <v>5</v>
      </c>
      <c r="B7" s="2">
        <v>344</v>
      </c>
      <c r="C7" s="2">
        <v>277</v>
      </c>
      <c r="D7" s="3">
        <f t="shared" si="0"/>
        <v>0.80523255813953487</v>
      </c>
      <c r="G7" s="5">
        <v>2.6041159999999999</v>
      </c>
      <c r="H7" s="5">
        <v>6.463E-3</v>
      </c>
      <c r="I7" s="5">
        <v>0.101838</v>
      </c>
      <c r="J7" s="5">
        <v>0.70998600000000001</v>
      </c>
      <c r="K7" s="5"/>
      <c r="L7" s="10">
        <v>21</v>
      </c>
      <c r="M7" s="5">
        <v>0.57499999999999996</v>
      </c>
      <c r="N7" s="5">
        <v>6.7411582302831494E-2</v>
      </c>
      <c r="O7" s="5">
        <v>8</v>
      </c>
      <c r="P7" s="5">
        <v>1.5418750000000001</v>
      </c>
      <c r="Q7" s="5">
        <v>0.15398138077378101</v>
      </c>
      <c r="R7" s="5">
        <v>8</v>
      </c>
      <c r="S7" s="5">
        <v>0.666875</v>
      </c>
      <c r="T7" s="5">
        <v>0.19283249925221899</v>
      </c>
      <c r="U7" s="5">
        <v>8</v>
      </c>
      <c r="V7" s="5">
        <v>1.4213750000000001</v>
      </c>
      <c r="W7" s="5">
        <v>0.149658532464025</v>
      </c>
      <c r="X7" s="5">
        <v>8</v>
      </c>
      <c r="Z7" s="10">
        <v>21</v>
      </c>
      <c r="AA7" s="5">
        <v>10.1574875</v>
      </c>
      <c r="AB7" s="5">
        <v>0.79132460544860606</v>
      </c>
      <c r="AC7" s="5">
        <v>8</v>
      </c>
      <c r="AD7" s="5">
        <v>15.08</v>
      </c>
      <c r="AE7" s="5">
        <v>0.49649485682848998</v>
      </c>
      <c r="AF7" s="5">
        <v>8</v>
      </c>
      <c r="AG7" s="5">
        <v>10.520842500000001</v>
      </c>
      <c r="AH7" s="5">
        <v>0.78941718374278702</v>
      </c>
      <c r="AI7" s="5">
        <v>8</v>
      </c>
      <c r="AJ7" s="5">
        <v>13.81</v>
      </c>
      <c r="AK7" s="5">
        <v>0.65690834324780201</v>
      </c>
      <c r="AL7" s="5">
        <v>8</v>
      </c>
      <c r="AO7" s="2">
        <v>6</v>
      </c>
      <c r="AP7" s="6">
        <v>1.9319999999999999</v>
      </c>
      <c r="AQ7" s="6">
        <v>0.18</v>
      </c>
      <c r="AR7" s="6">
        <v>0.53200000000000003</v>
      </c>
      <c r="AS7" s="6">
        <v>0.48299999999999998</v>
      </c>
      <c r="AV7" s="2">
        <v>6</v>
      </c>
      <c r="AW7" s="6">
        <v>1.571</v>
      </c>
      <c r="AX7" s="6">
        <v>0.125</v>
      </c>
      <c r="AY7" s="6">
        <v>1.0649999999999999</v>
      </c>
      <c r="AZ7" s="6">
        <v>1.196</v>
      </c>
      <c r="BC7" s="2">
        <v>6</v>
      </c>
      <c r="BD7" s="6">
        <v>14.19</v>
      </c>
      <c r="BE7" s="6">
        <v>8.91</v>
      </c>
      <c r="BF7" s="6">
        <v>8.2533300000000001</v>
      </c>
      <c r="BG7" s="6">
        <v>8.4466699999999992</v>
      </c>
      <c r="BJ7" s="2">
        <v>6</v>
      </c>
      <c r="BK7" s="6">
        <v>11.14</v>
      </c>
      <c r="BL7" s="6">
        <v>9.24</v>
      </c>
      <c r="BM7" s="6">
        <v>11.24</v>
      </c>
      <c r="BN7" s="6">
        <v>10.693300000000001</v>
      </c>
      <c r="BQ7" s="2">
        <v>6</v>
      </c>
      <c r="BR7" s="6">
        <v>1.0329999999999999</v>
      </c>
      <c r="BS7" s="6">
        <v>0.312</v>
      </c>
      <c r="BT7" s="6">
        <v>0.58299999999999996</v>
      </c>
      <c r="BU7" s="6">
        <v>0.99099999999999999</v>
      </c>
      <c r="BX7" s="2">
        <v>6</v>
      </c>
      <c r="BY7" s="6">
        <v>1.865</v>
      </c>
      <c r="BZ7" s="6">
        <v>0.24</v>
      </c>
      <c r="CA7" s="6">
        <v>0.99099999999999999</v>
      </c>
      <c r="CB7" s="6">
        <v>1.2569999999999999</v>
      </c>
      <c r="CC7" s="5"/>
      <c r="CD7" s="5"/>
      <c r="CE7" s="2">
        <v>6</v>
      </c>
      <c r="CF7" s="6">
        <v>13.35</v>
      </c>
      <c r="CG7" s="6">
        <v>8.93</v>
      </c>
      <c r="CH7" s="6">
        <v>12.31</v>
      </c>
      <c r="CI7" s="6">
        <v>12.26</v>
      </c>
      <c r="CJ7" s="5"/>
      <c r="CK7" s="5"/>
      <c r="CL7" s="2">
        <v>6</v>
      </c>
      <c r="CM7" s="6">
        <v>10.39</v>
      </c>
      <c r="CN7" s="6">
        <v>9.17</v>
      </c>
      <c r="CO7" s="6">
        <v>11.31</v>
      </c>
      <c r="CP7" s="6">
        <v>11.1</v>
      </c>
      <c r="CQ7" s="5"/>
      <c r="CS7" s="2">
        <v>6</v>
      </c>
      <c r="CT7" s="5">
        <v>1.0329999999999999</v>
      </c>
      <c r="CU7" s="5">
        <v>6.4000000000000001E-2</v>
      </c>
      <c r="CV7" s="5">
        <v>1.2E-2</v>
      </c>
      <c r="CW7" s="5">
        <v>0.48299999999999998</v>
      </c>
      <c r="CX7" s="5">
        <v>0.38100000000000001</v>
      </c>
      <c r="CY7" s="5">
        <v>0.48299999999999998</v>
      </c>
      <c r="CZ7" s="5"/>
      <c r="DA7" s="5"/>
      <c r="DB7" s="2">
        <v>6</v>
      </c>
      <c r="DC7" s="5">
        <v>14.49</v>
      </c>
      <c r="DD7" s="5">
        <v>7.13</v>
      </c>
      <c r="DE7" s="5">
        <v>3.96</v>
      </c>
      <c r="DF7" s="5">
        <v>9.4533299999999993</v>
      </c>
      <c r="DG7" s="5">
        <v>10.02</v>
      </c>
      <c r="DH7" s="5">
        <v>8.3566669999999998</v>
      </c>
      <c r="DK7" s="2">
        <v>6</v>
      </c>
      <c r="DL7" s="5">
        <v>1.0329999999999999</v>
      </c>
      <c r="DM7" s="5">
        <v>6.4000000000000001E-2</v>
      </c>
      <c r="DN7" s="5">
        <v>2.3E-2</v>
      </c>
      <c r="DO7" s="5">
        <v>0.44600000000000001</v>
      </c>
      <c r="DP7" s="5">
        <v>0.38400000000000001</v>
      </c>
      <c r="DQ7" s="5">
        <v>0.36099999999999999</v>
      </c>
      <c r="DT7" s="2">
        <v>6</v>
      </c>
      <c r="DU7" s="5">
        <v>14.49</v>
      </c>
      <c r="DV7" s="5">
        <v>7.13</v>
      </c>
      <c r="DW7" s="5">
        <v>3.96</v>
      </c>
      <c r="DX7" s="5">
        <v>12.16</v>
      </c>
      <c r="DY7" s="5">
        <v>12.27</v>
      </c>
      <c r="DZ7" s="5">
        <v>8.15</v>
      </c>
      <c r="EC7" s="2">
        <v>6</v>
      </c>
      <c r="ED7" s="5">
        <v>1.2210000000000001</v>
      </c>
      <c r="EE7" s="5">
        <v>3.7999999999999999E-2</v>
      </c>
      <c r="EF7" s="5">
        <v>0.66200000000000003</v>
      </c>
      <c r="EG7" s="5">
        <v>0.48299999999999998</v>
      </c>
      <c r="EH7" s="5">
        <v>0.36099999999999999</v>
      </c>
      <c r="EI7" s="5">
        <v>0.28199999999999997</v>
      </c>
      <c r="EL7" s="2">
        <v>6</v>
      </c>
      <c r="EM7" s="5">
        <v>12.01</v>
      </c>
      <c r="EN7" s="5">
        <v>6.5</v>
      </c>
      <c r="EO7" s="5">
        <v>7.89</v>
      </c>
      <c r="EP7" s="5">
        <v>10.2933</v>
      </c>
      <c r="EQ7" s="5">
        <v>7.3433330000000003</v>
      </c>
      <c r="ER7" s="5">
        <v>12.25333</v>
      </c>
    </row>
    <row r="8" spans="1:148" x14ac:dyDescent="0.35">
      <c r="D8" s="3">
        <f>AVERAGE(D2:D7)</f>
        <v>0.88639902063007536</v>
      </c>
      <c r="G8" s="5">
        <v>2.1828219999999998</v>
      </c>
      <c r="H8" s="5">
        <v>8.6344000000000004E-2</v>
      </c>
      <c r="I8" s="5">
        <v>0.35198000000000002</v>
      </c>
      <c r="J8" s="5">
        <v>5.1622240000000001</v>
      </c>
      <c r="K8" s="5"/>
      <c r="L8" s="10">
        <v>28</v>
      </c>
      <c r="M8" s="5">
        <v>0.60412500000000002</v>
      </c>
      <c r="N8" s="5">
        <v>7.6000337757708106E-2</v>
      </c>
      <c r="O8" s="5">
        <v>8</v>
      </c>
      <c r="P8" s="5">
        <v>1.375</v>
      </c>
      <c r="Q8" s="5">
        <v>0.13733223531692401</v>
      </c>
      <c r="R8" s="5">
        <v>8</v>
      </c>
      <c r="S8" s="5">
        <v>0.77087499999999998</v>
      </c>
      <c r="T8" s="5">
        <v>0.120448779496277</v>
      </c>
      <c r="U8" s="5">
        <v>8</v>
      </c>
      <c r="V8" s="5">
        <v>1.5309999999999999</v>
      </c>
      <c r="W8" s="5">
        <v>0.14410165062998301</v>
      </c>
      <c r="X8" s="5">
        <v>8</v>
      </c>
      <c r="Z8" s="10">
        <v>28</v>
      </c>
      <c r="AA8" s="5">
        <v>11.386246249999999</v>
      </c>
      <c r="AB8" s="5">
        <v>0.57433132911530105</v>
      </c>
      <c r="AC8" s="5">
        <v>8</v>
      </c>
      <c r="AD8" s="5">
        <v>14.481249999999999</v>
      </c>
      <c r="AE8" s="5">
        <v>0.63648430992893601</v>
      </c>
      <c r="AF8" s="5">
        <v>8</v>
      </c>
      <c r="AG8" s="5">
        <v>10.53</v>
      </c>
      <c r="AH8" s="5">
        <v>0.56930866498951405</v>
      </c>
      <c r="AI8" s="5">
        <v>8</v>
      </c>
      <c r="AJ8" s="5">
        <v>13.44875</v>
      </c>
      <c r="AK8" s="5">
        <v>0.57220574939689095</v>
      </c>
      <c r="AL8" s="5">
        <v>8</v>
      </c>
      <c r="AO8" s="2">
        <v>7</v>
      </c>
      <c r="AP8" s="6">
        <v>2.1840000000000002</v>
      </c>
      <c r="AQ8" s="6">
        <v>0.24</v>
      </c>
      <c r="AR8" s="6">
        <v>0.70299999999999996</v>
      </c>
      <c r="AS8" s="6">
        <v>0.70299999999999996</v>
      </c>
      <c r="AV8" s="2">
        <v>7</v>
      </c>
      <c r="AW8" s="6">
        <v>1.1240000000000001</v>
      </c>
      <c r="AX8" s="6">
        <v>0.36099999999999999</v>
      </c>
      <c r="AY8" s="6">
        <v>0.38100000000000001</v>
      </c>
      <c r="AZ8" s="6">
        <v>0.36099999999999999</v>
      </c>
      <c r="BC8" s="2">
        <v>7</v>
      </c>
      <c r="BD8" s="6">
        <v>15.04</v>
      </c>
      <c r="BE8" s="6">
        <v>7.48</v>
      </c>
      <c r="BF8" s="6">
        <v>8.57</v>
      </c>
      <c r="BG8" s="6">
        <v>8.7766699999999993</v>
      </c>
      <c r="BJ8" s="2">
        <v>7</v>
      </c>
      <c r="BK8" s="6">
        <v>15.76</v>
      </c>
      <c r="BL8" s="6">
        <v>8.5500000000000007</v>
      </c>
      <c r="BM8" s="6">
        <v>11.246700000000001</v>
      </c>
      <c r="BN8" s="6">
        <v>10.06</v>
      </c>
      <c r="BQ8" s="2">
        <v>7</v>
      </c>
      <c r="BR8" s="6">
        <v>1.865</v>
      </c>
      <c r="BS8" s="6">
        <v>0.36099999999999999</v>
      </c>
      <c r="BT8" s="6">
        <v>0.83899999999999997</v>
      </c>
      <c r="BU8" s="6">
        <v>0.40899999999999997</v>
      </c>
      <c r="BX8" s="2">
        <v>7</v>
      </c>
      <c r="BY8" s="6">
        <v>0.83899999999999997</v>
      </c>
      <c r="BZ8" s="6">
        <v>0.58299999999999996</v>
      </c>
      <c r="CA8" s="6">
        <v>1.2569999999999999</v>
      </c>
      <c r="CB8" s="6">
        <v>0.40100000000000002</v>
      </c>
      <c r="CC8" s="5"/>
      <c r="CD8" s="5"/>
      <c r="CE8" s="2">
        <v>7</v>
      </c>
      <c r="CF8" s="6">
        <v>12.02</v>
      </c>
      <c r="CG8" s="6">
        <v>7.79</v>
      </c>
      <c r="CH8" s="6">
        <v>13.41</v>
      </c>
      <c r="CI8" s="6">
        <v>14.74</v>
      </c>
      <c r="CJ8" s="5"/>
      <c r="CK8" s="5"/>
      <c r="CL8" s="2">
        <v>7</v>
      </c>
      <c r="CM8" s="6">
        <v>11.42</v>
      </c>
      <c r="CN8" s="6">
        <v>8.14</v>
      </c>
      <c r="CO8" s="6">
        <v>12.82</v>
      </c>
      <c r="CP8" s="6">
        <v>11.11</v>
      </c>
      <c r="CQ8" s="5"/>
      <c r="CS8" s="2">
        <v>7</v>
      </c>
      <c r="CT8" s="5">
        <v>1.31</v>
      </c>
      <c r="CU8" s="5">
        <v>9.0999999999999998E-2</v>
      </c>
      <c r="CV8" s="5">
        <v>6.9000000000000006E-2</v>
      </c>
      <c r="CW8" s="5">
        <v>0.70299999999999996</v>
      </c>
      <c r="CX8" s="5">
        <v>0.38100000000000001</v>
      </c>
      <c r="CY8" s="5">
        <v>0.53200000000000003</v>
      </c>
      <c r="CZ8" s="5"/>
      <c r="DA8" s="5"/>
      <c r="DB8" s="2">
        <v>7</v>
      </c>
      <c r="DC8" s="5">
        <v>11.85</v>
      </c>
      <c r="DD8" s="5">
        <v>6.8</v>
      </c>
      <c r="DE8" s="5">
        <v>4.66</v>
      </c>
      <c r="DF8" s="5">
        <v>7.3133299999999997</v>
      </c>
      <c r="DG8" s="5">
        <v>8.06</v>
      </c>
      <c r="DH8" s="5">
        <v>8.56</v>
      </c>
      <c r="DK8" s="2">
        <v>7</v>
      </c>
      <c r="DL8" s="5">
        <v>1.31</v>
      </c>
      <c r="DM8" s="5">
        <v>9.0999999999999998E-2</v>
      </c>
      <c r="DN8" s="5">
        <v>3.5999999999999997E-2</v>
      </c>
      <c r="DO8" s="5">
        <v>0.46</v>
      </c>
      <c r="DP8" s="5">
        <v>0.187</v>
      </c>
      <c r="DQ8" s="5">
        <v>0.53200000000000003</v>
      </c>
      <c r="DT8" s="2">
        <v>7</v>
      </c>
      <c r="DU8" s="5">
        <v>11.85</v>
      </c>
      <c r="DV8" s="5">
        <v>6.8</v>
      </c>
      <c r="DW8" s="5">
        <v>4.7</v>
      </c>
      <c r="DX8" s="5">
        <v>11.19</v>
      </c>
      <c r="DY8" s="5">
        <v>9.64</v>
      </c>
      <c r="DZ8" s="5">
        <v>10.039999999999999</v>
      </c>
      <c r="EC8" s="2">
        <v>7</v>
      </c>
      <c r="ED8" s="5">
        <v>2.1840000000000002</v>
      </c>
      <c r="EE8" s="5">
        <v>0.127</v>
      </c>
      <c r="EF8" s="5">
        <v>0.28399999999999997</v>
      </c>
      <c r="EG8" s="5">
        <v>0.70299999999999996</v>
      </c>
      <c r="EH8" s="5">
        <v>0.53200000000000003</v>
      </c>
      <c r="EI8" s="5">
        <v>0.83899999999999997</v>
      </c>
      <c r="EL8" s="2">
        <v>7</v>
      </c>
      <c r="EM8" s="5">
        <v>15.01</v>
      </c>
      <c r="EN8" s="5">
        <v>5.71</v>
      </c>
      <c r="EO8" s="5">
        <v>9.9499999999999993</v>
      </c>
      <c r="EP8" s="5">
        <v>9.0933299999999999</v>
      </c>
      <c r="EQ8" s="5">
        <v>8.4533330000000007</v>
      </c>
      <c r="ER8" s="5">
        <v>10.893330000000001</v>
      </c>
    </row>
    <row r="9" spans="1:148" x14ac:dyDescent="0.35">
      <c r="G9" s="5">
        <v>0.54279699999999997</v>
      </c>
      <c r="H9" s="5">
        <v>7.0896000000000001E-2</v>
      </c>
      <c r="I9" s="5">
        <v>0.18615100000000001</v>
      </c>
      <c r="J9" s="5">
        <v>4.3893000000000001E-2</v>
      </c>
      <c r="K9" s="5"/>
      <c r="L9" s="10">
        <v>35</v>
      </c>
      <c r="M9" s="5">
        <v>0.72799999999999998</v>
      </c>
      <c r="N9" s="5">
        <v>0.14571376050325499</v>
      </c>
      <c r="O9" s="5">
        <v>8</v>
      </c>
      <c r="P9" s="5">
        <v>1.5983750000000001</v>
      </c>
      <c r="Q9" s="5">
        <v>0.17500805466157399</v>
      </c>
      <c r="R9" s="5">
        <v>8</v>
      </c>
      <c r="S9" s="5">
        <v>0.62775000000000003</v>
      </c>
      <c r="T9" s="5">
        <v>0.106685242988094</v>
      </c>
      <c r="U9" s="5">
        <v>8</v>
      </c>
      <c r="V9" s="5">
        <v>1.5309999999999999</v>
      </c>
      <c r="W9" s="5">
        <v>0.14410165062998301</v>
      </c>
      <c r="X9" s="5">
        <v>8</v>
      </c>
      <c r="Z9" s="10">
        <v>35</v>
      </c>
      <c r="AA9" s="5">
        <v>9.5270837499999992</v>
      </c>
      <c r="AB9" s="5">
        <v>0.83234678569507303</v>
      </c>
      <c r="AC9" s="5">
        <v>8</v>
      </c>
      <c r="AD9" s="5">
        <v>13.782500000000001</v>
      </c>
      <c r="AE9" s="5">
        <v>0.49394096668673698</v>
      </c>
      <c r="AF9" s="5">
        <v>8</v>
      </c>
      <c r="AG9" s="5">
        <v>10.25375</v>
      </c>
      <c r="AH9" s="5">
        <v>0.71164531519771601</v>
      </c>
      <c r="AI9" s="5">
        <v>8</v>
      </c>
      <c r="AJ9" s="5">
        <v>13.58625</v>
      </c>
      <c r="AK9" s="5">
        <v>0.72841299485348898</v>
      </c>
      <c r="AL9" s="5">
        <v>8</v>
      </c>
      <c r="AO9" s="2">
        <v>8</v>
      </c>
      <c r="AP9" s="6">
        <v>1.0649999999999999</v>
      </c>
      <c r="AQ9" s="6">
        <v>0.24</v>
      </c>
      <c r="AR9" s="6">
        <v>0.74</v>
      </c>
      <c r="AS9" s="6">
        <v>0.83899999999999997</v>
      </c>
      <c r="AV9" s="2">
        <v>8</v>
      </c>
      <c r="AW9" s="6">
        <v>1.31</v>
      </c>
      <c r="AX9" s="6">
        <v>0.36099999999999999</v>
      </c>
      <c r="AY9" s="6">
        <v>0.70299999999999996</v>
      </c>
      <c r="AZ9" s="6">
        <v>0.83899999999999997</v>
      </c>
      <c r="BC9" s="2">
        <v>8</v>
      </c>
      <c r="BD9" s="6">
        <v>11.75</v>
      </c>
      <c r="BE9" s="6">
        <v>8.32</v>
      </c>
      <c r="BF9" s="6">
        <v>10.3367</v>
      </c>
      <c r="BG9" s="6">
        <v>8.0933299999999999</v>
      </c>
      <c r="BJ9" s="2">
        <v>8</v>
      </c>
      <c r="BK9" s="6">
        <v>11.08</v>
      </c>
      <c r="BL9" s="6">
        <v>10.54</v>
      </c>
      <c r="BM9" s="6">
        <v>7.53667</v>
      </c>
      <c r="BN9" s="6">
        <v>7.28667</v>
      </c>
      <c r="BQ9" s="2">
        <v>8</v>
      </c>
      <c r="BR9" s="6">
        <v>1.2210000000000001</v>
      </c>
      <c r="BS9" s="6">
        <v>0.312</v>
      </c>
      <c r="BT9" s="6">
        <v>0.83899999999999997</v>
      </c>
      <c r="BU9" s="6">
        <v>0.58299999999999996</v>
      </c>
      <c r="BX9" s="2">
        <v>8</v>
      </c>
      <c r="BY9" s="6">
        <v>1.0649999999999999</v>
      </c>
      <c r="BZ9" s="6">
        <v>0.312</v>
      </c>
      <c r="CA9" s="6">
        <v>1.0329999999999999</v>
      </c>
      <c r="CB9" s="6">
        <v>0.312</v>
      </c>
      <c r="CC9" s="5"/>
      <c r="CD9" s="5"/>
      <c r="CE9" s="2">
        <v>8</v>
      </c>
      <c r="CF9" s="6">
        <v>15.75</v>
      </c>
      <c r="CG9" s="6">
        <v>8.86</v>
      </c>
      <c r="CH9" s="6">
        <v>13.19</v>
      </c>
      <c r="CI9" s="6">
        <v>12.12</v>
      </c>
      <c r="CJ9" s="5"/>
      <c r="CK9" s="5"/>
      <c r="CL9" s="2">
        <v>8</v>
      </c>
      <c r="CM9" s="6">
        <v>12.31</v>
      </c>
      <c r="CN9" s="6">
        <v>6.87</v>
      </c>
      <c r="CO9" s="6">
        <v>9.2799999999999994</v>
      </c>
      <c r="CP9" s="6">
        <v>9.17</v>
      </c>
      <c r="CQ9" s="5"/>
      <c r="CS9" s="2">
        <v>8</v>
      </c>
      <c r="CT9" s="5">
        <v>1.2210000000000001</v>
      </c>
      <c r="CU9" s="5">
        <v>0.11600000000000001</v>
      </c>
      <c r="CV9" s="5">
        <v>2.3E-2</v>
      </c>
      <c r="CW9" s="5">
        <v>0.53200000000000003</v>
      </c>
      <c r="CX9" s="5">
        <v>0.39500000000000002</v>
      </c>
      <c r="CY9" s="5">
        <v>0.49</v>
      </c>
      <c r="CZ9" s="5"/>
      <c r="DA9" s="5"/>
      <c r="DB9" s="2">
        <v>8</v>
      </c>
      <c r="DC9" s="5">
        <v>11.56</v>
      </c>
      <c r="DD9" s="5">
        <v>7.37</v>
      </c>
      <c r="DE9" s="5">
        <v>5.38</v>
      </c>
      <c r="DF9" s="5">
        <v>9.0466700000000007</v>
      </c>
      <c r="DG9" s="5">
        <v>7.52</v>
      </c>
      <c r="DH9" s="5">
        <v>7.77</v>
      </c>
      <c r="DK9" s="2">
        <v>8</v>
      </c>
      <c r="DL9" s="5">
        <v>1.2210000000000001</v>
      </c>
      <c r="DM9" s="5">
        <v>0.11600000000000001</v>
      </c>
      <c r="DN9" s="5">
        <v>2.8000000000000001E-2</v>
      </c>
      <c r="DO9" s="5">
        <v>0.36099999999999999</v>
      </c>
      <c r="DP9" s="5">
        <v>0.41399999999999998</v>
      </c>
      <c r="DQ9" s="5">
        <v>0.38400000000000001</v>
      </c>
      <c r="DT9" s="2">
        <v>8</v>
      </c>
      <c r="DU9" s="5">
        <v>11.56</v>
      </c>
      <c r="DV9" s="5">
        <v>7.37</v>
      </c>
      <c r="DW9" s="5">
        <v>4.13</v>
      </c>
      <c r="DX9" s="5">
        <v>10.28</v>
      </c>
      <c r="DY9" s="5">
        <v>10.8</v>
      </c>
      <c r="DZ9" s="5">
        <v>8.81</v>
      </c>
      <c r="EC9" s="2">
        <v>8</v>
      </c>
      <c r="ED9" s="5">
        <v>2.1840000000000002</v>
      </c>
      <c r="EE9" s="5">
        <v>9.8000000000000004E-2</v>
      </c>
      <c r="EF9" s="5">
        <v>0.48299999999999998</v>
      </c>
      <c r="EG9" s="5">
        <v>0.53200000000000003</v>
      </c>
      <c r="EH9" s="5">
        <v>0.217</v>
      </c>
      <c r="EI9" s="5">
        <v>0.30099999999999999</v>
      </c>
      <c r="EL9" s="2">
        <v>8</v>
      </c>
      <c r="EM9" s="5">
        <v>14.34</v>
      </c>
      <c r="EN9" s="5">
        <v>6.43</v>
      </c>
      <c r="EO9" s="5">
        <v>13.43</v>
      </c>
      <c r="EP9" s="5">
        <v>9.4533299999999993</v>
      </c>
      <c r="EQ9" s="5">
        <v>5.7933329999999996</v>
      </c>
      <c r="ER9" s="5">
        <v>11.75333</v>
      </c>
    </row>
    <row r="10" spans="1:148" x14ac:dyDescent="0.35">
      <c r="G10" s="5">
        <v>1.0125420000000001</v>
      </c>
      <c r="H10" s="5">
        <v>1.5882829999999999</v>
      </c>
      <c r="I10" s="5">
        <v>0.35426800000000003</v>
      </c>
      <c r="J10" s="5">
        <v>5.5856199999999996</v>
      </c>
      <c r="K10" s="5"/>
      <c r="L10" s="10">
        <v>42</v>
      </c>
      <c r="M10" s="5">
        <v>0.60650000000000004</v>
      </c>
      <c r="N10" s="5">
        <v>7.8322820976483506E-2</v>
      </c>
      <c r="O10" s="5">
        <v>8</v>
      </c>
      <c r="P10" s="5">
        <v>1.29525</v>
      </c>
      <c r="Q10" s="5">
        <v>0.13559561070645701</v>
      </c>
      <c r="R10" s="5">
        <v>8</v>
      </c>
      <c r="S10" s="5">
        <v>0.65725</v>
      </c>
      <c r="T10" s="5">
        <v>9.5480504741618802E-2</v>
      </c>
      <c r="U10" s="5">
        <v>8</v>
      </c>
      <c r="V10" s="5">
        <v>1.3303750000000001</v>
      </c>
      <c r="W10" s="5">
        <v>0.14340053017186299</v>
      </c>
      <c r="X10" s="5">
        <v>8</v>
      </c>
      <c r="Z10" s="10">
        <v>42</v>
      </c>
      <c r="AA10" s="5">
        <v>10.370816250000001</v>
      </c>
      <c r="AB10" s="5">
        <v>0.70189071056819097</v>
      </c>
      <c r="AC10" s="5">
        <v>8</v>
      </c>
      <c r="AD10" s="5">
        <v>13.938750000000001</v>
      </c>
      <c r="AE10" s="5">
        <v>0.74164738805869601</v>
      </c>
      <c r="AF10" s="5">
        <v>8</v>
      </c>
      <c r="AG10" s="5">
        <v>10.467924999999999</v>
      </c>
      <c r="AH10" s="5">
        <v>0.58531081628237702</v>
      </c>
      <c r="AI10" s="5">
        <v>8</v>
      </c>
      <c r="AJ10" s="5">
        <v>13.088749999999999</v>
      </c>
      <c r="AK10" s="5">
        <v>0.58916841364999994</v>
      </c>
      <c r="AL10" s="5">
        <v>8</v>
      </c>
      <c r="BM10" s="5"/>
      <c r="BN10" s="5"/>
      <c r="EP10" s="5"/>
      <c r="EQ10" s="5"/>
      <c r="ER10" s="5"/>
    </row>
    <row r="11" spans="1:148" x14ac:dyDescent="0.35">
      <c r="G11" s="5">
        <v>0.86314299999999999</v>
      </c>
      <c r="H11" s="5">
        <v>3.2273990000000001</v>
      </c>
      <c r="I11" s="5">
        <v>0.11260100000000001</v>
      </c>
      <c r="J11" s="5">
        <v>7.1970999999999993E-2</v>
      </c>
      <c r="K11" s="5"/>
      <c r="N11" s="5"/>
      <c r="O11" s="5"/>
      <c r="P11" s="5"/>
      <c r="Q11" s="5"/>
    </row>
    <row r="12" spans="1:148" x14ac:dyDescent="0.35">
      <c r="G12" s="5">
        <v>0.96571300000000004</v>
      </c>
      <c r="H12" s="5">
        <v>1.4338500000000001</v>
      </c>
      <c r="I12" s="5">
        <v>9.3354999999999994E-2</v>
      </c>
      <c r="J12" s="5">
        <v>0.17252899999999999</v>
      </c>
      <c r="N12" s="5"/>
      <c r="O12" s="5"/>
      <c r="P12" s="5"/>
      <c r="Q12" s="5"/>
    </row>
    <row r="13" spans="1:148" x14ac:dyDescent="0.35">
      <c r="N13" s="5"/>
      <c r="O13" s="5"/>
      <c r="P13" s="5"/>
      <c r="Q13" s="5"/>
    </row>
    <row r="14" spans="1:148" x14ac:dyDescent="0.35">
      <c r="N14" s="5"/>
      <c r="O14" s="5"/>
      <c r="P14" s="5"/>
      <c r="Q14" s="5"/>
    </row>
    <row r="15" spans="1:148" x14ac:dyDescent="0.35">
      <c r="M15" s="5"/>
      <c r="N15" s="5"/>
      <c r="O15" s="5"/>
      <c r="P15" s="5"/>
      <c r="Q15" s="5"/>
    </row>
    <row r="16" spans="1:148" x14ac:dyDescent="0.35">
      <c r="M16" s="5"/>
      <c r="N16" s="5"/>
      <c r="O16" s="5"/>
      <c r="P16" s="5"/>
      <c r="Q16" s="5"/>
    </row>
    <row r="17" spans="13:17" x14ac:dyDescent="0.35">
      <c r="N17" s="5"/>
      <c r="O17" s="5"/>
      <c r="P17" s="5"/>
      <c r="Q17" s="5"/>
    </row>
    <row r="18" spans="13:17" x14ac:dyDescent="0.35">
      <c r="N18" s="5"/>
      <c r="O18" s="5"/>
      <c r="P18" s="5"/>
      <c r="Q18" s="5"/>
    </row>
    <row r="19" spans="13:17" x14ac:dyDescent="0.35">
      <c r="N19" s="5"/>
      <c r="O19" s="5"/>
      <c r="P19" s="5"/>
      <c r="Q19" s="5"/>
    </row>
    <row r="20" spans="13:17" x14ac:dyDescent="0.35">
      <c r="N20" s="5"/>
      <c r="O20" s="5"/>
      <c r="P20" s="5"/>
      <c r="Q20" s="5"/>
    </row>
    <row r="21" spans="13:17" x14ac:dyDescent="0.35">
      <c r="N21" s="5"/>
      <c r="O21" s="5"/>
      <c r="P21" s="5"/>
      <c r="Q21" s="5"/>
    </row>
    <row r="22" spans="13:17" x14ac:dyDescent="0.35">
      <c r="N22" s="5"/>
      <c r="O22" s="5"/>
      <c r="P22" s="5"/>
      <c r="Q22" s="5"/>
    </row>
    <row r="23" spans="13:17" x14ac:dyDescent="0.35">
      <c r="M23" s="5"/>
      <c r="N23" s="5"/>
      <c r="O23" s="5"/>
      <c r="P23" s="5"/>
      <c r="Q23" s="5"/>
    </row>
    <row r="24" spans="13:17" x14ac:dyDescent="0.35">
      <c r="M24" s="5"/>
      <c r="N24" s="5"/>
      <c r="O24" s="5"/>
      <c r="P24" s="5"/>
      <c r="Q24" s="5"/>
    </row>
    <row r="25" spans="13:17" x14ac:dyDescent="0.35">
      <c r="N25" s="5"/>
      <c r="O25" s="5"/>
      <c r="P25" s="5"/>
      <c r="Q25" s="5"/>
    </row>
    <row r="26" spans="13:17" x14ac:dyDescent="0.35">
      <c r="N26" s="5"/>
      <c r="O26" s="5"/>
    </row>
  </sheetData>
  <mergeCells count="2">
    <mergeCell ref="G1:H1"/>
    <mergeCell ref="I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22159-9749-46F9-879A-EF1D70E32164}">
  <dimension ref="A1:EH10"/>
  <sheetViews>
    <sheetView zoomScale="96" zoomScaleNormal="96" workbookViewId="0">
      <selection sqref="A1:XFD1048576"/>
    </sheetView>
  </sheetViews>
  <sheetFormatPr defaultRowHeight="13.9" x14ac:dyDescent="0.3"/>
  <cols>
    <col min="1" max="1" width="8.46484375" style="2" bestFit="1" customWidth="1"/>
    <col min="2" max="2" width="7.6640625" style="2" bestFit="1" customWidth="1"/>
    <col min="3" max="3" width="15.3984375" style="2" bestFit="1" customWidth="1"/>
    <col min="4" max="4" width="6.86328125" style="2" bestFit="1" customWidth="1"/>
    <col min="5" max="5" width="9.06640625" style="2"/>
    <col min="6" max="6" width="14.46484375" style="2" bestFit="1" customWidth="1"/>
    <col min="7" max="10" width="12.59765625" style="2" bestFit="1" customWidth="1"/>
    <col min="11" max="11" width="9.06640625" style="2"/>
    <col min="12" max="12" width="6.59765625" style="2" bestFit="1" customWidth="1"/>
    <col min="13" max="13" width="9.3984375" style="2" bestFit="1" customWidth="1"/>
    <col min="14" max="14" width="14.59765625" style="2" bestFit="1" customWidth="1"/>
    <col min="15" max="15" width="2.59765625" style="2" bestFit="1" customWidth="1"/>
    <col min="16" max="16" width="9.3984375" style="2" bestFit="1" customWidth="1"/>
    <col min="17" max="17" width="12.59765625" style="2" bestFit="1" customWidth="1"/>
    <col min="18" max="18" width="2.59765625" style="2" bestFit="1" customWidth="1"/>
    <col min="19" max="19" width="9.3984375" style="2" bestFit="1" customWidth="1"/>
    <col min="20" max="20" width="14.86328125" style="2" bestFit="1" customWidth="1"/>
    <col min="21" max="21" width="2.59765625" style="2" bestFit="1" customWidth="1"/>
    <col min="22" max="22" width="9.3984375" style="2" bestFit="1" customWidth="1"/>
    <col min="23" max="23" width="12.59765625" style="2" bestFit="1" customWidth="1"/>
    <col min="24" max="24" width="2.59765625" style="2" bestFit="1" customWidth="1"/>
    <col min="25" max="25" width="9.06640625" style="2"/>
    <col min="26" max="26" width="6.59765625" style="2" bestFit="1" customWidth="1"/>
    <col min="27" max="27" width="9.3984375" style="2" bestFit="1" customWidth="1"/>
    <col min="28" max="28" width="14.59765625" style="2" bestFit="1" customWidth="1"/>
    <col min="29" max="29" width="2.59765625" style="2" bestFit="1" customWidth="1"/>
    <col min="30" max="30" width="9.3984375" style="2" bestFit="1" customWidth="1"/>
    <col min="31" max="31" width="12.59765625" style="2" bestFit="1" customWidth="1"/>
    <col min="32" max="32" width="2.59765625" style="2" bestFit="1" customWidth="1"/>
    <col min="33" max="33" width="9.3984375" style="2" bestFit="1" customWidth="1"/>
    <col min="34" max="34" width="14.86328125" style="2" bestFit="1" customWidth="1"/>
    <col min="35" max="35" width="2.59765625" style="2" bestFit="1" customWidth="1"/>
    <col min="36" max="36" width="9.3984375" style="2" bestFit="1" customWidth="1"/>
    <col min="37" max="37" width="12.59765625" style="2" bestFit="1" customWidth="1"/>
    <col min="38" max="38" width="2.59765625" style="2" bestFit="1" customWidth="1"/>
    <col min="39" max="39" width="9.06640625" style="2"/>
    <col min="40" max="40" width="12.46484375" style="2" bestFit="1" customWidth="1"/>
    <col min="41" max="41" width="8.46484375" style="2" bestFit="1" customWidth="1"/>
    <col min="42" max="42" width="11.9296875" style="2" bestFit="1" customWidth="1"/>
    <col min="43" max="43" width="12.06640625" style="2" bestFit="1" customWidth="1"/>
    <col min="44" max="44" width="13.796875" style="2" bestFit="1" customWidth="1"/>
    <col min="45" max="45" width="13.9296875" style="2" bestFit="1" customWidth="1"/>
    <col min="46" max="46" width="9.06640625" style="2"/>
    <col min="47" max="47" width="9.265625" style="2" bestFit="1" customWidth="1"/>
    <col min="48" max="48" width="8.46484375" style="2" bestFit="1" customWidth="1"/>
    <col min="49" max="49" width="11.9296875" style="2" bestFit="1" customWidth="1"/>
    <col min="50" max="50" width="12.06640625" style="2" bestFit="1" customWidth="1"/>
    <col min="51" max="51" width="13.796875" style="2" bestFit="1" customWidth="1"/>
    <col min="52" max="52" width="13.9296875" style="2" bestFit="1" customWidth="1"/>
    <col min="53" max="53" width="9.06640625" style="2"/>
    <col min="54" max="54" width="12.46484375" style="2" bestFit="1" customWidth="1"/>
    <col min="55" max="55" width="8.46484375" style="2" bestFit="1" customWidth="1"/>
    <col min="56" max="56" width="11.9296875" style="2" bestFit="1" customWidth="1"/>
    <col min="57" max="57" width="12.06640625" style="2" bestFit="1" customWidth="1"/>
    <col min="58" max="58" width="13.796875" style="2" bestFit="1" customWidth="1"/>
    <col min="59" max="59" width="13.9296875" style="2" bestFit="1" customWidth="1"/>
    <col min="60" max="60" width="9.06640625" style="2"/>
    <col min="61" max="61" width="9.265625" style="2" bestFit="1" customWidth="1"/>
    <col min="62" max="62" width="8.46484375" style="2" bestFit="1" customWidth="1"/>
    <col min="63" max="63" width="13.3984375" style="2" bestFit="1" customWidth="1"/>
    <col min="64" max="64" width="13.53125" style="2" bestFit="1" customWidth="1"/>
    <col min="65" max="65" width="10.06640625" style="2" bestFit="1" customWidth="1"/>
    <col min="66" max="66" width="10.19921875" style="2" bestFit="1" customWidth="1"/>
    <col min="67" max="67" width="9.06640625" style="2"/>
    <col min="68" max="68" width="7.1328125" style="2" bestFit="1" customWidth="1"/>
    <col min="69" max="69" width="8.46484375" style="2" bestFit="1" customWidth="1"/>
    <col min="70" max="70" width="15.796875" style="2" bestFit="1" customWidth="1"/>
    <col min="71" max="71" width="17" style="2" bestFit="1" customWidth="1"/>
    <col min="72" max="72" width="23.796875" style="2" bestFit="1" customWidth="1"/>
    <col min="73" max="73" width="12.46484375" style="2" bestFit="1" customWidth="1"/>
    <col min="74" max="74" width="13.6640625" style="2" bestFit="1" customWidth="1"/>
    <col min="75" max="75" width="20.59765625" style="2" bestFit="1" customWidth="1"/>
    <col min="76" max="76" width="9.06640625" style="2"/>
    <col min="77" max="77" width="7.6640625" style="2" bestFit="1" customWidth="1"/>
    <col min="78" max="78" width="8.46484375" style="2" bestFit="1" customWidth="1"/>
    <col min="79" max="79" width="15.796875" style="2" bestFit="1" customWidth="1"/>
    <col min="80" max="80" width="17" style="2" bestFit="1" customWidth="1"/>
    <col min="81" max="81" width="23.796875" style="2" bestFit="1" customWidth="1"/>
    <col min="82" max="82" width="12.46484375" style="2" bestFit="1" customWidth="1"/>
    <col min="83" max="83" width="13.6640625" style="2" bestFit="1" customWidth="1"/>
    <col min="84" max="84" width="20.59765625" style="2" bestFit="1" customWidth="1"/>
    <col min="85" max="85" width="9.06640625" style="2"/>
    <col min="86" max="86" width="11.1328125" style="2" bestFit="1" customWidth="1"/>
    <col min="87" max="87" width="8.46484375" style="2" bestFit="1" customWidth="1"/>
    <col min="88" max="88" width="14.06640625" style="2" bestFit="1" customWidth="1"/>
    <col min="89" max="89" width="9.6640625" style="2" bestFit="1" customWidth="1"/>
    <col min="90" max="90" width="16.46484375" style="2" bestFit="1" customWidth="1"/>
    <col min="91" max="91" width="16.19921875" style="2" bestFit="1" customWidth="1"/>
    <col min="92" max="92" width="11.53125" style="2" bestFit="1" customWidth="1"/>
    <col min="93" max="93" width="18.59765625" style="2" bestFit="1" customWidth="1"/>
    <col min="94" max="94" width="9.06640625" style="2"/>
    <col min="95" max="95" width="11.1328125" style="2" bestFit="1" customWidth="1"/>
    <col min="96" max="96" width="8.46484375" style="2" bestFit="1" customWidth="1"/>
    <col min="97" max="97" width="14.06640625" style="2" bestFit="1" customWidth="1"/>
    <col min="98" max="98" width="9.6640625" style="2" bestFit="1" customWidth="1"/>
    <col min="99" max="99" width="16.46484375" style="2" bestFit="1" customWidth="1"/>
    <col min="100" max="100" width="16.19921875" style="2" bestFit="1" customWidth="1"/>
    <col min="101" max="101" width="11.53125" style="2" bestFit="1" customWidth="1"/>
    <col min="102" max="102" width="18.59765625" style="2" bestFit="1" customWidth="1"/>
    <col min="103" max="103" width="9.06640625" style="2"/>
    <col min="104" max="104" width="11.1328125" style="2" bestFit="1" customWidth="1"/>
    <col min="105" max="105" width="8.46484375" style="2" bestFit="1" customWidth="1"/>
    <col min="106" max="106" width="9.6640625" style="2" bestFit="1" customWidth="1"/>
    <col min="107" max="107" width="16.46484375" style="2" bestFit="1" customWidth="1"/>
    <col min="108" max="108" width="22.59765625" style="2" bestFit="1" customWidth="1"/>
    <col min="109" max="109" width="11.53125" style="2" bestFit="1" customWidth="1"/>
    <col min="110" max="110" width="18.59765625" style="2" bestFit="1" customWidth="1"/>
    <col min="111" max="111" width="28.86328125" style="2" bestFit="1" customWidth="1"/>
    <col min="112" max="112" width="9.06640625" style="2"/>
    <col min="113" max="113" width="11.1328125" style="2" bestFit="1" customWidth="1"/>
    <col min="114" max="114" width="8.46484375" style="2" bestFit="1" customWidth="1"/>
    <col min="115" max="115" width="9.6640625" style="2" bestFit="1" customWidth="1"/>
    <col min="116" max="116" width="16.46484375" style="2" bestFit="1" customWidth="1"/>
    <col min="117" max="117" width="22.59765625" style="2" bestFit="1" customWidth="1"/>
    <col min="118" max="118" width="11.53125" style="2" bestFit="1" customWidth="1"/>
    <col min="119" max="119" width="18.59765625" style="2" bestFit="1" customWidth="1"/>
    <col min="120" max="120" width="28.86328125" style="2" bestFit="1" customWidth="1"/>
    <col min="121" max="121" width="9.06640625" style="2"/>
    <col min="122" max="122" width="11.1328125" style="2" bestFit="1" customWidth="1"/>
    <col min="123" max="123" width="8.46484375" style="2" bestFit="1" customWidth="1"/>
    <col min="124" max="124" width="14.06640625" style="2" bestFit="1" customWidth="1"/>
    <col min="125" max="125" width="9.6640625" style="2" bestFit="1" customWidth="1"/>
    <col min="126" max="126" width="14.33203125" style="2" bestFit="1" customWidth="1"/>
    <col min="127" max="127" width="16.19921875" style="2" bestFit="1" customWidth="1"/>
    <col min="128" max="128" width="11.53125" style="2" bestFit="1" customWidth="1"/>
    <col min="129" max="129" width="16.33203125" style="2" bestFit="1" customWidth="1"/>
    <col min="130" max="130" width="9.06640625" style="2"/>
    <col min="131" max="131" width="11.1328125" style="2" bestFit="1" customWidth="1"/>
    <col min="132" max="132" width="8.46484375" style="2" bestFit="1" customWidth="1"/>
    <col min="133" max="133" width="14.06640625" style="2" bestFit="1" customWidth="1"/>
    <col min="134" max="134" width="9.6640625" style="2" bestFit="1" customWidth="1"/>
    <col min="135" max="135" width="14.33203125" style="2" bestFit="1" customWidth="1"/>
    <col min="136" max="136" width="16.19921875" style="2" bestFit="1" customWidth="1"/>
    <col min="137" max="137" width="11.53125" style="2" bestFit="1" customWidth="1"/>
    <col min="138" max="138" width="16.33203125" style="2" bestFit="1" customWidth="1"/>
    <col min="139" max="16384" width="9.06640625" style="2"/>
  </cols>
  <sheetData>
    <row r="1" spans="1:138" x14ac:dyDescent="0.35">
      <c r="A1" s="1" t="s">
        <v>427</v>
      </c>
      <c r="B1" s="2" t="s">
        <v>134</v>
      </c>
      <c r="C1" s="2" t="s">
        <v>135</v>
      </c>
      <c r="F1" s="2" t="s">
        <v>428</v>
      </c>
      <c r="G1" s="29" t="s">
        <v>136</v>
      </c>
      <c r="H1" s="29"/>
      <c r="I1" s="29" t="s">
        <v>134</v>
      </c>
      <c r="J1" s="29"/>
      <c r="L1" s="2" t="s">
        <v>429</v>
      </c>
      <c r="N1" s="8" t="s">
        <v>437</v>
      </c>
      <c r="Q1" s="8" t="s">
        <v>438</v>
      </c>
      <c r="T1" s="8" t="s">
        <v>439</v>
      </c>
      <c r="W1" s="8" t="s">
        <v>440</v>
      </c>
      <c r="Z1" s="2" t="s">
        <v>430</v>
      </c>
      <c r="AB1" s="8" t="s">
        <v>437</v>
      </c>
      <c r="AE1" s="8" t="s">
        <v>438</v>
      </c>
      <c r="AH1" s="8" t="s">
        <v>439</v>
      </c>
      <c r="AK1" s="8" t="s">
        <v>440</v>
      </c>
      <c r="AN1" s="2" t="s">
        <v>431</v>
      </c>
      <c r="AO1" s="1" t="s">
        <v>104</v>
      </c>
      <c r="AP1" s="2" t="s">
        <v>156</v>
      </c>
      <c r="AQ1" s="2" t="s">
        <v>157</v>
      </c>
      <c r="AR1" s="2" t="s">
        <v>158</v>
      </c>
      <c r="AS1" s="2" t="s">
        <v>159</v>
      </c>
      <c r="AU1" s="1" t="s">
        <v>432</v>
      </c>
      <c r="AV1" s="1" t="s">
        <v>104</v>
      </c>
      <c r="AW1" s="2" t="s">
        <v>156</v>
      </c>
      <c r="AX1" s="2" t="s">
        <v>157</v>
      </c>
      <c r="AY1" s="2" t="s">
        <v>158</v>
      </c>
      <c r="AZ1" s="2" t="s">
        <v>159</v>
      </c>
      <c r="BB1" s="1" t="s">
        <v>162</v>
      </c>
      <c r="BC1" s="1" t="s">
        <v>104</v>
      </c>
      <c r="BD1" s="2" t="s">
        <v>156</v>
      </c>
      <c r="BE1" s="2" t="s">
        <v>157</v>
      </c>
      <c r="BF1" s="2" t="s">
        <v>158</v>
      </c>
      <c r="BG1" s="2" t="s">
        <v>159</v>
      </c>
      <c r="BI1" s="1" t="s">
        <v>163</v>
      </c>
      <c r="BJ1" s="1" t="s">
        <v>104</v>
      </c>
      <c r="BK1" s="2" t="s">
        <v>408</v>
      </c>
      <c r="BL1" s="2" t="s">
        <v>436</v>
      </c>
      <c r="BM1" s="2" t="s">
        <v>406</v>
      </c>
      <c r="BN1" s="2" t="s">
        <v>433</v>
      </c>
      <c r="BP1" s="1" t="s">
        <v>161</v>
      </c>
      <c r="BQ1" s="1" t="s">
        <v>104</v>
      </c>
      <c r="BR1" s="2" t="s">
        <v>137</v>
      </c>
      <c r="BS1" s="2" t="s">
        <v>138</v>
      </c>
      <c r="BT1" s="2" t="s">
        <v>139</v>
      </c>
      <c r="BU1" s="2" t="s">
        <v>140</v>
      </c>
      <c r="BV1" s="2" t="s">
        <v>141</v>
      </c>
      <c r="BW1" s="2" t="s">
        <v>142</v>
      </c>
      <c r="BY1" s="1" t="s">
        <v>164</v>
      </c>
      <c r="BZ1" s="1" t="s">
        <v>104</v>
      </c>
      <c r="CA1" s="2" t="s">
        <v>137</v>
      </c>
      <c r="CB1" s="2" t="s">
        <v>138</v>
      </c>
      <c r="CC1" s="2" t="s">
        <v>139</v>
      </c>
      <c r="CD1" s="2" t="s">
        <v>140</v>
      </c>
      <c r="CE1" s="2" t="s">
        <v>141</v>
      </c>
      <c r="CF1" s="2" t="s">
        <v>142</v>
      </c>
      <c r="CH1" s="1" t="s">
        <v>165</v>
      </c>
      <c r="CI1" s="1" t="s">
        <v>104</v>
      </c>
      <c r="CJ1" s="2" t="s">
        <v>143</v>
      </c>
      <c r="CK1" s="2" t="s">
        <v>144</v>
      </c>
      <c r="CL1" s="2" t="s">
        <v>145</v>
      </c>
      <c r="CM1" s="2" t="s">
        <v>146</v>
      </c>
      <c r="CN1" s="2" t="s">
        <v>147</v>
      </c>
      <c r="CO1" s="2" t="s">
        <v>148</v>
      </c>
      <c r="CQ1" s="1" t="s">
        <v>166</v>
      </c>
      <c r="CR1" s="1" t="s">
        <v>104</v>
      </c>
      <c r="CS1" s="2" t="s">
        <v>143</v>
      </c>
      <c r="CT1" s="2" t="s">
        <v>144</v>
      </c>
      <c r="CU1" s="2" t="s">
        <v>145</v>
      </c>
      <c r="CV1" s="2" t="s">
        <v>146</v>
      </c>
      <c r="CW1" s="2" t="s">
        <v>147</v>
      </c>
      <c r="CX1" s="2" t="s">
        <v>148</v>
      </c>
      <c r="CZ1" s="1" t="s">
        <v>167</v>
      </c>
      <c r="DA1" s="1" t="s">
        <v>104</v>
      </c>
      <c r="DB1" s="2" t="s">
        <v>144</v>
      </c>
      <c r="DC1" s="2" t="s">
        <v>145</v>
      </c>
      <c r="DD1" s="2" t="s">
        <v>149</v>
      </c>
      <c r="DE1" s="2" t="s">
        <v>147</v>
      </c>
      <c r="DF1" s="2" t="s">
        <v>148</v>
      </c>
      <c r="DG1" s="2" t="s">
        <v>150</v>
      </c>
      <c r="DI1" s="1" t="s">
        <v>168</v>
      </c>
      <c r="DJ1" s="1" t="s">
        <v>104</v>
      </c>
      <c r="DK1" s="2" t="s">
        <v>144</v>
      </c>
      <c r="DL1" s="2" t="s">
        <v>145</v>
      </c>
      <c r="DM1" s="2" t="s">
        <v>149</v>
      </c>
      <c r="DN1" s="2" t="s">
        <v>147</v>
      </c>
      <c r="DO1" s="2" t="s">
        <v>148</v>
      </c>
      <c r="DP1" s="2" t="s">
        <v>150</v>
      </c>
      <c r="DR1" s="1" t="s">
        <v>169</v>
      </c>
      <c r="DS1" s="1" t="s">
        <v>104</v>
      </c>
      <c r="DT1" s="2" t="s">
        <v>143</v>
      </c>
      <c r="DU1" s="2" t="s">
        <v>144</v>
      </c>
      <c r="DV1" s="2" t="s">
        <v>151</v>
      </c>
      <c r="DW1" s="2" t="s">
        <v>146</v>
      </c>
      <c r="DX1" s="2" t="s">
        <v>147</v>
      </c>
      <c r="DY1" s="2" t="s">
        <v>152</v>
      </c>
      <c r="EA1" s="1" t="s">
        <v>132</v>
      </c>
      <c r="EB1" s="1" t="s">
        <v>104</v>
      </c>
      <c r="EC1" s="2" t="s">
        <v>143</v>
      </c>
      <c r="ED1" s="2" t="s">
        <v>144</v>
      </c>
      <c r="EE1" s="2" t="s">
        <v>151</v>
      </c>
      <c r="EF1" s="2" t="s">
        <v>146</v>
      </c>
      <c r="EG1" s="2" t="s">
        <v>147</v>
      </c>
      <c r="EH1" s="2" t="s">
        <v>152</v>
      </c>
    </row>
    <row r="2" spans="1:138" x14ac:dyDescent="0.35">
      <c r="A2" s="2" t="s">
        <v>0</v>
      </c>
      <c r="B2" s="2">
        <v>142</v>
      </c>
      <c r="C2" s="2">
        <v>131</v>
      </c>
      <c r="D2" s="3">
        <f t="shared" ref="D2:D8" si="0">C2/B2</f>
        <v>0.92253521126760563</v>
      </c>
      <c r="F2" s="2" t="s">
        <v>74</v>
      </c>
      <c r="G2" s="2" t="s">
        <v>75</v>
      </c>
      <c r="H2" s="2" t="s">
        <v>76</v>
      </c>
      <c r="I2" s="2" t="s">
        <v>75</v>
      </c>
      <c r="J2" s="2" t="s">
        <v>76</v>
      </c>
      <c r="L2" s="2" t="s">
        <v>12</v>
      </c>
      <c r="M2" s="8" t="s">
        <v>65</v>
      </c>
      <c r="N2" s="8" t="s">
        <v>18</v>
      </c>
      <c r="O2" s="8" t="s">
        <v>66</v>
      </c>
      <c r="P2" s="8" t="s">
        <v>65</v>
      </c>
      <c r="Q2" s="8" t="s">
        <v>18</v>
      </c>
      <c r="R2" s="8" t="s">
        <v>66</v>
      </c>
      <c r="S2" s="8" t="s">
        <v>65</v>
      </c>
      <c r="T2" s="8" t="s">
        <v>18</v>
      </c>
      <c r="U2" s="8" t="s">
        <v>66</v>
      </c>
      <c r="V2" s="8" t="s">
        <v>65</v>
      </c>
      <c r="W2" s="8" t="s">
        <v>18</v>
      </c>
      <c r="X2" s="8" t="s">
        <v>66</v>
      </c>
      <c r="Z2" s="2" t="s">
        <v>20</v>
      </c>
      <c r="AA2" s="8" t="s">
        <v>65</v>
      </c>
      <c r="AB2" s="8" t="s">
        <v>18</v>
      </c>
      <c r="AC2" s="8" t="s">
        <v>66</v>
      </c>
      <c r="AD2" s="8" t="s">
        <v>65</v>
      </c>
      <c r="AE2" s="8" t="s">
        <v>18</v>
      </c>
      <c r="AF2" s="8" t="s">
        <v>66</v>
      </c>
      <c r="AG2" s="8" t="s">
        <v>65</v>
      </c>
      <c r="AH2" s="8" t="s">
        <v>18</v>
      </c>
      <c r="AI2" s="8" t="s">
        <v>66</v>
      </c>
      <c r="AJ2" s="8" t="s">
        <v>65</v>
      </c>
      <c r="AK2" s="8" t="s">
        <v>18</v>
      </c>
      <c r="AL2" s="8" t="s">
        <v>66</v>
      </c>
      <c r="AN2" s="2" t="s">
        <v>136</v>
      </c>
      <c r="AO2" s="2">
        <v>1</v>
      </c>
      <c r="AP2" s="6">
        <v>1.31</v>
      </c>
      <c r="AQ2" s="6">
        <v>1.571</v>
      </c>
      <c r="AR2" s="6">
        <v>0.74</v>
      </c>
      <c r="AS2" s="6">
        <v>1.651</v>
      </c>
      <c r="AU2" s="2" t="s">
        <v>434</v>
      </c>
      <c r="AV2" s="2">
        <v>1</v>
      </c>
      <c r="AW2" s="6">
        <v>1.6020000000000001</v>
      </c>
      <c r="AX2" s="6">
        <v>1.5029999999999999</v>
      </c>
      <c r="AY2" s="6">
        <v>0.38100000000000001</v>
      </c>
      <c r="AZ2" s="6">
        <v>2.5350000000000001</v>
      </c>
      <c r="BB2" s="2" t="s">
        <v>160</v>
      </c>
      <c r="BC2" s="2">
        <v>1</v>
      </c>
      <c r="BD2" s="6">
        <v>11.49</v>
      </c>
      <c r="BE2" s="6">
        <v>15.68</v>
      </c>
      <c r="BF2" s="6">
        <v>12.71</v>
      </c>
      <c r="BG2" s="6">
        <v>19.809999999999999</v>
      </c>
      <c r="BI2" s="2" t="s">
        <v>435</v>
      </c>
      <c r="BJ2" s="2">
        <v>1</v>
      </c>
      <c r="BK2" s="6">
        <v>14.48</v>
      </c>
      <c r="BL2" s="6">
        <v>15.79</v>
      </c>
      <c r="BM2" s="6">
        <v>14.29</v>
      </c>
      <c r="BN2" s="6">
        <v>18.059999999999999</v>
      </c>
      <c r="BP2" s="2" t="s">
        <v>136</v>
      </c>
      <c r="BQ2" s="2">
        <v>1</v>
      </c>
      <c r="BR2" s="5">
        <v>1.31</v>
      </c>
      <c r="BS2" s="5">
        <v>9.8000000000000004E-2</v>
      </c>
      <c r="BT2" s="5">
        <v>0.46</v>
      </c>
      <c r="BU2" s="5">
        <v>1.6020000000000001</v>
      </c>
      <c r="BV2" s="5">
        <v>0.187</v>
      </c>
      <c r="BW2" s="5">
        <v>0.29899999999999999</v>
      </c>
      <c r="BY2" s="2" t="s">
        <v>134</v>
      </c>
      <c r="BZ2" s="2">
        <v>1</v>
      </c>
      <c r="CA2" s="5">
        <v>0.74</v>
      </c>
      <c r="CB2" s="5">
        <v>0.127</v>
      </c>
      <c r="CC2" s="5">
        <v>1.5029999999999999</v>
      </c>
      <c r="CD2" s="5">
        <v>0.38100000000000001</v>
      </c>
      <c r="CE2" s="5">
        <v>0.127</v>
      </c>
      <c r="CF2" s="5">
        <v>1.0649999999999999</v>
      </c>
      <c r="CH2" s="2" t="s">
        <v>153</v>
      </c>
      <c r="CI2" s="2">
        <v>1</v>
      </c>
      <c r="CJ2" s="5">
        <v>1.31</v>
      </c>
      <c r="CK2" s="5">
        <v>7.5999999999999998E-2</v>
      </c>
      <c r="CL2" s="5">
        <v>0.30099999999999999</v>
      </c>
      <c r="CM2" s="5">
        <v>0.74</v>
      </c>
      <c r="CN2" s="5">
        <v>0.17599999999999999</v>
      </c>
      <c r="CO2" s="5">
        <v>0.90400000000000003</v>
      </c>
      <c r="CQ2" s="2" t="s">
        <v>153</v>
      </c>
      <c r="CR2" s="2">
        <v>1</v>
      </c>
      <c r="CS2" s="5">
        <v>11.49</v>
      </c>
      <c r="CT2" s="5">
        <v>5.56</v>
      </c>
      <c r="CU2" s="5">
        <v>9.64</v>
      </c>
      <c r="CV2" s="5">
        <v>12.71</v>
      </c>
      <c r="CW2" s="5">
        <v>7.74</v>
      </c>
      <c r="CX2" s="5">
        <v>11.84</v>
      </c>
      <c r="CZ2" s="2" t="s">
        <v>153</v>
      </c>
      <c r="DA2" s="2">
        <v>1</v>
      </c>
      <c r="DB2" s="5">
        <v>7.5999999999999998E-2</v>
      </c>
      <c r="DC2" s="5">
        <v>0.30099999999999999</v>
      </c>
      <c r="DD2" s="5">
        <v>0.187</v>
      </c>
      <c r="DE2" s="5">
        <v>0.17599999999999999</v>
      </c>
      <c r="DF2" s="5">
        <v>0.90400000000000003</v>
      </c>
      <c r="DG2" s="5">
        <v>1.2210000000000001</v>
      </c>
      <c r="DI2" s="2" t="s">
        <v>153</v>
      </c>
      <c r="DJ2" s="2">
        <v>1</v>
      </c>
      <c r="DK2" s="5">
        <v>5.56</v>
      </c>
      <c r="DL2" s="5">
        <v>9.64</v>
      </c>
      <c r="DM2" s="5">
        <v>8.7899999999999991</v>
      </c>
      <c r="DN2" s="5">
        <v>7.74</v>
      </c>
      <c r="DO2" s="5">
        <v>11.84</v>
      </c>
      <c r="DP2" s="5">
        <v>14.17</v>
      </c>
      <c r="DR2" s="2" t="s">
        <v>153</v>
      </c>
      <c r="DS2" s="2">
        <v>1</v>
      </c>
      <c r="DT2" s="5">
        <v>1.31</v>
      </c>
      <c r="DU2" s="5">
        <v>7.5999999999999998E-2</v>
      </c>
      <c r="DV2" s="5">
        <v>3.3000000000000002E-2</v>
      </c>
      <c r="DW2" s="5">
        <v>0.74</v>
      </c>
      <c r="DX2" s="5">
        <v>0.17599999999999999</v>
      </c>
      <c r="DY2" s="5">
        <v>1.2E-2</v>
      </c>
      <c r="EA2" s="2" t="s">
        <v>153</v>
      </c>
      <c r="EB2" s="2">
        <v>1</v>
      </c>
      <c r="EC2" s="5">
        <v>11.49</v>
      </c>
      <c r="ED2" s="5">
        <v>5.56</v>
      </c>
      <c r="EE2" s="5">
        <v>4.5199999999999996</v>
      </c>
      <c r="EF2" s="5">
        <v>12.71</v>
      </c>
      <c r="EG2" s="5">
        <v>7.74</v>
      </c>
      <c r="EH2" s="5">
        <v>4.66</v>
      </c>
    </row>
    <row r="3" spans="1:138" x14ac:dyDescent="0.35">
      <c r="A3" s="2" t="s">
        <v>1</v>
      </c>
      <c r="B3" s="2">
        <v>86</v>
      </c>
      <c r="C3" s="2">
        <v>82</v>
      </c>
      <c r="D3" s="3">
        <f t="shared" si="0"/>
        <v>0.95348837209302328</v>
      </c>
      <c r="F3" s="2" t="s">
        <v>154</v>
      </c>
      <c r="G3" s="5">
        <v>1.0742330470000001</v>
      </c>
      <c r="H3" s="5">
        <v>1.424305462</v>
      </c>
      <c r="I3" s="5">
        <v>15.262776880000001</v>
      </c>
      <c r="J3" s="5">
        <v>1.500759988</v>
      </c>
      <c r="L3" s="10">
        <v>0</v>
      </c>
      <c r="M3" s="5">
        <v>1.453875</v>
      </c>
      <c r="N3" s="5">
        <v>0.16933667199441099</v>
      </c>
      <c r="O3" s="5">
        <v>8</v>
      </c>
      <c r="P3" s="5">
        <v>1.447125</v>
      </c>
      <c r="Q3" s="5">
        <v>0.172047796255658</v>
      </c>
      <c r="R3" s="5">
        <v>8</v>
      </c>
      <c r="S3" s="5">
        <v>1.5129999999999999</v>
      </c>
      <c r="T3" s="5">
        <v>0.15842844261233999</v>
      </c>
      <c r="U3" s="5">
        <v>8</v>
      </c>
      <c r="V3" s="5">
        <v>1.260875</v>
      </c>
      <c r="W3" s="5">
        <v>0.101657941419111</v>
      </c>
      <c r="X3" s="5">
        <v>8</v>
      </c>
      <c r="Z3" s="10">
        <v>0</v>
      </c>
      <c r="AA3" s="5">
        <v>12.4925</v>
      </c>
      <c r="AB3" s="5">
        <v>0.87096980019811399</v>
      </c>
      <c r="AC3" s="5">
        <v>8</v>
      </c>
      <c r="AD3" s="5">
        <v>13.08</v>
      </c>
      <c r="AE3" s="5">
        <v>0.58812049299927804</v>
      </c>
      <c r="AF3" s="5">
        <v>8</v>
      </c>
      <c r="AG3" s="5">
        <v>13.217499999999999</v>
      </c>
      <c r="AH3" s="5">
        <v>0.68015163750446095</v>
      </c>
      <c r="AI3" s="5">
        <v>8</v>
      </c>
      <c r="AJ3" s="5">
        <v>14.4125</v>
      </c>
      <c r="AK3" s="5">
        <v>0.73403422944710095</v>
      </c>
      <c r="AL3" s="5">
        <v>8</v>
      </c>
      <c r="AN3" s="2" t="s">
        <v>155</v>
      </c>
      <c r="AO3" s="2">
        <v>2</v>
      </c>
      <c r="AP3" s="6">
        <v>1.1659999999999999</v>
      </c>
      <c r="AQ3" s="6">
        <v>1.9990000000000001</v>
      </c>
      <c r="AR3" s="6">
        <v>0.94299999999999995</v>
      </c>
      <c r="AS3" s="6">
        <v>1.5029999999999999</v>
      </c>
      <c r="AV3" s="2">
        <v>2</v>
      </c>
      <c r="AW3" s="6">
        <v>2.1840000000000002</v>
      </c>
      <c r="AX3" s="6">
        <v>1.1240000000000001</v>
      </c>
      <c r="AY3" s="6">
        <v>0.63200000000000001</v>
      </c>
      <c r="AZ3" s="6">
        <v>2.294</v>
      </c>
      <c r="BC3" s="2">
        <v>2</v>
      </c>
      <c r="BD3" s="6">
        <v>13.4</v>
      </c>
      <c r="BE3" s="6">
        <v>18.489999999999998</v>
      </c>
      <c r="BF3" s="6">
        <v>14.1</v>
      </c>
      <c r="BG3" s="6">
        <v>17.149999999999999</v>
      </c>
      <c r="BJ3" s="2">
        <v>2</v>
      </c>
      <c r="BK3" s="6">
        <v>12.31</v>
      </c>
      <c r="BL3" s="6">
        <v>13.15</v>
      </c>
      <c r="BM3" s="6">
        <v>10.85</v>
      </c>
      <c r="BN3" s="6">
        <v>18.440000000000001</v>
      </c>
      <c r="BP3" s="2" t="s">
        <v>12</v>
      </c>
      <c r="BQ3" s="2">
        <v>2</v>
      </c>
      <c r="BR3" s="5">
        <v>1.1659999999999999</v>
      </c>
      <c r="BS3" s="5">
        <v>0.25600000000000001</v>
      </c>
      <c r="BT3" s="5">
        <v>0.74</v>
      </c>
      <c r="BU3" s="5">
        <v>2.1840000000000002</v>
      </c>
      <c r="BV3" s="5">
        <v>0.14699999999999999</v>
      </c>
      <c r="BW3" s="5">
        <v>0.61299999999999999</v>
      </c>
      <c r="BY3" s="2" t="s">
        <v>12</v>
      </c>
      <c r="BZ3" s="2">
        <v>2</v>
      </c>
      <c r="CA3" s="5">
        <v>0.94299999999999995</v>
      </c>
      <c r="CB3" s="5">
        <v>9.8000000000000004E-2</v>
      </c>
      <c r="CC3" s="5">
        <v>0.83899999999999997</v>
      </c>
      <c r="CD3" s="5">
        <v>0.63200000000000001</v>
      </c>
      <c r="CE3" s="5">
        <v>5.0999999999999997E-2</v>
      </c>
      <c r="CF3" s="5">
        <v>1.2210000000000001</v>
      </c>
      <c r="CH3" s="2" t="s">
        <v>12</v>
      </c>
      <c r="CI3" s="2">
        <v>2</v>
      </c>
      <c r="CJ3" s="5">
        <v>1.1659999999999999</v>
      </c>
      <c r="CK3" s="5">
        <v>0.05</v>
      </c>
      <c r="CL3" s="5">
        <v>0.48299999999999998</v>
      </c>
      <c r="CM3" s="5">
        <v>0.94299999999999995</v>
      </c>
      <c r="CN3" s="5">
        <v>0.28399999999999997</v>
      </c>
      <c r="CO3" s="5">
        <v>0.81399999999999995</v>
      </c>
      <c r="CQ3" s="2" t="s">
        <v>20</v>
      </c>
      <c r="CR3" s="2">
        <v>2</v>
      </c>
      <c r="CS3" s="5">
        <v>13.4</v>
      </c>
      <c r="CT3" s="5">
        <v>5.57</v>
      </c>
      <c r="CU3" s="5">
        <v>9.6999999999999993</v>
      </c>
      <c r="CV3" s="5">
        <v>14.1</v>
      </c>
      <c r="CW3" s="5">
        <v>7.86</v>
      </c>
      <c r="CX3" s="5">
        <v>11.09</v>
      </c>
      <c r="CZ3" s="2" t="s">
        <v>12</v>
      </c>
      <c r="DA3" s="2">
        <v>2</v>
      </c>
      <c r="DB3" s="5">
        <v>0.05</v>
      </c>
      <c r="DC3" s="5">
        <v>0.48299999999999998</v>
      </c>
      <c r="DD3" s="5">
        <v>0.41399999999999998</v>
      </c>
      <c r="DE3" s="5">
        <v>0.28399999999999997</v>
      </c>
      <c r="DF3" s="5">
        <v>0.81399999999999995</v>
      </c>
      <c r="DG3" s="5">
        <v>0.74</v>
      </c>
      <c r="DI3" s="2" t="s">
        <v>20</v>
      </c>
      <c r="DJ3" s="2">
        <v>2</v>
      </c>
      <c r="DK3" s="5">
        <v>5.57</v>
      </c>
      <c r="DL3" s="5">
        <v>9.6999999999999993</v>
      </c>
      <c r="DM3" s="5">
        <v>7.82</v>
      </c>
      <c r="DN3" s="5">
        <v>7.86</v>
      </c>
      <c r="DO3" s="5">
        <v>11.09</v>
      </c>
      <c r="DP3" s="5">
        <v>9.44</v>
      </c>
      <c r="DR3" s="2" t="s">
        <v>12</v>
      </c>
      <c r="DS3" s="2">
        <v>2</v>
      </c>
      <c r="DT3" s="5">
        <v>1.1659999999999999</v>
      </c>
      <c r="DU3" s="5">
        <v>0.05</v>
      </c>
      <c r="DV3" s="5">
        <v>3.3000000000000002E-2</v>
      </c>
      <c r="DW3" s="5">
        <v>0.94299999999999995</v>
      </c>
      <c r="DX3" s="5">
        <v>0.28399999999999997</v>
      </c>
      <c r="DY3" s="5">
        <v>7.1999999999999995E-2</v>
      </c>
      <c r="EA3" s="2" t="s">
        <v>20</v>
      </c>
      <c r="EB3" s="2">
        <v>2</v>
      </c>
      <c r="EC3" s="5">
        <v>13.4</v>
      </c>
      <c r="ED3" s="5">
        <v>5.57</v>
      </c>
      <c r="EE3" s="5">
        <v>4.75</v>
      </c>
      <c r="EF3" s="5">
        <v>14.1</v>
      </c>
      <c r="EG3" s="5">
        <v>7.86</v>
      </c>
      <c r="EH3" s="5">
        <v>5.29</v>
      </c>
    </row>
    <row r="4" spans="1:138" x14ac:dyDescent="0.35">
      <c r="A4" s="2" t="s">
        <v>2</v>
      </c>
      <c r="B4" s="2">
        <v>181</v>
      </c>
      <c r="C4" s="2">
        <v>156</v>
      </c>
      <c r="D4" s="3">
        <f t="shared" si="0"/>
        <v>0.86187845303867405</v>
      </c>
      <c r="G4" s="5">
        <v>0.77554732000000004</v>
      </c>
      <c r="H4" s="5">
        <v>1.3488448930000001</v>
      </c>
      <c r="I4" s="5">
        <v>18.139837660000001</v>
      </c>
      <c r="J4" s="5">
        <v>1.335841941</v>
      </c>
      <c r="L4" s="10">
        <v>3</v>
      </c>
      <c r="M4" s="5">
        <v>1.198</v>
      </c>
      <c r="N4" s="5">
        <v>0.124780664710981</v>
      </c>
      <c r="O4" s="5">
        <v>8</v>
      </c>
      <c r="P4" s="5">
        <v>1.2669999999999999</v>
      </c>
      <c r="Q4" s="5">
        <v>8.4956711666253001E-2</v>
      </c>
      <c r="R4" s="5">
        <v>8</v>
      </c>
      <c r="S4" s="5">
        <v>1.302125</v>
      </c>
      <c r="T4" s="5">
        <v>0.108086677767032</v>
      </c>
      <c r="U4" s="5">
        <v>8</v>
      </c>
      <c r="V4" s="5">
        <v>1.292875</v>
      </c>
      <c r="W4" s="5">
        <v>0.16263361951462699</v>
      </c>
      <c r="X4" s="5">
        <v>8</v>
      </c>
      <c r="Z4" s="10">
        <v>3</v>
      </c>
      <c r="AA4" s="5">
        <v>12.12125</v>
      </c>
      <c r="AB4" s="5">
        <v>0.622573683246753</v>
      </c>
      <c r="AC4" s="5">
        <v>8</v>
      </c>
      <c r="AD4" s="5">
        <v>12.6675</v>
      </c>
      <c r="AE4" s="5">
        <v>0.72407021660294002</v>
      </c>
      <c r="AF4" s="5">
        <v>8</v>
      </c>
      <c r="AG4" s="5">
        <v>12.33375</v>
      </c>
      <c r="AH4" s="5">
        <v>0.48675286153682301</v>
      </c>
      <c r="AI4" s="5">
        <v>8</v>
      </c>
      <c r="AJ4" s="5">
        <v>12.82</v>
      </c>
      <c r="AK4" s="5">
        <v>0.40622390026050598</v>
      </c>
      <c r="AL4" s="5">
        <v>8</v>
      </c>
      <c r="AO4" s="2">
        <v>3</v>
      </c>
      <c r="AP4" s="6">
        <v>1.6020000000000001</v>
      </c>
      <c r="AQ4" s="6">
        <v>1.5029999999999999</v>
      </c>
      <c r="AR4" s="6">
        <v>1.0649999999999999</v>
      </c>
      <c r="AS4" s="6">
        <v>2.5350000000000001</v>
      </c>
      <c r="AV4" s="2">
        <v>3</v>
      </c>
      <c r="AW4" s="6">
        <v>1.31</v>
      </c>
      <c r="AX4" s="6">
        <v>1.9319999999999999</v>
      </c>
      <c r="AY4" s="6">
        <v>1.2210000000000001</v>
      </c>
      <c r="AZ4" s="6">
        <v>1.9990000000000001</v>
      </c>
      <c r="BC4" s="2">
        <v>3</v>
      </c>
      <c r="BD4" s="6">
        <v>13.06</v>
      </c>
      <c r="BE4" s="6">
        <v>15.94</v>
      </c>
      <c r="BF4" s="6">
        <v>12.96</v>
      </c>
      <c r="BG4" s="6">
        <v>15.85</v>
      </c>
      <c r="BJ4" s="2">
        <v>3</v>
      </c>
      <c r="BK4" s="6">
        <v>13.22</v>
      </c>
      <c r="BL4" s="6">
        <v>10.93</v>
      </c>
      <c r="BM4" s="6">
        <v>14</v>
      </c>
      <c r="BN4" s="6">
        <v>14.93</v>
      </c>
      <c r="BQ4" s="2">
        <v>3</v>
      </c>
      <c r="BR4" s="5">
        <v>1.6020000000000001</v>
      </c>
      <c r="BS4" s="5">
        <v>7.2999999999999995E-2</v>
      </c>
      <c r="BT4" s="5">
        <v>0.40899999999999997</v>
      </c>
      <c r="BU4" s="5">
        <v>1.31</v>
      </c>
      <c r="BV4" s="5">
        <v>0.23799999999999999</v>
      </c>
      <c r="BW4" s="5">
        <v>0.55900000000000005</v>
      </c>
      <c r="BZ4" s="2">
        <v>3</v>
      </c>
      <c r="CA4" s="5">
        <v>1.0649999999999999</v>
      </c>
      <c r="CB4" s="5">
        <v>0.16300000000000001</v>
      </c>
      <c r="CC4" s="5">
        <v>1.31</v>
      </c>
      <c r="CD4" s="5">
        <v>1.2210000000000001</v>
      </c>
      <c r="CE4" s="5">
        <v>0.127</v>
      </c>
      <c r="CF4" s="5">
        <v>1.4870000000000001</v>
      </c>
      <c r="CI4" s="2">
        <v>3</v>
      </c>
      <c r="CJ4" s="5">
        <v>1.6020000000000001</v>
      </c>
      <c r="CK4" s="5">
        <v>2.7E-2</v>
      </c>
      <c r="CL4" s="5">
        <v>0.47</v>
      </c>
      <c r="CM4" s="5">
        <v>1.0649999999999999</v>
      </c>
      <c r="CN4" s="5">
        <v>9.7000000000000003E-2</v>
      </c>
      <c r="CO4" s="5">
        <v>0.74</v>
      </c>
      <c r="CR4" s="2">
        <v>3</v>
      </c>
      <c r="CS4" s="5">
        <v>13.06</v>
      </c>
      <c r="CT4" s="5">
        <v>6.46</v>
      </c>
      <c r="CU4" s="5">
        <v>7.64</v>
      </c>
      <c r="CV4" s="5">
        <v>12.96</v>
      </c>
      <c r="CW4" s="5">
        <v>7.17</v>
      </c>
      <c r="CX4" s="5">
        <v>10.52</v>
      </c>
      <c r="DA4" s="2">
        <v>3</v>
      </c>
      <c r="DB4" s="5">
        <v>2.7E-2</v>
      </c>
      <c r="DC4" s="5">
        <v>0.47</v>
      </c>
      <c r="DD4" s="5">
        <v>0.38100000000000001</v>
      </c>
      <c r="DE4" s="5">
        <v>9.7000000000000003E-2</v>
      </c>
      <c r="DF4" s="5">
        <v>0.74</v>
      </c>
      <c r="DG4" s="5">
        <v>0.90400000000000003</v>
      </c>
      <c r="DJ4" s="2">
        <v>3</v>
      </c>
      <c r="DK4" s="5">
        <v>6.46</v>
      </c>
      <c r="DL4" s="5">
        <v>7.64</v>
      </c>
      <c r="DM4" s="5">
        <v>8.64</v>
      </c>
      <c r="DN4" s="5">
        <v>7.17</v>
      </c>
      <c r="DO4" s="5">
        <v>10.52</v>
      </c>
      <c r="DP4" s="5">
        <v>10.5</v>
      </c>
      <c r="DS4" s="2">
        <v>3</v>
      </c>
      <c r="DT4" s="5">
        <v>1.6020000000000001</v>
      </c>
      <c r="DU4" s="5">
        <v>2.7E-2</v>
      </c>
      <c r="DV4" s="5">
        <v>3.6999999999999998E-2</v>
      </c>
      <c r="DW4" s="5">
        <v>1.0649999999999999</v>
      </c>
      <c r="DX4" s="5">
        <v>9.7000000000000003E-2</v>
      </c>
      <c r="DY4" s="5">
        <v>2.4E-2</v>
      </c>
      <c r="EB4" s="2">
        <v>3</v>
      </c>
      <c r="EC4" s="5">
        <v>13.06</v>
      </c>
      <c r="ED4" s="5">
        <v>6.46</v>
      </c>
      <c r="EE4" s="5">
        <v>4.78</v>
      </c>
      <c r="EF4" s="5">
        <v>12.96</v>
      </c>
      <c r="EG4" s="5">
        <v>7.17</v>
      </c>
      <c r="EH4" s="5">
        <v>4.62</v>
      </c>
    </row>
    <row r="5" spans="1:138" x14ac:dyDescent="0.35">
      <c r="A5" s="2" t="s">
        <v>3</v>
      </c>
      <c r="B5" s="2">
        <v>123</v>
      </c>
      <c r="C5" s="2">
        <v>110</v>
      </c>
      <c r="D5" s="3">
        <f t="shared" si="0"/>
        <v>0.89430894308943087</v>
      </c>
      <c r="G5" s="5">
        <v>0.39329244099999999</v>
      </c>
      <c r="H5" s="5">
        <v>2.4227524489999999</v>
      </c>
      <c r="I5" s="5">
        <v>10.33479206</v>
      </c>
      <c r="J5" s="5">
        <v>1.0291357139999999</v>
      </c>
      <c r="L5" s="10">
        <v>7</v>
      </c>
      <c r="M5" s="5">
        <v>1.388625</v>
      </c>
      <c r="N5" s="5">
        <v>0.112403599570603</v>
      </c>
      <c r="O5" s="5">
        <v>8</v>
      </c>
      <c r="P5" s="5">
        <v>1.5820000000000001</v>
      </c>
      <c r="Q5" s="5">
        <v>0.14218612047996401</v>
      </c>
      <c r="R5" s="5">
        <v>8</v>
      </c>
      <c r="S5" s="5">
        <v>1.2330000000000001</v>
      </c>
      <c r="T5" s="5">
        <v>0.14925768704779399</v>
      </c>
      <c r="U5" s="5">
        <v>8</v>
      </c>
      <c r="V5" s="5">
        <v>1.349375</v>
      </c>
      <c r="W5" s="5">
        <v>0.10785521669282901</v>
      </c>
      <c r="X5" s="5">
        <v>8</v>
      </c>
      <c r="Z5" s="10">
        <v>7</v>
      </c>
      <c r="AA5" s="5">
        <v>14.73625</v>
      </c>
      <c r="AB5" s="5">
        <v>0.67224288101208496</v>
      </c>
      <c r="AC5" s="5">
        <v>8</v>
      </c>
      <c r="AD5" s="5">
        <v>13.102499999999999</v>
      </c>
      <c r="AE5" s="5">
        <v>0.57197574249263405</v>
      </c>
      <c r="AF5" s="5">
        <v>8</v>
      </c>
      <c r="AG5" s="5">
        <v>12.733750000000001</v>
      </c>
      <c r="AH5" s="5">
        <v>0.49724576238947099</v>
      </c>
      <c r="AI5" s="5">
        <v>8</v>
      </c>
      <c r="AJ5" s="5">
        <v>13.5625</v>
      </c>
      <c r="AK5" s="5">
        <v>0.57189144199626896</v>
      </c>
      <c r="AL5" s="5">
        <v>8</v>
      </c>
      <c r="AO5" s="2">
        <v>4</v>
      </c>
      <c r="AP5" s="6">
        <v>0.81399999999999995</v>
      </c>
      <c r="AQ5" s="6">
        <v>1.0329999999999999</v>
      </c>
      <c r="AR5" s="6">
        <v>0.83899999999999997</v>
      </c>
      <c r="AS5" s="6">
        <v>2.6669999999999998</v>
      </c>
      <c r="AV5" s="2">
        <v>4</v>
      </c>
      <c r="AW5" s="6">
        <v>1.1240000000000001</v>
      </c>
      <c r="AX5" s="6">
        <v>2.7839999999999998</v>
      </c>
      <c r="AY5" s="6">
        <v>1.571</v>
      </c>
      <c r="AZ5" s="6">
        <v>2.6669999999999998</v>
      </c>
      <c r="BC5" s="2">
        <v>4</v>
      </c>
      <c r="BD5" s="6">
        <v>16.11</v>
      </c>
      <c r="BE5" s="6">
        <v>13.63</v>
      </c>
      <c r="BF5" s="6">
        <v>11.02</v>
      </c>
      <c r="BG5" s="6">
        <v>18.28</v>
      </c>
      <c r="BJ5" s="2">
        <v>4</v>
      </c>
      <c r="BK5" s="6">
        <v>12.24</v>
      </c>
      <c r="BL5" s="6">
        <v>11.72</v>
      </c>
      <c r="BM5" s="6">
        <v>15.72</v>
      </c>
      <c r="BN5" s="6">
        <v>17.920000000000002</v>
      </c>
      <c r="BQ5" s="2">
        <v>4</v>
      </c>
      <c r="BR5" s="5">
        <v>0.81399999999999995</v>
      </c>
      <c r="BS5" s="5">
        <v>0.127</v>
      </c>
      <c r="BT5" s="5">
        <v>0.74</v>
      </c>
      <c r="BU5" s="5">
        <v>1.1240000000000001</v>
      </c>
      <c r="BV5" s="5">
        <v>0.16300000000000001</v>
      </c>
      <c r="BW5" s="5">
        <v>0.70299999999999996</v>
      </c>
      <c r="BZ5" s="2">
        <v>4</v>
      </c>
      <c r="CA5" s="5">
        <v>0.83899999999999997</v>
      </c>
      <c r="CB5" s="5">
        <v>7.2999999999999995E-2</v>
      </c>
      <c r="CC5" s="5">
        <v>2.1840000000000002</v>
      </c>
      <c r="CD5" s="5">
        <v>1.571</v>
      </c>
      <c r="CE5" s="5">
        <v>0.06</v>
      </c>
      <c r="CF5" s="5">
        <v>1.1240000000000001</v>
      </c>
      <c r="CI5" s="2">
        <v>4</v>
      </c>
      <c r="CJ5" s="5">
        <v>0.81399999999999995</v>
      </c>
      <c r="CK5" s="5">
        <v>0.05</v>
      </c>
      <c r="CL5" s="5">
        <v>0.20499999999999999</v>
      </c>
      <c r="CM5" s="5">
        <v>0.83899999999999997</v>
      </c>
      <c r="CN5" s="5">
        <v>0.11600000000000001</v>
      </c>
      <c r="CO5" s="5">
        <v>0.58299999999999996</v>
      </c>
      <c r="CR5" s="2">
        <v>4</v>
      </c>
      <c r="CS5" s="5">
        <v>16.11</v>
      </c>
      <c r="CT5" s="5">
        <v>6.46</v>
      </c>
      <c r="CU5" s="5">
        <v>11.43</v>
      </c>
      <c r="CV5" s="5">
        <v>11.02</v>
      </c>
      <c r="CW5" s="5">
        <v>6.69</v>
      </c>
      <c r="CX5" s="5">
        <v>8.6</v>
      </c>
      <c r="DA5" s="2">
        <v>4</v>
      </c>
      <c r="DB5" s="5">
        <v>0.05</v>
      </c>
      <c r="DC5" s="5">
        <v>0.20499999999999999</v>
      </c>
      <c r="DD5" s="5">
        <v>0.48299999999999998</v>
      </c>
      <c r="DE5" s="5">
        <v>0.11600000000000001</v>
      </c>
      <c r="DF5" s="5">
        <v>0.58299999999999996</v>
      </c>
      <c r="DG5" s="5">
        <v>0.61299999999999999</v>
      </c>
      <c r="DJ5" s="2">
        <v>4</v>
      </c>
      <c r="DK5" s="5">
        <v>6.46</v>
      </c>
      <c r="DL5" s="5">
        <v>11.43</v>
      </c>
      <c r="DM5" s="5">
        <v>8.59</v>
      </c>
      <c r="DN5" s="5">
        <v>6.69</v>
      </c>
      <c r="DO5" s="5">
        <v>8.6</v>
      </c>
      <c r="DP5" s="5">
        <v>10.029999999999999</v>
      </c>
      <c r="DS5" s="2">
        <v>4</v>
      </c>
      <c r="DT5" s="5">
        <v>0.81399999999999995</v>
      </c>
      <c r="DU5" s="5">
        <v>0.05</v>
      </c>
      <c r="DV5" s="5">
        <v>3.1E-2</v>
      </c>
      <c r="DW5" s="5">
        <v>0.83899999999999997</v>
      </c>
      <c r="DX5" s="5">
        <v>0.11600000000000001</v>
      </c>
      <c r="DY5" s="5">
        <v>4.2000000000000003E-2</v>
      </c>
      <c r="EB5" s="2">
        <v>4</v>
      </c>
      <c r="EC5" s="5">
        <v>16.11</v>
      </c>
      <c r="ED5" s="5">
        <v>6.46</v>
      </c>
      <c r="EE5" s="5">
        <v>4.0199999999999996</v>
      </c>
      <c r="EF5" s="5">
        <v>11.02</v>
      </c>
      <c r="EG5" s="5">
        <v>6.69</v>
      </c>
      <c r="EH5" s="5">
        <v>4.42</v>
      </c>
    </row>
    <row r="6" spans="1:138" x14ac:dyDescent="0.35">
      <c r="A6" s="2" t="s">
        <v>4</v>
      </c>
      <c r="B6" s="2">
        <v>81</v>
      </c>
      <c r="C6" s="2">
        <v>71</v>
      </c>
      <c r="D6" s="3">
        <f t="shared" si="0"/>
        <v>0.87654320987654322</v>
      </c>
      <c r="G6" s="5">
        <v>0.481440072</v>
      </c>
      <c r="H6" s="5">
        <v>0.499607633</v>
      </c>
      <c r="I6" s="5">
        <v>18.593033989999999</v>
      </c>
      <c r="J6" s="5">
        <v>1.0792254160000001</v>
      </c>
      <c r="L6" s="10">
        <v>14</v>
      </c>
      <c r="M6" s="5">
        <v>1.50925</v>
      </c>
      <c r="N6" s="5">
        <v>0.13538460426292401</v>
      </c>
      <c r="O6" s="5">
        <v>8</v>
      </c>
      <c r="P6" s="5">
        <v>1.2061249999999999</v>
      </c>
      <c r="Q6" s="5">
        <v>0.109830947613009</v>
      </c>
      <c r="R6" s="5">
        <v>8</v>
      </c>
      <c r="S6" s="5">
        <v>1.1741250000000001</v>
      </c>
      <c r="T6" s="5">
        <v>0.18271439828126801</v>
      </c>
      <c r="U6" s="5">
        <v>8</v>
      </c>
      <c r="V6" s="5">
        <v>1.2055</v>
      </c>
      <c r="W6" s="5">
        <v>0.11460054849033501</v>
      </c>
      <c r="X6" s="5">
        <v>8</v>
      </c>
      <c r="Z6" s="10">
        <v>14</v>
      </c>
      <c r="AA6" s="5">
        <v>12.41</v>
      </c>
      <c r="AB6" s="5">
        <v>0.50979687831807796</v>
      </c>
      <c r="AC6" s="5">
        <v>8</v>
      </c>
      <c r="AD6" s="5">
        <v>13.23625</v>
      </c>
      <c r="AE6" s="5">
        <v>0.56324296172129096</v>
      </c>
      <c r="AF6" s="5">
        <v>8</v>
      </c>
      <c r="AG6" s="5">
        <v>12.19375</v>
      </c>
      <c r="AH6" s="5">
        <v>0.83120381182097203</v>
      </c>
      <c r="AI6" s="5">
        <v>8</v>
      </c>
      <c r="AJ6" s="5">
        <v>11.682499999999999</v>
      </c>
      <c r="AK6" s="5">
        <v>0.55915353756497699</v>
      </c>
      <c r="AL6" s="5">
        <v>8</v>
      </c>
      <c r="AO6" s="2">
        <v>5</v>
      </c>
      <c r="AP6" s="6">
        <v>1.0649999999999999</v>
      </c>
      <c r="AQ6" s="6">
        <v>2.1179999999999999</v>
      </c>
      <c r="AR6" s="6">
        <v>1.2210000000000001</v>
      </c>
      <c r="AS6" s="6">
        <v>1.0329999999999999</v>
      </c>
      <c r="AV6" s="2">
        <v>5</v>
      </c>
      <c r="AW6" s="6">
        <v>0.67100000000000004</v>
      </c>
      <c r="AX6" s="6">
        <v>1.0329999999999999</v>
      </c>
      <c r="AY6" s="6">
        <v>0.74</v>
      </c>
      <c r="AZ6" s="6">
        <v>1.4259999999999999</v>
      </c>
      <c r="BC6" s="2">
        <v>5</v>
      </c>
      <c r="BD6" s="6">
        <v>10.84</v>
      </c>
      <c r="BE6" s="6">
        <v>16.059999999999999</v>
      </c>
      <c r="BF6" s="6">
        <v>12</v>
      </c>
      <c r="BG6" s="6">
        <v>17.43</v>
      </c>
      <c r="BJ6" s="2">
        <v>5</v>
      </c>
      <c r="BK6" s="6">
        <v>14.32</v>
      </c>
      <c r="BL6" s="6">
        <v>12.05</v>
      </c>
      <c r="BM6" s="6">
        <v>12.84</v>
      </c>
      <c r="BN6" s="6">
        <v>16.850000000000001</v>
      </c>
      <c r="BQ6" s="2">
        <v>5</v>
      </c>
      <c r="BR6" s="5">
        <v>1.0649999999999999</v>
      </c>
      <c r="BS6" s="5">
        <v>0.127</v>
      </c>
      <c r="BT6" s="5">
        <v>0.90400000000000003</v>
      </c>
      <c r="BU6" s="5">
        <v>0.67100000000000004</v>
      </c>
      <c r="BV6" s="5">
        <v>9.8000000000000004E-2</v>
      </c>
      <c r="BW6" s="5">
        <v>0.71399999999999997</v>
      </c>
      <c r="BZ6" s="2">
        <v>5</v>
      </c>
      <c r="CA6" s="5">
        <v>1.2210000000000001</v>
      </c>
      <c r="CB6" s="5">
        <v>0.23799999999999999</v>
      </c>
      <c r="CC6" s="5">
        <v>1.571</v>
      </c>
      <c r="CD6" s="5">
        <v>0.74</v>
      </c>
      <c r="CE6" s="5">
        <v>0.14699999999999999</v>
      </c>
      <c r="CF6" s="5">
        <v>1.31</v>
      </c>
      <c r="CI6" s="2">
        <v>5</v>
      </c>
      <c r="CJ6" s="5">
        <v>1.0649999999999999</v>
      </c>
      <c r="CK6" s="5">
        <v>3.4000000000000002E-2</v>
      </c>
      <c r="CL6" s="5">
        <v>0.30099999999999999</v>
      </c>
      <c r="CM6" s="5">
        <v>1.2210000000000001</v>
      </c>
      <c r="CN6" s="5">
        <v>9.2999999999999999E-2</v>
      </c>
      <c r="CO6" s="5">
        <v>0.74</v>
      </c>
      <c r="CR6" s="2">
        <v>5</v>
      </c>
      <c r="CS6" s="5">
        <v>10.84</v>
      </c>
      <c r="CT6" s="5">
        <v>5.51</v>
      </c>
      <c r="CU6" s="5">
        <v>6.58</v>
      </c>
      <c r="CV6" s="5">
        <v>12</v>
      </c>
      <c r="CW6" s="5">
        <v>6.9</v>
      </c>
      <c r="CX6" s="5">
        <v>10.32</v>
      </c>
      <c r="DA6" s="2">
        <v>5</v>
      </c>
      <c r="DB6" s="5">
        <v>3.4000000000000002E-2</v>
      </c>
      <c r="DC6" s="5">
        <v>0.30099999999999999</v>
      </c>
      <c r="DD6" s="5">
        <v>0.28399999999999997</v>
      </c>
      <c r="DE6" s="5">
        <v>9.2999999999999999E-2</v>
      </c>
      <c r="DF6" s="5">
        <v>0.74</v>
      </c>
      <c r="DG6" s="5">
        <v>0.70299999999999996</v>
      </c>
      <c r="DJ6" s="2">
        <v>5</v>
      </c>
      <c r="DK6" s="5">
        <v>5.51</v>
      </c>
      <c r="DL6" s="5">
        <v>6.58</v>
      </c>
      <c r="DM6" s="5">
        <v>8.7100000000000009</v>
      </c>
      <c r="DN6" s="5">
        <v>6.9</v>
      </c>
      <c r="DO6" s="5">
        <v>10.32</v>
      </c>
      <c r="DP6" s="5">
        <v>11.74</v>
      </c>
      <c r="DS6" s="2">
        <v>5</v>
      </c>
      <c r="DT6" s="5">
        <v>1.0649999999999999</v>
      </c>
      <c r="DU6" s="5">
        <v>3.4000000000000002E-2</v>
      </c>
      <c r="DV6" s="5">
        <v>2.1000000000000001E-2</v>
      </c>
      <c r="DW6" s="5">
        <v>1.2210000000000001</v>
      </c>
      <c r="DX6" s="5">
        <v>9.2999999999999999E-2</v>
      </c>
      <c r="DY6" s="5">
        <v>4.2000000000000003E-2</v>
      </c>
      <c r="EB6" s="2">
        <v>5</v>
      </c>
      <c r="EC6" s="5">
        <v>10.84</v>
      </c>
      <c r="ED6" s="5">
        <v>5.51</v>
      </c>
      <c r="EE6" s="5">
        <v>4.38</v>
      </c>
      <c r="EF6" s="5">
        <v>12</v>
      </c>
      <c r="EG6" s="5">
        <v>6.9</v>
      </c>
      <c r="EH6" s="5">
        <v>5.53</v>
      </c>
    </row>
    <row r="7" spans="1:138" x14ac:dyDescent="0.35">
      <c r="A7" s="2" t="s">
        <v>5</v>
      </c>
      <c r="B7" s="2">
        <v>113</v>
      </c>
      <c r="C7" s="2">
        <v>112</v>
      </c>
      <c r="D7" s="3">
        <f t="shared" si="0"/>
        <v>0.99115044247787609</v>
      </c>
      <c r="G7" s="5">
        <v>1.853842175</v>
      </c>
      <c r="H7" s="5">
        <v>0.27425519399999998</v>
      </c>
      <c r="I7" s="5">
        <v>6.873490018</v>
      </c>
      <c r="J7" s="5">
        <v>3.3894654480000002</v>
      </c>
      <c r="L7" s="10">
        <v>21</v>
      </c>
      <c r="M7" s="5">
        <v>1.1251249999999999</v>
      </c>
      <c r="N7" s="5">
        <v>0.129145880623978</v>
      </c>
      <c r="O7" s="5">
        <v>8</v>
      </c>
      <c r="P7" s="5">
        <v>1.227125</v>
      </c>
      <c r="Q7" s="5">
        <v>0.14717633222722001</v>
      </c>
      <c r="R7" s="5">
        <v>8</v>
      </c>
      <c r="S7" s="5">
        <v>1.54125</v>
      </c>
      <c r="T7" s="5">
        <v>0.105391235404088</v>
      </c>
      <c r="U7" s="5">
        <v>8</v>
      </c>
      <c r="V7" s="5">
        <v>1.435875</v>
      </c>
      <c r="W7" s="5">
        <v>0.17252395666979101</v>
      </c>
      <c r="X7" s="5">
        <v>8</v>
      </c>
      <c r="Z7" s="10">
        <v>21</v>
      </c>
      <c r="AA7" s="5">
        <v>13.725</v>
      </c>
      <c r="AB7" s="5">
        <v>0.80852157847341499</v>
      </c>
      <c r="AC7" s="5">
        <v>8</v>
      </c>
      <c r="AD7" s="5">
        <v>13.425000000000001</v>
      </c>
      <c r="AE7" s="5">
        <v>0.59381634967627595</v>
      </c>
      <c r="AF7" s="5">
        <v>8</v>
      </c>
      <c r="AG7" s="5">
        <v>13.59</v>
      </c>
      <c r="AH7" s="5">
        <v>0.94013866758351905</v>
      </c>
      <c r="AI7" s="5">
        <v>8</v>
      </c>
      <c r="AJ7" s="5">
        <v>12.494999999999999</v>
      </c>
      <c r="AK7" s="5">
        <v>0.39218709092181298</v>
      </c>
      <c r="AL7" s="5">
        <v>8</v>
      </c>
      <c r="AO7" s="2">
        <v>6</v>
      </c>
      <c r="AP7" s="6">
        <v>1.2210000000000001</v>
      </c>
      <c r="AQ7" s="6">
        <v>2.294</v>
      </c>
      <c r="AR7" s="6">
        <v>1.2569999999999999</v>
      </c>
      <c r="AS7" s="6">
        <v>1.4259999999999999</v>
      </c>
      <c r="AV7" s="2">
        <v>6</v>
      </c>
      <c r="AW7" s="6">
        <v>1.571</v>
      </c>
      <c r="AX7" s="6">
        <v>1.0329999999999999</v>
      </c>
      <c r="AY7" s="6">
        <v>0.67100000000000004</v>
      </c>
      <c r="AZ7" s="6">
        <v>2.6669999999999998</v>
      </c>
      <c r="BC7" s="2">
        <v>6</v>
      </c>
      <c r="BD7" s="6">
        <v>15.43</v>
      </c>
      <c r="BE7" s="6">
        <v>12.22</v>
      </c>
      <c r="BF7" s="6">
        <v>8.5500000000000007</v>
      </c>
      <c r="BG7" s="6">
        <v>19.98</v>
      </c>
      <c r="BJ7" s="2">
        <v>6</v>
      </c>
      <c r="BK7" s="6">
        <v>13.75</v>
      </c>
      <c r="BL7" s="6">
        <v>13.68</v>
      </c>
      <c r="BM7" s="6">
        <v>10.94</v>
      </c>
      <c r="BN7" s="6">
        <v>17.88</v>
      </c>
      <c r="BQ7" s="2">
        <v>6</v>
      </c>
      <c r="BR7" s="5">
        <v>1.2210000000000001</v>
      </c>
      <c r="BS7" s="5">
        <v>9.8000000000000004E-2</v>
      </c>
      <c r="BT7" s="5">
        <v>0.51900000000000002</v>
      </c>
      <c r="BU7" s="5">
        <v>1.571</v>
      </c>
      <c r="BV7" s="5">
        <v>9.8000000000000004E-2</v>
      </c>
      <c r="BW7" s="5">
        <v>0.85599999999999998</v>
      </c>
      <c r="BZ7" s="2">
        <v>6</v>
      </c>
      <c r="CA7" s="5">
        <v>1.2569999999999999</v>
      </c>
      <c r="CB7" s="5">
        <v>0.05</v>
      </c>
      <c r="CC7" s="5">
        <v>0.66200000000000003</v>
      </c>
      <c r="CD7" s="5">
        <v>0.67100000000000004</v>
      </c>
      <c r="CE7" s="5">
        <v>0.127</v>
      </c>
      <c r="CF7" s="5">
        <v>0.74</v>
      </c>
      <c r="CI7" s="2">
        <v>6</v>
      </c>
      <c r="CJ7" s="5">
        <v>1.2210000000000001</v>
      </c>
      <c r="CK7" s="5">
        <v>9.0999999999999998E-2</v>
      </c>
      <c r="CL7" s="5">
        <v>0.187</v>
      </c>
      <c r="CM7" s="5">
        <v>1.2569999999999999</v>
      </c>
      <c r="CN7" s="5">
        <v>9.7000000000000003E-2</v>
      </c>
      <c r="CO7" s="5">
        <v>0.83899999999999997</v>
      </c>
      <c r="CR7" s="2">
        <v>6</v>
      </c>
      <c r="CS7" s="5">
        <v>15.43</v>
      </c>
      <c r="CT7" s="5">
        <v>7.05</v>
      </c>
      <c r="CU7" s="5">
        <v>8.06</v>
      </c>
      <c r="CV7" s="5">
        <v>8.5500000000000007</v>
      </c>
      <c r="CW7" s="5">
        <v>7.18</v>
      </c>
      <c r="CX7" s="5">
        <v>9.1</v>
      </c>
      <c r="DA7" s="2">
        <v>6</v>
      </c>
      <c r="DB7" s="5">
        <v>9.0999999999999998E-2</v>
      </c>
      <c r="DC7" s="5">
        <v>0.187</v>
      </c>
      <c r="DD7" s="5">
        <v>0.36099999999999999</v>
      </c>
      <c r="DE7" s="5">
        <v>9.7000000000000003E-2</v>
      </c>
      <c r="DF7" s="5">
        <v>0.83899999999999997</v>
      </c>
      <c r="DG7" s="5">
        <v>0.81399999999999995</v>
      </c>
      <c r="DJ7" s="2">
        <v>6</v>
      </c>
      <c r="DK7" s="5">
        <v>7.05</v>
      </c>
      <c r="DL7" s="5">
        <v>8.06</v>
      </c>
      <c r="DM7" s="5">
        <v>8.5399999999999991</v>
      </c>
      <c r="DN7" s="5">
        <v>7.18</v>
      </c>
      <c r="DO7" s="5">
        <v>9.1</v>
      </c>
      <c r="DP7" s="5">
        <v>13.8</v>
      </c>
      <c r="DS7" s="2">
        <v>6</v>
      </c>
      <c r="DT7" s="5">
        <v>1.2210000000000001</v>
      </c>
      <c r="DU7" s="5">
        <v>9.0999999999999998E-2</v>
      </c>
      <c r="DV7" s="5">
        <v>2.9000000000000001E-2</v>
      </c>
      <c r="DW7" s="5">
        <v>1.2569999999999999</v>
      </c>
      <c r="DX7" s="5">
        <v>9.7000000000000003E-2</v>
      </c>
      <c r="DY7" s="5">
        <v>3.6999999999999998E-2</v>
      </c>
      <c r="EB7" s="2">
        <v>6</v>
      </c>
      <c r="EC7" s="5">
        <v>15.43</v>
      </c>
      <c r="ED7" s="5">
        <v>7.05</v>
      </c>
      <c r="EE7" s="5">
        <v>4.3</v>
      </c>
      <c r="EF7" s="5">
        <v>8.5500000000000007</v>
      </c>
      <c r="EG7" s="5">
        <v>7.18</v>
      </c>
      <c r="EH7" s="5">
        <v>5.4</v>
      </c>
    </row>
    <row r="8" spans="1:138" x14ac:dyDescent="0.35">
      <c r="A8" s="2" t="s">
        <v>6</v>
      </c>
      <c r="B8" s="2">
        <v>106</v>
      </c>
      <c r="C8" s="2">
        <v>101</v>
      </c>
      <c r="D8" s="3">
        <f t="shared" si="0"/>
        <v>0.95283018867924529</v>
      </c>
      <c r="G8" s="5">
        <v>0.82104408200000001</v>
      </c>
      <c r="H8" s="5">
        <v>1.5902580500000001</v>
      </c>
      <c r="I8" s="5">
        <v>12.18510957</v>
      </c>
      <c r="J8" s="5">
        <v>0.75312879899999996</v>
      </c>
      <c r="L8" s="10">
        <v>28</v>
      </c>
      <c r="M8" s="5">
        <v>1.380625</v>
      </c>
      <c r="N8" s="5">
        <v>0.11970826703460601</v>
      </c>
      <c r="O8" s="5">
        <v>8</v>
      </c>
      <c r="P8" s="5">
        <v>1.2949999999999999</v>
      </c>
      <c r="Q8" s="5">
        <v>0.119722148565513</v>
      </c>
      <c r="R8" s="5">
        <v>8</v>
      </c>
      <c r="S8" s="5">
        <v>1.00925</v>
      </c>
      <c r="T8" s="5">
        <v>0.10039275550129501</v>
      </c>
      <c r="U8" s="5">
        <v>8</v>
      </c>
      <c r="V8" s="5">
        <v>1.34575</v>
      </c>
      <c r="W8" s="5">
        <v>0.14874315710551</v>
      </c>
      <c r="X8" s="5">
        <v>8</v>
      </c>
      <c r="Z8" s="10">
        <v>28</v>
      </c>
      <c r="AA8" s="5">
        <v>12.59625</v>
      </c>
      <c r="AB8" s="5">
        <v>0.68408159888172104</v>
      </c>
      <c r="AC8" s="5">
        <v>8</v>
      </c>
      <c r="AD8" s="5">
        <v>12.574999999999999</v>
      </c>
      <c r="AE8" s="5">
        <v>0.53776322458335302</v>
      </c>
      <c r="AF8" s="5">
        <v>8</v>
      </c>
      <c r="AG8" s="5">
        <v>14.463749999999999</v>
      </c>
      <c r="AH8" s="5">
        <v>0.64014768803768995</v>
      </c>
      <c r="AI8" s="5">
        <v>8</v>
      </c>
      <c r="AJ8" s="5">
        <v>13.75375</v>
      </c>
      <c r="AK8" s="5">
        <v>0.57254425125299901</v>
      </c>
      <c r="AL8" s="5">
        <v>8</v>
      </c>
      <c r="AO8" s="2">
        <v>7</v>
      </c>
      <c r="AP8" s="6">
        <v>2.1840000000000002</v>
      </c>
      <c r="AQ8" s="6">
        <v>2.294</v>
      </c>
      <c r="AR8" s="6">
        <v>0.66200000000000003</v>
      </c>
      <c r="AS8" s="6">
        <v>2.5350000000000001</v>
      </c>
      <c r="AV8" s="2">
        <v>7</v>
      </c>
      <c r="AW8" s="6">
        <v>2.1840000000000002</v>
      </c>
      <c r="AX8" s="6">
        <v>1.4259999999999999</v>
      </c>
      <c r="AY8" s="6">
        <v>0.81399999999999995</v>
      </c>
      <c r="AZ8" s="6">
        <v>1.357</v>
      </c>
      <c r="BC8" s="2">
        <v>7</v>
      </c>
      <c r="BD8" s="6">
        <v>12.85</v>
      </c>
      <c r="BE8" s="6">
        <v>17.38</v>
      </c>
      <c r="BF8" s="6">
        <v>10.08</v>
      </c>
      <c r="BG8" s="6">
        <v>16.46</v>
      </c>
      <c r="BJ8" s="2">
        <v>7</v>
      </c>
      <c r="BK8" s="6">
        <v>13.85</v>
      </c>
      <c r="BL8" s="6">
        <v>13.57</v>
      </c>
      <c r="BM8" s="6">
        <v>12.74</v>
      </c>
      <c r="BN8" s="6">
        <v>19.11</v>
      </c>
      <c r="BQ8" s="2">
        <v>7</v>
      </c>
      <c r="BR8" s="5">
        <v>2.1840000000000002</v>
      </c>
      <c r="BS8" s="5">
        <v>0.127</v>
      </c>
      <c r="BT8" s="5">
        <v>0.99099999999999999</v>
      </c>
      <c r="BU8" s="5">
        <v>2.1840000000000002</v>
      </c>
      <c r="BV8" s="5">
        <v>7.2999999999999995E-2</v>
      </c>
      <c r="BW8" s="5">
        <v>1.073</v>
      </c>
      <c r="BZ8" s="2">
        <v>7</v>
      </c>
      <c r="CA8" s="5">
        <v>0.66200000000000003</v>
      </c>
      <c r="CB8" s="5">
        <v>0.14699999999999999</v>
      </c>
      <c r="CC8" s="5">
        <v>0.66200000000000003</v>
      </c>
      <c r="CD8" s="5">
        <v>0.81399999999999995</v>
      </c>
      <c r="CE8" s="5">
        <v>0.16300000000000001</v>
      </c>
      <c r="CF8" s="5">
        <v>0.38100000000000001</v>
      </c>
      <c r="CI8" s="2">
        <v>7</v>
      </c>
      <c r="CJ8" s="5">
        <v>2.1840000000000002</v>
      </c>
      <c r="CK8" s="5">
        <v>3.6999999999999998E-2</v>
      </c>
      <c r="CL8" s="5">
        <v>0.20499999999999999</v>
      </c>
      <c r="CM8" s="5">
        <v>0.66200000000000003</v>
      </c>
      <c r="CN8" s="5">
        <v>0.14699999999999999</v>
      </c>
      <c r="CO8" s="5">
        <v>0.49</v>
      </c>
      <c r="CR8" s="2">
        <v>7</v>
      </c>
      <c r="CS8" s="5">
        <v>12.85</v>
      </c>
      <c r="CT8" s="5">
        <v>5.48</v>
      </c>
      <c r="CU8" s="5">
        <v>8.39</v>
      </c>
      <c r="CV8" s="5">
        <v>10.08</v>
      </c>
      <c r="CW8" s="5">
        <v>7.68</v>
      </c>
      <c r="CX8" s="5">
        <v>10.67</v>
      </c>
      <c r="DA8" s="2">
        <v>7</v>
      </c>
      <c r="DB8" s="5">
        <v>3.6999999999999998E-2</v>
      </c>
      <c r="DC8" s="5">
        <v>0.20499999999999999</v>
      </c>
      <c r="DD8" s="5">
        <v>0.38400000000000001</v>
      </c>
      <c r="DE8" s="5">
        <v>0.14699999999999999</v>
      </c>
      <c r="DF8" s="5">
        <v>0.49</v>
      </c>
      <c r="DG8" s="5">
        <v>0.48299999999999998</v>
      </c>
      <c r="DJ8" s="2">
        <v>7</v>
      </c>
      <c r="DK8" s="5">
        <v>5.48</v>
      </c>
      <c r="DL8" s="5">
        <v>8.39</v>
      </c>
      <c r="DM8" s="5">
        <v>9.01</v>
      </c>
      <c r="DN8" s="5">
        <v>7.68</v>
      </c>
      <c r="DO8" s="5">
        <v>10.67</v>
      </c>
      <c r="DP8" s="5">
        <v>10.71</v>
      </c>
      <c r="DS8" s="2">
        <v>7</v>
      </c>
      <c r="DT8" s="5">
        <v>2.1840000000000002</v>
      </c>
      <c r="DU8" s="5">
        <v>3.6999999999999998E-2</v>
      </c>
      <c r="DV8" s="5">
        <v>4.2999999999999997E-2</v>
      </c>
      <c r="DW8" s="5">
        <v>0.66200000000000003</v>
      </c>
      <c r="DX8" s="5">
        <v>0.14699999999999999</v>
      </c>
      <c r="DY8" s="5">
        <v>1.4999999999999999E-2</v>
      </c>
      <c r="EB8" s="2">
        <v>7</v>
      </c>
      <c r="EC8" s="5">
        <v>12.85</v>
      </c>
      <c r="ED8" s="5">
        <v>5.48</v>
      </c>
      <c r="EE8" s="5">
        <v>3.93</v>
      </c>
      <c r="EF8" s="5">
        <v>10.08</v>
      </c>
      <c r="EG8" s="5">
        <v>7.68</v>
      </c>
      <c r="EH8" s="5">
        <v>6.02</v>
      </c>
    </row>
    <row r="9" spans="1:138" x14ac:dyDescent="0.35">
      <c r="D9" s="3">
        <f>AVERAGE(D2:D8)</f>
        <v>0.92181926007462844</v>
      </c>
      <c r="G9" s="5">
        <v>0.82104408200000001</v>
      </c>
      <c r="H9" s="5">
        <v>0.282325557</v>
      </c>
      <c r="I9" s="5">
        <v>14.15816027</v>
      </c>
      <c r="J9" s="5">
        <v>0.92293509299999998</v>
      </c>
      <c r="L9" s="10">
        <v>35</v>
      </c>
      <c r="M9" s="5">
        <v>1.1625000000000001</v>
      </c>
      <c r="N9" s="5">
        <v>0.130602723664445</v>
      </c>
      <c r="O9" s="5">
        <v>8</v>
      </c>
      <c r="P9" s="5">
        <v>1.4432499999999999</v>
      </c>
      <c r="Q9" s="5">
        <v>0.17956641727863701</v>
      </c>
      <c r="R9" s="5">
        <v>8</v>
      </c>
      <c r="S9" s="5">
        <v>1.007625</v>
      </c>
      <c r="T9" s="5">
        <v>0.13711373504972299</v>
      </c>
      <c r="U9" s="5">
        <v>8</v>
      </c>
      <c r="V9" s="5">
        <v>1.5638749999999999</v>
      </c>
      <c r="W9" s="5">
        <v>0.18499318882249199</v>
      </c>
      <c r="X9" s="5">
        <v>8</v>
      </c>
      <c r="Z9" s="10">
        <v>35</v>
      </c>
      <c r="AA9" s="5">
        <v>12.6075</v>
      </c>
      <c r="AB9" s="5">
        <v>0.46686932249368701</v>
      </c>
      <c r="AC9" s="5">
        <v>8</v>
      </c>
      <c r="AD9" s="5">
        <v>13.453749999999999</v>
      </c>
      <c r="AE9" s="5">
        <v>0.64315332958567695</v>
      </c>
      <c r="AF9" s="5">
        <v>8</v>
      </c>
      <c r="AG9" s="5">
        <v>13.286250000000001</v>
      </c>
      <c r="AH9" s="5">
        <v>0.56744080087706095</v>
      </c>
      <c r="AI9" s="5">
        <v>8</v>
      </c>
      <c r="AJ9" s="5">
        <v>13.737500000000001</v>
      </c>
      <c r="AK9" s="5">
        <v>0.41017309064066398</v>
      </c>
      <c r="AL9" s="5">
        <v>8</v>
      </c>
      <c r="AO9" s="2">
        <v>8</v>
      </c>
      <c r="AP9" s="6">
        <v>2.1840000000000002</v>
      </c>
      <c r="AQ9" s="6">
        <v>2.0739999999999998</v>
      </c>
      <c r="AR9" s="6">
        <v>1.0329999999999999</v>
      </c>
      <c r="AS9" s="6">
        <v>2.5350000000000001</v>
      </c>
      <c r="AV9" s="2">
        <v>8</v>
      </c>
      <c r="AW9" s="6">
        <v>1.865</v>
      </c>
      <c r="AX9" s="6">
        <v>2.0739999999999998</v>
      </c>
      <c r="AY9" s="6">
        <v>1.073</v>
      </c>
      <c r="AZ9" s="6">
        <v>1.4870000000000001</v>
      </c>
      <c r="BC9" s="2">
        <v>8</v>
      </c>
      <c r="BD9" s="6">
        <v>14.45</v>
      </c>
      <c r="BE9" s="6">
        <v>17.64</v>
      </c>
      <c r="BF9" s="6">
        <v>12.24</v>
      </c>
      <c r="BG9" s="6">
        <v>14.6</v>
      </c>
      <c r="BJ9" s="2">
        <v>8</v>
      </c>
      <c r="BK9" s="6">
        <v>15.73</v>
      </c>
      <c r="BL9" s="6">
        <v>16.440000000000001</v>
      </c>
      <c r="BM9" s="6">
        <v>9.83</v>
      </c>
      <c r="BN9" s="6">
        <v>18.11</v>
      </c>
      <c r="BQ9" s="2">
        <v>8</v>
      </c>
      <c r="BR9" s="5">
        <v>2.1840000000000002</v>
      </c>
      <c r="BS9" s="5">
        <v>0.123</v>
      </c>
      <c r="BT9" s="5">
        <v>0.97199999999999998</v>
      </c>
      <c r="BU9" s="5">
        <v>1.865</v>
      </c>
      <c r="BV9" s="5">
        <v>7.2999999999999995E-2</v>
      </c>
      <c r="BW9" s="5">
        <v>1.2210000000000001</v>
      </c>
      <c r="BZ9" s="2">
        <v>8</v>
      </c>
      <c r="CA9" s="5">
        <v>1.0329999999999999</v>
      </c>
      <c r="CB9" s="5">
        <v>5.0999999999999997E-2</v>
      </c>
      <c r="CC9" s="5">
        <v>1.0329999999999999</v>
      </c>
      <c r="CD9" s="5">
        <v>1.073</v>
      </c>
      <c r="CE9" s="5">
        <v>0.187</v>
      </c>
      <c r="CF9" s="5">
        <v>0.70299999999999996</v>
      </c>
      <c r="CI9" s="2">
        <v>8</v>
      </c>
      <c r="CJ9" s="5">
        <v>2.1840000000000002</v>
      </c>
      <c r="CK9" s="5">
        <v>2.7E-2</v>
      </c>
      <c r="CL9" s="5">
        <v>0.28399999999999997</v>
      </c>
      <c r="CM9" s="5">
        <v>1.0329999999999999</v>
      </c>
      <c r="CN9" s="5">
        <v>0.157</v>
      </c>
      <c r="CO9" s="5">
        <v>0.94299999999999995</v>
      </c>
      <c r="CR9" s="2">
        <v>8</v>
      </c>
      <c r="CS9" s="5">
        <v>14.45</v>
      </c>
      <c r="CT9" s="5">
        <v>6.35</v>
      </c>
      <c r="CU9" s="5">
        <v>10.71</v>
      </c>
      <c r="CV9" s="5">
        <v>12.24</v>
      </c>
      <c r="CW9" s="5">
        <v>6.23</v>
      </c>
      <c r="CX9" s="5">
        <v>10.039999999999999</v>
      </c>
      <c r="DA9" s="2">
        <v>8</v>
      </c>
      <c r="DB9" s="5">
        <v>2.7E-2</v>
      </c>
      <c r="DC9" s="5">
        <v>0.28399999999999997</v>
      </c>
      <c r="DD9" s="5">
        <v>0.224</v>
      </c>
      <c r="DE9" s="5">
        <v>0.157</v>
      </c>
      <c r="DF9" s="5">
        <v>0.94299999999999995</v>
      </c>
      <c r="DG9" s="5">
        <v>0.83899999999999997</v>
      </c>
      <c r="DJ9" s="2">
        <v>8</v>
      </c>
      <c r="DK9" s="5">
        <v>6.35</v>
      </c>
      <c r="DL9" s="5">
        <v>10.71</v>
      </c>
      <c r="DM9" s="5">
        <v>7.85</v>
      </c>
      <c r="DN9" s="5">
        <v>6.23</v>
      </c>
      <c r="DO9" s="5">
        <v>10.039999999999999</v>
      </c>
      <c r="DP9" s="5">
        <v>10.7</v>
      </c>
      <c r="DS9" s="2">
        <v>8</v>
      </c>
      <c r="DT9" s="5">
        <v>2.1840000000000002</v>
      </c>
      <c r="DU9" s="5">
        <v>2.7E-2</v>
      </c>
      <c r="DV9" s="5">
        <v>3.1E-2</v>
      </c>
      <c r="DW9" s="5">
        <v>1.0329999999999999</v>
      </c>
      <c r="DX9" s="5">
        <v>0.157</v>
      </c>
      <c r="DY9" s="5">
        <v>2.1000000000000001E-2</v>
      </c>
      <c r="EB9" s="2">
        <v>8</v>
      </c>
      <c r="EC9" s="5">
        <v>14.45</v>
      </c>
      <c r="ED9" s="5">
        <v>6.35</v>
      </c>
      <c r="EE9" s="5">
        <v>4.6500000000000004</v>
      </c>
      <c r="EF9" s="5">
        <v>12.24</v>
      </c>
      <c r="EG9" s="5">
        <v>6.23</v>
      </c>
      <c r="EH9" s="5">
        <v>4.7300000000000004</v>
      </c>
    </row>
    <row r="10" spans="1:138" x14ac:dyDescent="0.35">
      <c r="G10" s="5">
        <v>5.0725886649999996</v>
      </c>
      <c r="H10" s="5">
        <v>3.4924008469999999</v>
      </c>
      <c r="I10" s="5">
        <v>15.239553969999999</v>
      </c>
      <c r="J10" s="5">
        <v>1.632376066</v>
      </c>
      <c r="L10" s="10">
        <v>42</v>
      </c>
      <c r="M10" s="5">
        <v>0.99237500000000001</v>
      </c>
      <c r="N10" s="5">
        <v>9.0470780109223298E-2</v>
      </c>
      <c r="O10" s="5">
        <v>8</v>
      </c>
      <c r="P10" s="5">
        <v>1.3979999999999999</v>
      </c>
      <c r="Q10" s="5">
        <v>0.12198946090309799</v>
      </c>
      <c r="R10" s="5">
        <v>8</v>
      </c>
      <c r="S10" s="5">
        <v>1.165125</v>
      </c>
      <c r="T10" s="5">
        <v>4.3447191878680201E-2</v>
      </c>
      <c r="U10" s="5">
        <v>8</v>
      </c>
      <c r="V10" s="5">
        <v>1.3385</v>
      </c>
      <c r="W10" s="5">
        <v>0.17034513285008801</v>
      </c>
      <c r="X10" s="5">
        <v>8</v>
      </c>
      <c r="Z10" s="10">
        <v>42</v>
      </c>
      <c r="AA10" s="5">
        <v>10.805</v>
      </c>
      <c r="AB10" s="5">
        <v>0.48228992466002402</v>
      </c>
      <c r="AC10" s="5">
        <v>8</v>
      </c>
      <c r="AD10" s="5">
        <v>13.574999999999999</v>
      </c>
      <c r="AE10" s="5">
        <v>0.72051816671852797</v>
      </c>
      <c r="AF10" s="5">
        <v>8</v>
      </c>
      <c r="AG10" s="5">
        <v>11.2775</v>
      </c>
      <c r="AH10" s="5">
        <v>0.513001496795366</v>
      </c>
      <c r="AI10" s="5">
        <v>8</v>
      </c>
      <c r="AJ10" s="5">
        <v>14.4375</v>
      </c>
      <c r="AK10" s="5">
        <v>0.67136787339622594</v>
      </c>
      <c r="AL10" s="5">
        <v>8</v>
      </c>
      <c r="BK10" s="6"/>
    </row>
  </sheetData>
  <mergeCells count="2">
    <mergeCell ref="G1:H1"/>
    <mergeCell ref="I1:J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94AD0-C1BD-49F6-94AA-706ECD766841}">
  <dimension ref="A1:EH12"/>
  <sheetViews>
    <sheetView topLeftCell="DN1" zoomScaleNormal="100" workbookViewId="0">
      <selection activeCell="DN1" sqref="A1:XFD1048576"/>
    </sheetView>
  </sheetViews>
  <sheetFormatPr defaultRowHeight="13.5" x14ac:dyDescent="0.3"/>
  <cols>
    <col min="1" max="1" width="9.9296875" style="19" bestFit="1" customWidth="1"/>
    <col min="2" max="2" width="7.9296875" style="19" bestFit="1" customWidth="1"/>
    <col min="3" max="3" width="15.796875" style="19" bestFit="1" customWidth="1"/>
    <col min="4" max="4" width="8.06640625" style="19" bestFit="1" customWidth="1"/>
    <col min="5" max="5" width="9.06640625" style="19"/>
    <col min="6" max="6" width="14.46484375" style="19" bestFit="1" customWidth="1"/>
    <col min="7" max="11" width="9.06640625" style="19"/>
    <col min="12" max="12" width="7.1328125" style="19" bestFit="1" customWidth="1"/>
    <col min="13" max="13" width="9.06640625" style="19"/>
    <col min="14" max="14" width="13.265625" style="19" bestFit="1" customWidth="1"/>
    <col min="15" max="15" width="2.46484375" style="19" bestFit="1" customWidth="1"/>
    <col min="16" max="16" width="9.06640625" style="19"/>
    <col min="17" max="17" width="12.19921875" style="19" bestFit="1" customWidth="1"/>
    <col min="18" max="18" width="2.46484375" style="19" bestFit="1" customWidth="1"/>
    <col min="19" max="19" width="9.06640625" style="19"/>
    <col min="20" max="20" width="12.19921875" style="19" bestFit="1" customWidth="1"/>
    <col min="21" max="21" width="2.46484375" style="19" bestFit="1" customWidth="1"/>
    <col min="22" max="22" width="9.06640625" style="19"/>
    <col min="23" max="23" width="12.19921875" style="19" bestFit="1" customWidth="1"/>
    <col min="24" max="24" width="2.46484375" style="19" bestFit="1" customWidth="1"/>
    <col min="25" max="25" width="9.06640625" style="19"/>
    <col min="26" max="26" width="7" style="19" bestFit="1" customWidth="1"/>
    <col min="27" max="27" width="9.06640625" style="19"/>
    <col min="28" max="28" width="13.265625" style="19" bestFit="1" customWidth="1"/>
    <col min="29" max="29" width="2.46484375" style="19" bestFit="1" customWidth="1"/>
    <col min="30" max="30" width="9.06640625" style="19"/>
    <col min="31" max="31" width="12.19921875" style="19" bestFit="1" customWidth="1"/>
    <col min="32" max="32" width="2.46484375" style="19" bestFit="1" customWidth="1"/>
    <col min="33" max="33" width="9.06640625" style="19"/>
    <col min="34" max="34" width="12.19921875" style="19" bestFit="1" customWidth="1"/>
    <col min="35" max="35" width="2.46484375" style="19" bestFit="1" customWidth="1"/>
    <col min="36" max="36" width="9.06640625" style="19"/>
    <col min="37" max="37" width="12.19921875" style="19" bestFit="1" customWidth="1"/>
    <col min="38" max="38" width="2.46484375" style="19" bestFit="1" customWidth="1"/>
    <col min="39" max="39" width="9.06640625" style="19"/>
    <col min="40" max="40" width="12.86328125" style="19" bestFit="1" customWidth="1"/>
    <col min="41" max="41" width="8.59765625" style="19" bestFit="1" customWidth="1"/>
    <col min="42" max="42" width="12.46484375" style="19" bestFit="1" customWidth="1"/>
    <col min="43" max="43" width="11" style="19" bestFit="1" customWidth="1"/>
    <col min="44" max="44" width="13.9296875" style="19" bestFit="1" customWidth="1"/>
    <col min="45" max="45" width="12.46484375" style="19" bestFit="1" customWidth="1"/>
    <col min="46" max="46" width="9.06640625" style="19"/>
    <col min="47" max="47" width="9.6640625" style="19" bestFit="1" customWidth="1"/>
    <col min="48" max="48" width="8.59765625" style="19" bestFit="1" customWidth="1"/>
    <col min="49" max="49" width="12.46484375" style="19" bestFit="1" customWidth="1"/>
    <col min="50" max="50" width="11" style="19" bestFit="1" customWidth="1"/>
    <col min="51" max="51" width="13.9296875" style="19" bestFit="1" customWidth="1"/>
    <col min="52" max="52" width="12.46484375" style="19" bestFit="1" customWidth="1"/>
    <col min="53" max="53" width="9.06640625" style="19"/>
    <col min="54" max="54" width="12.59765625" style="19" bestFit="1" customWidth="1"/>
    <col min="55" max="55" width="8.59765625" style="19" bestFit="1" customWidth="1"/>
    <col min="56" max="56" width="13.3984375" style="19" bestFit="1" customWidth="1"/>
    <col min="57" max="57" width="11.9296875" style="19" bestFit="1" customWidth="1"/>
    <col min="58" max="58" width="10.19921875" style="19" bestFit="1" customWidth="1"/>
    <col min="59" max="59" width="8.86328125" style="19" bestFit="1" customWidth="1"/>
    <col min="60" max="60" width="9.06640625" style="19"/>
    <col min="61" max="61" width="9.53125" style="19" bestFit="1" customWidth="1"/>
    <col min="62" max="62" width="8.59765625" style="19" bestFit="1" customWidth="1"/>
    <col min="63" max="63" width="13.3984375" style="19" bestFit="1" customWidth="1"/>
    <col min="64" max="64" width="11.9296875" style="19" bestFit="1" customWidth="1"/>
    <col min="65" max="65" width="10.19921875" style="19" bestFit="1" customWidth="1"/>
    <col min="66" max="66" width="8.86328125" style="19" bestFit="1" customWidth="1"/>
    <col min="67" max="67" width="9.06640625" style="19"/>
    <col min="68" max="68" width="7.6640625" style="19" bestFit="1" customWidth="1"/>
    <col min="69" max="69" width="8.59765625" style="19" bestFit="1" customWidth="1"/>
    <col min="70" max="70" width="15.796875" style="19" bestFit="1" customWidth="1"/>
    <col min="71" max="71" width="17.3984375" style="19" bestFit="1" customWidth="1"/>
    <col min="72" max="72" width="22.86328125" style="19" bestFit="1" customWidth="1"/>
    <col min="73" max="73" width="12.46484375" style="19" bestFit="1" customWidth="1"/>
    <col min="74" max="74" width="14.19921875" style="19" bestFit="1" customWidth="1"/>
    <col min="75" max="75" width="19.6640625" style="19" bestFit="1" customWidth="1"/>
    <col min="76" max="76" width="9.06640625" style="19"/>
    <col min="77" max="77" width="7.9296875" style="19" bestFit="1" customWidth="1"/>
    <col min="78" max="78" width="8.59765625" style="19" bestFit="1" customWidth="1"/>
    <col min="79" max="79" width="15.796875" style="19" bestFit="1" customWidth="1"/>
    <col min="80" max="80" width="17.3984375" style="19" bestFit="1" customWidth="1"/>
    <col min="81" max="81" width="22.86328125" style="19" bestFit="1" customWidth="1"/>
    <col min="82" max="82" width="12.46484375" style="19" bestFit="1" customWidth="1"/>
    <col min="83" max="83" width="14.19921875" style="19" bestFit="1" customWidth="1"/>
    <col min="84" max="84" width="19.6640625" style="19" bestFit="1" customWidth="1"/>
    <col min="85" max="85" width="9.06640625" style="19"/>
    <col min="86" max="86" width="11.1328125" style="19" bestFit="1" customWidth="1"/>
    <col min="87" max="87" width="8.59765625" style="19" bestFit="1" customWidth="1"/>
    <col min="88" max="88" width="14.86328125" style="19" bestFit="1" customWidth="1"/>
    <col min="89" max="89" width="10.33203125" style="19" bestFit="1" customWidth="1"/>
    <col min="90" max="90" width="15.796875" style="19" bestFit="1" customWidth="1"/>
    <col min="91" max="91" width="16.33203125" style="19" bestFit="1" customWidth="1"/>
    <col min="92" max="92" width="13.6640625" style="19" bestFit="1" customWidth="1"/>
    <col min="93" max="93" width="17.265625" style="19" bestFit="1" customWidth="1"/>
    <col min="94" max="94" width="9.06640625" style="19"/>
    <col min="95" max="95" width="11.1328125" style="19" bestFit="1" customWidth="1"/>
    <col min="96" max="96" width="8.59765625" style="19" bestFit="1" customWidth="1"/>
    <col min="97" max="97" width="14.86328125" style="19" bestFit="1" customWidth="1"/>
    <col min="98" max="98" width="10.33203125" style="19" bestFit="1" customWidth="1"/>
    <col min="99" max="99" width="15.796875" style="19" bestFit="1" customWidth="1"/>
    <col min="100" max="100" width="16.33203125" style="19" bestFit="1" customWidth="1"/>
    <col min="101" max="101" width="11.796875" style="19" bestFit="1" customWidth="1"/>
    <col min="102" max="102" width="17.265625" style="19" bestFit="1" customWidth="1"/>
    <col min="103" max="103" width="9.06640625" style="19"/>
    <col min="104" max="104" width="11.1328125" style="19" bestFit="1" customWidth="1"/>
    <col min="105" max="105" width="8.59765625" style="19" bestFit="1" customWidth="1"/>
    <col min="106" max="106" width="10.33203125" style="19" bestFit="1" customWidth="1"/>
    <col min="107" max="107" width="15.796875" style="19" bestFit="1" customWidth="1"/>
    <col min="108" max="108" width="25.9296875" style="19" bestFit="1" customWidth="1"/>
    <col min="109" max="109" width="11.796875" style="19" bestFit="1" customWidth="1"/>
    <col min="110" max="110" width="17.265625" style="19" bestFit="1" customWidth="1"/>
    <col min="111" max="111" width="27.3984375" style="19" bestFit="1" customWidth="1"/>
    <col min="112" max="112" width="9.06640625" style="19"/>
    <col min="113" max="113" width="11.1328125" style="19" bestFit="1" customWidth="1"/>
    <col min="114" max="114" width="8.59765625" style="19" bestFit="1" customWidth="1"/>
    <col min="115" max="115" width="10.33203125" style="19" bestFit="1" customWidth="1"/>
    <col min="116" max="116" width="15.796875" style="19" bestFit="1" customWidth="1"/>
    <col min="117" max="117" width="25.9296875" style="19" bestFit="1" customWidth="1"/>
    <col min="118" max="118" width="11.796875" style="19" bestFit="1" customWidth="1"/>
    <col min="119" max="119" width="17.265625" style="19" customWidth="1"/>
    <col min="120" max="120" width="27.3984375" style="19" bestFit="1" customWidth="1"/>
    <col min="121" max="121" width="9.06640625" style="19"/>
    <col min="122" max="122" width="11.1328125" style="19" bestFit="1" customWidth="1"/>
    <col min="123" max="123" width="8.59765625" style="19" bestFit="1" customWidth="1"/>
    <col min="124" max="124" width="14.86328125" style="19" bestFit="1" customWidth="1"/>
    <col min="125" max="125" width="10.33203125" style="19" bestFit="1" customWidth="1"/>
    <col min="126" max="126" width="15.53125" style="19" bestFit="1" customWidth="1"/>
    <col min="127" max="127" width="16.33203125" style="19" bestFit="1" customWidth="1"/>
    <col min="128" max="128" width="11.796875" style="19" bestFit="1" customWidth="1"/>
    <col min="129" max="129" width="17" style="19" bestFit="1" customWidth="1"/>
    <col min="130" max="130" width="9.06640625" style="19"/>
    <col min="131" max="131" width="11.1328125" style="19" bestFit="1" customWidth="1"/>
    <col min="132" max="132" width="8.59765625" style="19" bestFit="1" customWidth="1"/>
    <col min="133" max="133" width="14.86328125" style="19" bestFit="1" customWidth="1"/>
    <col min="134" max="134" width="10.33203125" style="19" bestFit="1" customWidth="1"/>
    <col min="135" max="135" width="15.53125" style="19" bestFit="1" customWidth="1"/>
    <col min="136" max="136" width="16.33203125" style="19" bestFit="1" customWidth="1"/>
    <col min="137" max="137" width="11.796875" style="19" bestFit="1" customWidth="1"/>
    <col min="138" max="138" width="17" style="19" bestFit="1" customWidth="1"/>
    <col min="139" max="16384" width="9.06640625" style="19"/>
  </cols>
  <sheetData>
    <row r="1" spans="1:138" x14ac:dyDescent="0.35">
      <c r="A1" s="18" t="s">
        <v>182</v>
      </c>
      <c r="B1" s="19" t="s">
        <v>170</v>
      </c>
      <c r="C1" s="19" t="s">
        <v>171</v>
      </c>
      <c r="F1" s="19" t="s">
        <v>183</v>
      </c>
      <c r="G1" s="30" t="s">
        <v>441</v>
      </c>
      <c r="H1" s="30"/>
      <c r="I1" s="30" t="s">
        <v>170</v>
      </c>
      <c r="J1" s="30"/>
      <c r="L1" s="19" t="s">
        <v>184</v>
      </c>
      <c r="N1" s="11" t="s">
        <v>448</v>
      </c>
      <c r="Q1" s="11" t="s">
        <v>451</v>
      </c>
      <c r="T1" s="11" t="s">
        <v>449</v>
      </c>
      <c r="W1" s="11" t="s">
        <v>452</v>
      </c>
      <c r="Z1" s="19" t="s">
        <v>185</v>
      </c>
      <c r="AB1" s="11" t="s">
        <v>448</v>
      </c>
      <c r="AE1" s="11" t="s">
        <v>451</v>
      </c>
      <c r="AH1" s="11" t="s">
        <v>450</v>
      </c>
      <c r="AK1" s="11" t="s">
        <v>452</v>
      </c>
      <c r="AN1" s="18" t="s">
        <v>186</v>
      </c>
      <c r="AO1" s="18" t="s">
        <v>104</v>
      </c>
      <c r="AP1" s="19" t="s">
        <v>156</v>
      </c>
      <c r="AQ1" s="19" t="s">
        <v>187</v>
      </c>
      <c r="AR1" s="19" t="s">
        <v>188</v>
      </c>
      <c r="AS1" s="19" t="s">
        <v>189</v>
      </c>
      <c r="AU1" s="18" t="s">
        <v>190</v>
      </c>
      <c r="AV1" s="18" t="s">
        <v>104</v>
      </c>
      <c r="AW1" s="19" t="s">
        <v>156</v>
      </c>
      <c r="AX1" s="19" t="s">
        <v>187</v>
      </c>
      <c r="AY1" s="19" t="s">
        <v>188</v>
      </c>
      <c r="AZ1" s="19" t="s">
        <v>189</v>
      </c>
      <c r="BB1" s="18" t="s">
        <v>191</v>
      </c>
      <c r="BC1" s="18" t="s">
        <v>104</v>
      </c>
      <c r="BD1" s="19" t="s">
        <v>408</v>
      </c>
      <c r="BE1" s="19" t="s">
        <v>447</v>
      </c>
      <c r="BF1" s="19" t="s">
        <v>406</v>
      </c>
      <c r="BG1" s="19" t="s">
        <v>453</v>
      </c>
      <c r="BI1" s="18" t="s">
        <v>192</v>
      </c>
      <c r="BJ1" s="18" t="s">
        <v>104</v>
      </c>
      <c r="BK1" s="19" t="s">
        <v>408</v>
      </c>
      <c r="BL1" s="19" t="s">
        <v>447</v>
      </c>
      <c r="BM1" s="19" t="s">
        <v>406</v>
      </c>
      <c r="BN1" s="19" t="s">
        <v>453</v>
      </c>
      <c r="BP1" s="18" t="s">
        <v>193</v>
      </c>
      <c r="BQ1" s="18" t="s">
        <v>104</v>
      </c>
      <c r="BR1" s="19" t="s">
        <v>137</v>
      </c>
      <c r="BS1" s="19" t="s">
        <v>138</v>
      </c>
      <c r="BT1" s="19" t="s">
        <v>172</v>
      </c>
      <c r="BU1" s="19" t="s">
        <v>140</v>
      </c>
      <c r="BV1" s="19" t="s">
        <v>141</v>
      </c>
      <c r="BW1" s="19" t="s">
        <v>173</v>
      </c>
      <c r="BY1" s="18" t="s">
        <v>194</v>
      </c>
      <c r="BZ1" s="18" t="s">
        <v>104</v>
      </c>
      <c r="CA1" s="19" t="s">
        <v>137</v>
      </c>
      <c r="CB1" s="19" t="s">
        <v>138</v>
      </c>
      <c r="CC1" s="19" t="s">
        <v>172</v>
      </c>
      <c r="CD1" s="19" t="s">
        <v>140</v>
      </c>
      <c r="CE1" s="19" t="s">
        <v>141</v>
      </c>
      <c r="CF1" s="19" t="s">
        <v>173</v>
      </c>
      <c r="CH1" s="18" t="s">
        <v>195</v>
      </c>
      <c r="CI1" s="18" t="s">
        <v>104</v>
      </c>
      <c r="CJ1" s="19" t="s">
        <v>442</v>
      </c>
      <c r="CK1" s="19" t="s">
        <v>443</v>
      </c>
      <c r="CL1" s="19" t="s">
        <v>444</v>
      </c>
      <c r="CM1" s="19" t="s">
        <v>174</v>
      </c>
      <c r="CN1" s="19" t="s">
        <v>175</v>
      </c>
      <c r="CO1" s="19" t="s">
        <v>176</v>
      </c>
      <c r="CQ1" s="18" t="s">
        <v>196</v>
      </c>
      <c r="CR1" s="18" t="s">
        <v>104</v>
      </c>
      <c r="CS1" s="19" t="s">
        <v>442</v>
      </c>
      <c r="CT1" s="19" t="s">
        <v>443</v>
      </c>
      <c r="CU1" s="19" t="s">
        <v>444</v>
      </c>
      <c r="CV1" s="19" t="s">
        <v>174</v>
      </c>
      <c r="CW1" s="19" t="s">
        <v>177</v>
      </c>
      <c r="CX1" s="19" t="s">
        <v>176</v>
      </c>
      <c r="CZ1" s="18" t="s">
        <v>197</v>
      </c>
      <c r="DA1" s="18" t="s">
        <v>104</v>
      </c>
      <c r="DB1" s="19" t="s">
        <v>443</v>
      </c>
      <c r="DC1" s="19" t="s">
        <v>444</v>
      </c>
      <c r="DD1" s="19" t="s">
        <v>445</v>
      </c>
      <c r="DE1" s="19" t="s">
        <v>177</v>
      </c>
      <c r="DF1" s="19" t="s">
        <v>176</v>
      </c>
      <c r="DG1" s="19" t="s">
        <v>178</v>
      </c>
      <c r="DI1" s="18" t="s">
        <v>198</v>
      </c>
      <c r="DJ1" s="18" t="s">
        <v>104</v>
      </c>
      <c r="DK1" s="19" t="s">
        <v>443</v>
      </c>
      <c r="DL1" s="19" t="s">
        <v>444</v>
      </c>
      <c r="DM1" s="19" t="s">
        <v>445</v>
      </c>
      <c r="DN1" s="19" t="s">
        <v>177</v>
      </c>
      <c r="DO1" s="19" t="s">
        <v>176</v>
      </c>
      <c r="DP1" s="19" t="s">
        <v>178</v>
      </c>
      <c r="DR1" s="18" t="s">
        <v>199</v>
      </c>
      <c r="DS1" s="18" t="s">
        <v>104</v>
      </c>
      <c r="DT1" s="19" t="s">
        <v>442</v>
      </c>
      <c r="DU1" s="19" t="s">
        <v>443</v>
      </c>
      <c r="DV1" s="19" t="s">
        <v>446</v>
      </c>
      <c r="DW1" s="19" t="s">
        <v>174</v>
      </c>
      <c r="DX1" s="19" t="s">
        <v>177</v>
      </c>
      <c r="DY1" s="19" t="s">
        <v>179</v>
      </c>
      <c r="EA1" s="18" t="s">
        <v>200</v>
      </c>
      <c r="EB1" s="18" t="s">
        <v>104</v>
      </c>
      <c r="EC1" s="19" t="s">
        <v>442</v>
      </c>
      <c r="ED1" s="19" t="s">
        <v>443</v>
      </c>
      <c r="EE1" s="19" t="s">
        <v>446</v>
      </c>
      <c r="EF1" s="19" t="s">
        <v>174</v>
      </c>
      <c r="EG1" s="19" t="s">
        <v>177</v>
      </c>
      <c r="EH1" s="19" t="s">
        <v>179</v>
      </c>
    </row>
    <row r="2" spans="1:138" x14ac:dyDescent="0.35">
      <c r="A2" s="19" t="s">
        <v>0</v>
      </c>
      <c r="B2" s="19">
        <v>34</v>
      </c>
      <c r="C2" s="19">
        <v>26</v>
      </c>
      <c r="D2" s="20">
        <f t="shared" ref="D2:D11" si="0">C2/B2</f>
        <v>0.76470588235294112</v>
      </c>
      <c r="F2" s="19" t="s">
        <v>74</v>
      </c>
      <c r="G2" s="19" t="s">
        <v>75</v>
      </c>
      <c r="H2" s="19" t="s">
        <v>76</v>
      </c>
      <c r="I2" s="19" t="s">
        <v>75</v>
      </c>
      <c r="J2" s="19" t="s">
        <v>76</v>
      </c>
      <c r="L2" s="10">
        <v>0</v>
      </c>
      <c r="M2" s="5">
        <v>1.191875</v>
      </c>
      <c r="N2" s="5">
        <v>9.8336056005487005E-2</v>
      </c>
      <c r="O2" s="5">
        <v>8</v>
      </c>
      <c r="P2" s="5">
        <v>1.35825</v>
      </c>
      <c r="Q2" s="5">
        <v>0.13887221130027599</v>
      </c>
      <c r="R2" s="5">
        <v>8</v>
      </c>
      <c r="S2" s="5">
        <v>1.3260000000000001</v>
      </c>
      <c r="T2" s="5">
        <v>0.105082280686544</v>
      </c>
      <c r="U2" s="5">
        <v>8</v>
      </c>
      <c r="V2" s="5">
        <v>1.340125</v>
      </c>
      <c r="W2" s="5">
        <v>0.165262933090186</v>
      </c>
      <c r="X2" s="5">
        <v>8</v>
      </c>
      <c r="Z2" s="10">
        <v>0</v>
      </c>
      <c r="AA2" s="5">
        <v>14.327500000000001</v>
      </c>
      <c r="AB2" s="5">
        <v>0.27289944511276898</v>
      </c>
      <c r="AC2" s="5">
        <v>8</v>
      </c>
      <c r="AD2" s="5">
        <v>14.393750000000001</v>
      </c>
      <c r="AE2" s="5">
        <v>0.590961497114176</v>
      </c>
      <c r="AF2" s="5">
        <v>8</v>
      </c>
      <c r="AG2" s="5">
        <v>13.67625</v>
      </c>
      <c r="AH2" s="5">
        <v>0.64487523018022597</v>
      </c>
      <c r="AI2" s="5">
        <v>8</v>
      </c>
      <c r="AJ2" s="5">
        <v>13.53</v>
      </c>
      <c r="AK2" s="5">
        <v>0.383219444779545</v>
      </c>
      <c r="AL2" s="5">
        <v>8</v>
      </c>
      <c r="AN2" s="19" t="s">
        <v>155</v>
      </c>
      <c r="AO2" s="19">
        <v>1</v>
      </c>
      <c r="AP2" s="6">
        <v>1.1659999999999999</v>
      </c>
      <c r="AQ2" s="6">
        <v>1.5029999999999999</v>
      </c>
      <c r="AR2" s="6">
        <v>1.6020000000000001</v>
      </c>
      <c r="AS2" s="6">
        <v>2.5249999999999999</v>
      </c>
      <c r="AU2" s="19" t="s">
        <v>434</v>
      </c>
      <c r="AV2" s="19">
        <v>1</v>
      </c>
      <c r="AW2" s="6">
        <v>1.4259999999999999</v>
      </c>
      <c r="AX2" s="6">
        <v>0.81399999999999995</v>
      </c>
      <c r="AY2" s="6">
        <v>0.83199999999999996</v>
      </c>
      <c r="AZ2" s="6">
        <v>2.5350000000000001</v>
      </c>
      <c r="BB2" s="19" t="s">
        <v>160</v>
      </c>
      <c r="BC2" s="19">
        <v>1</v>
      </c>
      <c r="BD2" s="6">
        <v>13.81</v>
      </c>
      <c r="BE2" s="6">
        <v>15.4</v>
      </c>
      <c r="BF2" s="6">
        <v>12.06</v>
      </c>
      <c r="BG2" s="6">
        <v>17.97</v>
      </c>
      <c r="BI2" s="19" t="s">
        <v>435</v>
      </c>
      <c r="BJ2" s="19">
        <v>1</v>
      </c>
      <c r="BK2" s="6">
        <v>15.28</v>
      </c>
      <c r="BL2" s="6">
        <v>12.95</v>
      </c>
      <c r="BM2" s="6">
        <v>11.72</v>
      </c>
      <c r="BN2" s="6">
        <v>12.89</v>
      </c>
      <c r="BP2" s="19" t="s">
        <v>441</v>
      </c>
      <c r="BQ2" s="19">
        <v>1</v>
      </c>
      <c r="BR2" s="5">
        <v>1.1659999999999999</v>
      </c>
      <c r="BS2" s="5">
        <v>0.123</v>
      </c>
      <c r="BT2" s="5">
        <v>0.40100000000000002</v>
      </c>
      <c r="BU2" s="5">
        <v>1.4259999999999999</v>
      </c>
      <c r="BV2" s="5">
        <v>0.217</v>
      </c>
      <c r="BW2" s="5">
        <v>0.53200000000000003</v>
      </c>
      <c r="BY2" s="19" t="s">
        <v>170</v>
      </c>
      <c r="BZ2" s="19">
        <v>1</v>
      </c>
      <c r="CA2" s="5">
        <v>1.6020000000000001</v>
      </c>
      <c r="CB2" s="5">
        <v>0.36099999999999999</v>
      </c>
      <c r="CC2" s="5">
        <v>1.1659999999999999</v>
      </c>
      <c r="CD2" s="5">
        <v>0.83199999999999996</v>
      </c>
      <c r="CE2" s="5">
        <v>0.217</v>
      </c>
      <c r="CF2" s="5">
        <v>0.97199999999999998</v>
      </c>
      <c r="CH2" s="19" t="s">
        <v>153</v>
      </c>
      <c r="CI2" s="19">
        <v>1</v>
      </c>
      <c r="CJ2" s="5">
        <v>1.1659999999999999</v>
      </c>
      <c r="CK2" s="5">
        <v>7.3999999999999996E-2</v>
      </c>
      <c r="CL2" s="5">
        <v>0.14699999999999999</v>
      </c>
      <c r="CM2" s="5">
        <v>1.6020000000000001</v>
      </c>
      <c r="CN2" s="5">
        <v>6.9000000000000006E-2</v>
      </c>
      <c r="CO2" s="5">
        <v>1.2210000000000001</v>
      </c>
      <c r="CQ2" s="19" t="s">
        <v>153</v>
      </c>
      <c r="CR2" s="19">
        <v>1</v>
      </c>
      <c r="CS2" s="5">
        <v>13.81</v>
      </c>
      <c r="CT2" s="5">
        <v>6.26</v>
      </c>
      <c r="CU2" s="5">
        <v>6.5</v>
      </c>
      <c r="CV2" s="5">
        <v>12.06</v>
      </c>
      <c r="CW2" s="5">
        <v>6.78</v>
      </c>
      <c r="CX2" s="5">
        <v>19.78</v>
      </c>
      <c r="CZ2" s="19" t="s">
        <v>153</v>
      </c>
      <c r="DA2" s="19">
        <v>1</v>
      </c>
      <c r="DB2" s="5">
        <v>7.3999999999999996E-2</v>
      </c>
      <c r="DC2" s="5">
        <v>0.14699999999999999</v>
      </c>
      <c r="DD2" s="5">
        <v>0.16900000000000001</v>
      </c>
      <c r="DE2" s="5">
        <v>6.9000000000000006E-2</v>
      </c>
      <c r="DF2" s="5">
        <v>1.2210000000000001</v>
      </c>
      <c r="DG2" s="5">
        <v>1.0649999999999999</v>
      </c>
      <c r="DI2" s="19" t="s">
        <v>153</v>
      </c>
      <c r="DJ2" s="19">
        <v>1</v>
      </c>
      <c r="DK2" s="5">
        <v>6.26</v>
      </c>
      <c r="DL2" s="5">
        <v>6.5</v>
      </c>
      <c r="DM2" s="5">
        <v>6.69</v>
      </c>
      <c r="DN2" s="5">
        <v>6.78</v>
      </c>
      <c r="DO2" s="5">
        <v>19.78</v>
      </c>
      <c r="DP2" s="5">
        <v>15.78</v>
      </c>
      <c r="DR2" s="19" t="s">
        <v>153</v>
      </c>
      <c r="DS2" s="19">
        <v>1</v>
      </c>
      <c r="DT2" s="5">
        <v>1.1659999999999999</v>
      </c>
      <c r="DU2" s="5">
        <v>7.3999999999999996E-2</v>
      </c>
      <c r="DV2" s="5">
        <v>2.3E-2</v>
      </c>
      <c r="DW2" s="5">
        <v>1.6020000000000001</v>
      </c>
      <c r="DX2" s="5">
        <v>6.9000000000000006E-2</v>
      </c>
      <c r="DY2" s="5">
        <v>5.0999999999999997E-2</v>
      </c>
      <c r="EA2" s="19" t="s">
        <v>153</v>
      </c>
      <c r="EB2" s="19">
        <v>1</v>
      </c>
      <c r="EC2" s="5">
        <v>13.81</v>
      </c>
      <c r="ED2" s="5">
        <v>6.26</v>
      </c>
      <c r="EE2" s="5">
        <v>4.5999999999999996</v>
      </c>
      <c r="EF2" s="5">
        <v>12.06</v>
      </c>
      <c r="EG2" s="5">
        <v>6.78</v>
      </c>
      <c r="EH2" s="5">
        <v>6.66</v>
      </c>
    </row>
    <row r="3" spans="1:138" x14ac:dyDescent="0.35">
      <c r="A3" s="19" t="s">
        <v>1</v>
      </c>
      <c r="B3" s="19">
        <v>91</v>
      </c>
      <c r="C3" s="19">
        <v>81</v>
      </c>
      <c r="D3" s="20">
        <f t="shared" si="0"/>
        <v>0.89010989010989006</v>
      </c>
      <c r="F3" s="19" t="s">
        <v>154</v>
      </c>
      <c r="G3" s="5">
        <v>4.2363309999999998</v>
      </c>
      <c r="H3" s="5">
        <v>6.2565499999999998</v>
      </c>
      <c r="I3" s="5">
        <v>0.82247899999999996</v>
      </c>
      <c r="J3" s="5">
        <v>28.251439999999999</v>
      </c>
      <c r="L3" s="10">
        <v>3</v>
      </c>
      <c r="M3" s="5">
        <v>1.44675</v>
      </c>
      <c r="N3" s="5">
        <v>0.1355109049381</v>
      </c>
      <c r="O3" s="5">
        <v>8</v>
      </c>
      <c r="P3" s="5">
        <v>1.48525</v>
      </c>
      <c r="Q3" s="5">
        <v>0.131907130479852</v>
      </c>
      <c r="R3" s="5">
        <v>8</v>
      </c>
      <c r="S3" s="5">
        <v>1.3145</v>
      </c>
      <c r="T3" s="5">
        <v>0.15378324263158799</v>
      </c>
      <c r="U3" s="5">
        <v>8</v>
      </c>
      <c r="V3" s="5">
        <v>1.3487499999999999</v>
      </c>
      <c r="W3" s="5">
        <v>0.100962643374383</v>
      </c>
      <c r="X3" s="5">
        <v>8</v>
      </c>
      <c r="Z3" s="10">
        <v>3</v>
      </c>
      <c r="AA3" s="5">
        <v>13.612500000000001</v>
      </c>
      <c r="AB3" s="5">
        <v>0.66129135031391395</v>
      </c>
      <c r="AC3" s="5">
        <v>8</v>
      </c>
      <c r="AD3" s="5">
        <v>13.27</v>
      </c>
      <c r="AE3" s="5">
        <v>0.38495361501651798</v>
      </c>
      <c r="AF3" s="5">
        <v>8</v>
      </c>
      <c r="AG3" s="5">
        <v>12.55875</v>
      </c>
      <c r="AH3" s="5">
        <v>0.71582728737953505</v>
      </c>
      <c r="AI3" s="5">
        <v>8</v>
      </c>
      <c r="AJ3" s="5">
        <v>12.196249999999999</v>
      </c>
      <c r="AK3" s="5">
        <v>0.46093824152482699</v>
      </c>
      <c r="AL3" s="5">
        <v>8</v>
      </c>
      <c r="AO3" s="19">
        <v>2</v>
      </c>
      <c r="AP3" s="6">
        <v>1.865</v>
      </c>
      <c r="AQ3" s="6">
        <v>1.4790000000000001</v>
      </c>
      <c r="AR3" s="6">
        <v>1.2569999999999999</v>
      </c>
      <c r="AS3" s="6">
        <v>2.1840000000000002</v>
      </c>
      <c r="AV3" s="19">
        <v>2</v>
      </c>
      <c r="AW3" s="6">
        <v>1.31</v>
      </c>
      <c r="AX3" s="6">
        <v>0.81399999999999995</v>
      </c>
      <c r="AY3" s="6">
        <v>1.073</v>
      </c>
      <c r="AZ3" s="6">
        <v>1.0329999999999999</v>
      </c>
      <c r="BC3" s="19">
        <v>2</v>
      </c>
      <c r="BD3" s="6">
        <v>14.34</v>
      </c>
      <c r="BE3" s="6">
        <v>16.649999999999999</v>
      </c>
      <c r="BF3" s="6">
        <v>10.5</v>
      </c>
      <c r="BG3" s="6">
        <v>16.43</v>
      </c>
      <c r="BJ3" s="19">
        <v>2</v>
      </c>
      <c r="BK3" s="6">
        <v>13.33</v>
      </c>
      <c r="BL3" s="6">
        <v>13.65</v>
      </c>
      <c r="BM3" s="6">
        <v>14.64</v>
      </c>
      <c r="BN3" s="6">
        <v>16.73</v>
      </c>
      <c r="BP3" s="19" t="s">
        <v>12</v>
      </c>
      <c r="BQ3" s="19">
        <v>2</v>
      </c>
      <c r="BR3" s="5">
        <v>1.865</v>
      </c>
      <c r="BS3" s="5">
        <v>0.224</v>
      </c>
      <c r="BT3" s="5">
        <v>0.41399999999999998</v>
      </c>
      <c r="BU3" s="5">
        <v>1.31</v>
      </c>
      <c r="BV3" s="5">
        <v>0.224</v>
      </c>
      <c r="BW3" s="5">
        <v>0.30099999999999999</v>
      </c>
      <c r="BY3" s="19" t="s">
        <v>12</v>
      </c>
      <c r="BZ3" s="19">
        <v>2</v>
      </c>
      <c r="CA3" s="5">
        <v>1.2569999999999999</v>
      </c>
      <c r="CB3" s="5">
        <v>0.41399999999999998</v>
      </c>
      <c r="CC3" s="5">
        <v>1.855</v>
      </c>
      <c r="CD3" s="5">
        <v>1.073</v>
      </c>
      <c r="CE3" s="5">
        <v>0.123</v>
      </c>
      <c r="CF3" s="5">
        <v>1.571</v>
      </c>
      <c r="CH3" s="19" t="s">
        <v>12</v>
      </c>
      <c r="CI3" s="19">
        <v>2</v>
      </c>
      <c r="CJ3" s="5">
        <v>1.865</v>
      </c>
      <c r="CK3" s="5">
        <v>9.0999999999999998E-2</v>
      </c>
      <c r="CL3" s="5">
        <v>7.5999999999999998E-2</v>
      </c>
      <c r="CM3" s="5">
        <v>1.2569999999999999</v>
      </c>
      <c r="CN3" s="5">
        <v>2.9000000000000001E-2</v>
      </c>
      <c r="CO3" s="5">
        <v>1.6020000000000001</v>
      </c>
      <c r="CQ3" s="19" t="s">
        <v>20</v>
      </c>
      <c r="CR3" s="19">
        <v>2</v>
      </c>
      <c r="CS3" s="5">
        <v>14.34</v>
      </c>
      <c r="CT3" s="5">
        <v>6.32</v>
      </c>
      <c r="CU3" s="5">
        <v>7.14</v>
      </c>
      <c r="CV3" s="5">
        <v>10.5</v>
      </c>
      <c r="CW3" s="5">
        <v>7.26</v>
      </c>
      <c r="CX3" s="5">
        <v>12.51</v>
      </c>
      <c r="CZ3" s="19" t="s">
        <v>12</v>
      </c>
      <c r="DA3" s="19">
        <v>2</v>
      </c>
      <c r="DB3" s="5">
        <v>9.0999999999999998E-2</v>
      </c>
      <c r="DC3" s="5">
        <v>7.5999999999999998E-2</v>
      </c>
      <c r="DD3" s="5">
        <v>0.11600000000000001</v>
      </c>
      <c r="DE3" s="5">
        <v>2.9000000000000001E-2</v>
      </c>
      <c r="DF3" s="5">
        <v>1.6020000000000001</v>
      </c>
      <c r="DG3" s="5">
        <v>1.5029999999999999</v>
      </c>
      <c r="DI3" s="19" t="s">
        <v>20</v>
      </c>
      <c r="DJ3" s="19">
        <v>2</v>
      </c>
      <c r="DK3" s="5">
        <v>6.32</v>
      </c>
      <c r="DL3" s="5">
        <v>7.14</v>
      </c>
      <c r="DM3" s="5">
        <v>9.8000000000000007</v>
      </c>
      <c r="DN3" s="5">
        <v>7.26</v>
      </c>
      <c r="DO3" s="5">
        <v>12.51</v>
      </c>
      <c r="DP3" s="5">
        <v>13.08</v>
      </c>
      <c r="DR3" s="19" t="s">
        <v>12</v>
      </c>
      <c r="DS3" s="19">
        <v>2</v>
      </c>
      <c r="DT3" s="5">
        <v>1.865</v>
      </c>
      <c r="DU3" s="5">
        <v>9.0999999999999998E-2</v>
      </c>
      <c r="DV3" s="5">
        <v>2.5999999999999999E-2</v>
      </c>
      <c r="DW3" s="5">
        <v>1.2569999999999999</v>
      </c>
      <c r="DX3" s="5">
        <v>2.9000000000000001E-2</v>
      </c>
      <c r="DY3" s="5">
        <v>7.5999999999999998E-2</v>
      </c>
      <c r="EA3" s="19" t="s">
        <v>20</v>
      </c>
      <c r="EB3" s="19">
        <v>2</v>
      </c>
      <c r="EC3" s="5">
        <v>14.34</v>
      </c>
      <c r="ED3" s="5">
        <v>6.32</v>
      </c>
      <c r="EE3" s="5">
        <v>4.9800000000000004</v>
      </c>
      <c r="EF3" s="5">
        <v>10.5</v>
      </c>
      <c r="EG3" s="5">
        <v>7.26</v>
      </c>
      <c r="EH3" s="5">
        <v>7.44</v>
      </c>
    </row>
    <row r="4" spans="1:138" x14ac:dyDescent="0.35">
      <c r="A4" s="19" t="s">
        <v>2</v>
      </c>
      <c r="B4" s="19">
        <v>118</v>
      </c>
      <c r="C4" s="19">
        <v>108</v>
      </c>
      <c r="D4" s="20">
        <f t="shared" si="0"/>
        <v>0.9152542372881356</v>
      </c>
      <c r="G4" s="5">
        <v>6.4514870000000002</v>
      </c>
      <c r="H4" s="5">
        <v>2.8829229999999999</v>
      </c>
      <c r="I4" s="5">
        <v>1.476963</v>
      </c>
      <c r="J4" s="5">
        <v>30.148420000000002</v>
      </c>
      <c r="L4" s="10">
        <v>7</v>
      </c>
      <c r="M4" s="5">
        <v>1.3307500000000001</v>
      </c>
      <c r="N4" s="5">
        <v>0.123504735305401</v>
      </c>
      <c r="O4" s="5">
        <v>8</v>
      </c>
      <c r="P4" s="5">
        <v>1.4316249999999999</v>
      </c>
      <c r="Q4" s="5">
        <v>0.104352071904272</v>
      </c>
      <c r="R4" s="5">
        <v>8</v>
      </c>
      <c r="S4" s="5">
        <v>1.1432500000000001</v>
      </c>
      <c r="T4" s="5">
        <v>0.10213939179935801</v>
      </c>
      <c r="U4" s="5">
        <v>8</v>
      </c>
      <c r="V4" s="5">
        <v>1.3187500000000001</v>
      </c>
      <c r="W4" s="5">
        <v>0.11051595715422401</v>
      </c>
      <c r="X4" s="5">
        <v>8</v>
      </c>
      <c r="Z4" s="10">
        <v>7</v>
      </c>
      <c r="AA4" s="5">
        <v>11.605</v>
      </c>
      <c r="AB4" s="5">
        <v>0.28565713714171398</v>
      </c>
      <c r="AC4" s="5">
        <v>8</v>
      </c>
      <c r="AD4" s="5">
        <v>13.78</v>
      </c>
      <c r="AE4" s="5">
        <v>0.55402101558901695</v>
      </c>
      <c r="AF4" s="5">
        <v>8</v>
      </c>
      <c r="AG4" s="5">
        <v>12.43</v>
      </c>
      <c r="AH4" s="5">
        <v>0.72602636709301804</v>
      </c>
      <c r="AI4" s="5">
        <v>8</v>
      </c>
      <c r="AJ4" s="5">
        <v>12.071249999999999</v>
      </c>
      <c r="AK4" s="5">
        <v>0.64244076297240904</v>
      </c>
      <c r="AL4" s="5">
        <v>8</v>
      </c>
      <c r="AO4" s="19">
        <v>3</v>
      </c>
      <c r="AP4" s="6">
        <v>0.81399999999999995</v>
      </c>
      <c r="AQ4" s="6">
        <v>0.81399999999999995</v>
      </c>
      <c r="AR4" s="6">
        <v>1.073</v>
      </c>
      <c r="AS4" s="6">
        <v>2.5350000000000001</v>
      </c>
      <c r="AV4" s="19">
        <v>3</v>
      </c>
      <c r="AW4" s="6">
        <v>0.94299999999999995</v>
      </c>
      <c r="AX4" s="6">
        <v>1.6020000000000001</v>
      </c>
      <c r="AY4" s="6">
        <v>1.2569999999999999</v>
      </c>
      <c r="AZ4" s="6">
        <v>2.6669999999999998</v>
      </c>
      <c r="BC4" s="19">
        <v>3</v>
      </c>
      <c r="BD4" s="6">
        <v>14.77</v>
      </c>
      <c r="BE4" s="6">
        <v>14.54</v>
      </c>
      <c r="BF4" s="6">
        <v>14.76</v>
      </c>
      <c r="BG4" s="6">
        <v>18.579999999999998</v>
      </c>
      <c r="BJ4" s="19">
        <v>3</v>
      </c>
      <c r="BK4" s="6">
        <v>12.65</v>
      </c>
      <c r="BL4" s="6">
        <v>14.63</v>
      </c>
      <c r="BM4" s="6">
        <v>14.5</v>
      </c>
      <c r="BN4" s="6">
        <v>12.73</v>
      </c>
      <c r="BQ4" s="19">
        <v>3</v>
      </c>
      <c r="BR4" s="5">
        <v>0.81399999999999995</v>
      </c>
      <c r="BS4" s="5">
        <v>0.123</v>
      </c>
      <c r="BT4" s="5">
        <v>0.16300000000000001</v>
      </c>
      <c r="BU4" s="5">
        <v>0.94299999999999995</v>
      </c>
      <c r="BV4" s="5">
        <v>0.28199999999999997</v>
      </c>
      <c r="BW4" s="5">
        <v>0.48299999999999998</v>
      </c>
      <c r="BZ4" s="19">
        <v>3</v>
      </c>
      <c r="CA4" s="5">
        <v>1.073</v>
      </c>
      <c r="CB4" s="5">
        <v>0.17599999999999999</v>
      </c>
      <c r="CC4" s="5">
        <v>2.0739999999999998</v>
      </c>
      <c r="CD4" s="5">
        <v>1.2569999999999999</v>
      </c>
      <c r="CE4" s="5">
        <v>0.187</v>
      </c>
      <c r="CF4" s="5">
        <v>1.2210000000000001</v>
      </c>
      <c r="CI4" s="19">
        <v>3</v>
      </c>
      <c r="CJ4" s="5">
        <v>0.81399999999999995</v>
      </c>
      <c r="CK4" s="5">
        <v>0.04</v>
      </c>
      <c r="CL4" s="5">
        <v>0.36099999999999999</v>
      </c>
      <c r="CM4" s="5">
        <v>1.073</v>
      </c>
      <c r="CN4" s="5">
        <v>4.7E-2</v>
      </c>
      <c r="CO4" s="5">
        <v>0.81399999999999995</v>
      </c>
      <c r="CR4" s="19">
        <v>3</v>
      </c>
      <c r="CS4" s="5">
        <v>14.77</v>
      </c>
      <c r="CT4" s="5">
        <v>7.7</v>
      </c>
      <c r="CU4" s="5">
        <v>7.42</v>
      </c>
      <c r="CV4" s="5">
        <v>14.76</v>
      </c>
      <c r="CW4" s="5">
        <v>6.28</v>
      </c>
      <c r="CX4" s="5">
        <v>16.53</v>
      </c>
      <c r="DA4" s="19">
        <v>3</v>
      </c>
      <c r="DB4" s="5">
        <v>0.04</v>
      </c>
      <c r="DC4" s="5">
        <v>0.36099999999999999</v>
      </c>
      <c r="DD4" s="5">
        <v>0.187</v>
      </c>
      <c r="DE4" s="5">
        <v>4.7E-2</v>
      </c>
      <c r="DF4" s="5">
        <v>0.81399999999999995</v>
      </c>
      <c r="DG4" s="5">
        <v>1.5029999999999999</v>
      </c>
      <c r="DJ4" s="19">
        <v>3</v>
      </c>
      <c r="DK4" s="5">
        <v>7.7</v>
      </c>
      <c r="DL4" s="5">
        <v>7.42</v>
      </c>
      <c r="DM4" s="5">
        <v>7.53</v>
      </c>
      <c r="DN4" s="5">
        <v>6.28</v>
      </c>
      <c r="DO4" s="5">
        <v>16.53</v>
      </c>
      <c r="DP4" s="5">
        <v>13.19</v>
      </c>
      <c r="DS4" s="19">
        <v>3</v>
      </c>
      <c r="DT4" s="5">
        <v>0.81399999999999995</v>
      </c>
      <c r="DU4" s="5">
        <v>0.04</v>
      </c>
      <c r="DV4" s="5">
        <v>4.2000000000000003E-2</v>
      </c>
      <c r="DW4" s="5">
        <v>1.073</v>
      </c>
      <c r="DX4" s="5">
        <v>4.7E-2</v>
      </c>
      <c r="DY4" s="5">
        <v>4.2999999999999997E-2</v>
      </c>
      <c r="EB4" s="19">
        <v>3</v>
      </c>
      <c r="EC4" s="5">
        <v>14.77</v>
      </c>
      <c r="ED4" s="5">
        <v>7.7</v>
      </c>
      <c r="EE4" s="5">
        <v>4.9800000000000004</v>
      </c>
      <c r="EF4" s="5">
        <v>14.76</v>
      </c>
      <c r="EG4" s="5">
        <v>6.28</v>
      </c>
      <c r="EH4" s="5">
        <v>7.8</v>
      </c>
    </row>
    <row r="5" spans="1:138" x14ac:dyDescent="0.35">
      <c r="A5" s="19" t="s">
        <v>3</v>
      </c>
      <c r="B5" s="19">
        <v>103</v>
      </c>
      <c r="C5" s="19">
        <v>90</v>
      </c>
      <c r="D5" s="20">
        <f t="shared" si="0"/>
        <v>0.87378640776699024</v>
      </c>
      <c r="G5" s="5">
        <v>0.136737</v>
      </c>
      <c r="H5" s="5">
        <v>8.0529000000000003E-2</v>
      </c>
      <c r="I5" s="5">
        <v>2.9150529999999999</v>
      </c>
      <c r="J5" s="5">
        <v>47.548439999999999</v>
      </c>
      <c r="L5" s="10">
        <v>14</v>
      </c>
      <c r="M5" s="5">
        <v>1.367375</v>
      </c>
      <c r="N5" s="5">
        <v>0.194987722827801</v>
      </c>
      <c r="O5" s="5">
        <v>8</v>
      </c>
      <c r="P5" s="5">
        <v>1.2538750000000001</v>
      </c>
      <c r="Q5" s="5">
        <v>0.123876297384009</v>
      </c>
      <c r="R5" s="5">
        <v>8</v>
      </c>
      <c r="S5" s="5">
        <v>1.581375</v>
      </c>
      <c r="T5" s="5">
        <v>0.12816729267139201</v>
      </c>
      <c r="U5" s="5">
        <v>8</v>
      </c>
      <c r="V5" s="5">
        <v>1.2858750000000001</v>
      </c>
      <c r="W5" s="5">
        <v>0.110777195548413</v>
      </c>
      <c r="X5" s="5">
        <v>8</v>
      </c>
      <c r="Z5" s="10">
        <v>14</v>
      </c>
      <c r="AA5" s="5">
        <v>14.241250000000001</v>
      </c>
      <c r="AB5" s="5">
        <v>0.52937104695774895</v>
      </c>
      <c r="AC5" s="5">
        <v>8</v>
      </c>
      <c r="AD5" s="5">
        <v>11.96125</v>
      </c>
      <c r="AE5" s="5">
        <v>0.56556683797256502</v>
      </c>
      <c r="AF5" s="5">
        <v>8</v>
      </c>
      <c r="AG5" s="5">
        <v>14.3475</v>
      </c>
      <c r="AH5" s="5">
        <v>0.66722974732417795</v>
      </c>
      <c r="AI5" s="5">
        <v>8</v>
      </c>
      <c r="AJ5" s="5">
        <v>14.41625</v>
      </c>
      <c r="AK5" s="5">
        <v>0.73758035276552403</v>
      </c>
      <c r="AL5" s="5">
        <v>8</v>
      </c>
      <c r="AO5" s="19">
        <v>4</v>
      </c>
      <c r="AP5" s="6">
        <v>0.83899999999999997</v>
      </c>
      <c r="AQ5" s="6">
        <v>1.865</v>
      </c>
      <c r="AR5" s="6">
        <v>1.9319999999999999</v>
      </c>
      <c r="AS5" s="6">
        <v>1.8080000000000001</v>
      </c>
      <c r="AV5" s="19">
        <v>4</v>
      </c>
      <c r="AW5" s="6">
        <v>0.67100000000000004</v>
      </c>
      <c r="AX5" s="6">
        <v>1.0329999999999999</v>
      </c>
      <c r="AY5" s="6">
        <v>0.83199999999999996</v>
      </c>
      <c r="AZ5" s="6">
        <v>2.294</v>
      </c>
      <c r="BC5" s="19">
        <v>4</v>
      </c>
      <c r="BD5" s="6">
        <v>13.33</v>
      </c>
      <c r="BE5" s="6">
        <v>15.15</v>
      </c>
      <c r="BF5" s="6">
        <v>16.010000000000002</v>
      </c>
      <c r="BG5" s="6">
        <v>19.920000000000002</v>
      </c>
      <c r="BJ5" s="19">
        <v>4</v>
      </c>
      <c r="BK5" s="6">
        <v>16.61</v>
      </c>
      <c r="BL5" s="6">
        <v>13.92</v>
      </c>
      <c r="BM5" s="6">
        <v>16.079999999999998</v>
      </c>
      <c r="BN5" s="6">
        <v>18.989999999999998</v>
      </c>
      <c r="BQ5" s="19">
        <v>4</v>
      </c>
      <c r="BR5" s="5">
        <v>0.83899999999999997</v>
      </c>
      <c r="BS5" s="5">
        <v>0.36099999999999999</v>
      </c>
      <c r="BT5" s="5">
        <v>0.38100000000000001</v>
      </c>
      <c r="BU5" s="5">
        <v>0.67100000000000004</v>
      </c>
      <c r="BV5" s="5">
        <v>0.28399999999999997</v>
      </c>
      <c r="BW5" s="5">
        <v>0.38100000000000001</v>
      </c>
      <c r="BZ5" s="19">
        <v>4</v>
      </c>
      <c r="CA5" s="5">
        <v>1.9319999999999999</v>
      </c>
      <c r="CB5" s="5">
        <v>0.14699999999999999</v>
      </c>
      <c r="CC5" s="5">
        <v>1.1240000000000001</v>
      </c>
      <c r="CD5" s="5">
        <v>0.83199999999999996</v>
      </c>
      <c r="CE5" s="5">
        <v>9.8000000000000004E-2</v>
      </c>
      <c r="CF5" s="5">
        <v>1.2569999999999999</v>
      </c>
      <c r="CI5" s="19">
        <v>4</v>
      </c>
      <c r="CJ5" s="5">
        <v>0.83899999999999997</v>
      </c>
      <c r="CK5" s="5">
        <v>0.05</v>
      </c>
      <c r="CL5" s="5">
        <v>0.30099999999999999</v>
      </c>
      <c r="CM5" s="5">
        <v>1.9319999999999999</v>
      </c>
      <c r="CN5" s="5">
        <v>0.06</v>
      </c>
      <c r="CO5" s="5">
        <v>1.0329999999999999</v>
      </c>
      <c r="CR5" s="19">
        <v>4</v>
      </c>
      <c r="CS5" s="5">
        <v>13.33</v>
      </c>
      <c r="CT5" s="5">
        <v>6.69</v>
      </c>
      <c r="CU5" s="5">
        <v>7.78</v>
      </c>
      <c r="CV5" s="5">
        <v>16.010000000000002</v>
      </c>
      <c r="CW5" s="5">
        <v>6.17</v>
      </c>
      <c r="CX5" s="5">
        <v>12.21</v>
      </c>
      <c r="DA5" s="19">
        <v>4</v>
      </c>
      <c r="DB5" s="5">
        <v>0.05</v>
      </c>
      <c r="DC5" s="5">
        <v>0.30099999999999999</v>
      </c>
      <c r="DD5" s="5">
        <v>0.41399999999999998</v>
      </c>
      <c r="DE5" s="5">
        <v>0.06</v>
      </c>
      <c r="DF5" s="5">
        <v>1.0329999999999999</v>
      </c>
      <c r="DG5" s="5">
        <v>0.66200000000000003</v>
      </c>
      <c r="DJ5" s="19">
        <v>4</v>
      </c>
      <c r="DK5" s="5">
        <v>6.69</v>
      </c>
      <c r="DL5" s="5">
        <v>7.78</v>
      </c>
      <c r="DM5" s="5">
        <v>9.52</v>
      </c>
      <c r="DN5" s="5">
        <v>6.17</v>
      </c>
      <c r="DO5" s="5">
        <v>12.21</v>
      </c>
      <c r="DP5" s="5">
        <v>12.09</v>
      </c>
      <c r="DS5" s="19">
        <v>4</v>
      </c>
      <c r="DT5" s="5">
        <v>0.83899999999999997</v>
      </c>
      <c r="DU5" s="5">
        <v>0.05</v>
      </c>
      <c r="DV5" s="5">
        <v>2.4E-2</v>
      </c>
      <c r="DW5" s="5">
        <v>1.9319999999999999</v>
      </c>
      <c r="DX5" s="5">
        <v>0.06</v>
      </c>
      <c r="DY5" s="5">
        <v>3.1E-2</v>
      </c>
      <c r="EB5" s="19">
        <v>4</v>
      </c>
      <c r="EC5" s="5">
        <v>13.33</v>
      </c>
      <c r="ED5" s="5">
        <v>6.69</v>
      </c>
      <c r="EE5" s="5">
        <v>4.75</v>
      </c>
      <c r="EF5" s="5">
        <v>16.010000000000002</v>
      </c>
      <c r="EG5" s="5">
        <v>6.17</v>
      </c>
      <c r="EH5" s="5">
        <v>6.63</v>
      </c>
    </row>
    <row r="6" spans="1:138" x14ac:dyDescent="0.35">
      <c r="A6" s="19" t="s">
        <v>4</v>
      </c>
      <c r="B6" s="19">
        <v>127</v>
      </c>
      <c r="C6" s="19">
        <v>104</v>
      </c>
      <c r="D6" s="20">
        <f t="shared" si="0"/>
        <v>0.81889763779527558</v>
      </c>
      <c r="G6" s="5">
        <v>0.30119600000000002</v>
      </c>
      <c r="H6" s="5">
        <v>1.3169E-2</v>
      </c>
      <c r="I6" s="5">
        <v>2.2208760000000001</v>
      </c>
      <c r="J6" s="5">
        <v>30.411719999999999</v>
      </c>
      <c r="L6" s="10">
        <v>21</v>
      </c>
      <c r="M6" s="5">
        <v>1.36375</v>
      </c>
      <c r="N6" s="5">
        <v>0.14350768396550401</v>
      </c>
      <c r="O6" s="5">
        <v>8</v>
      </c>
      <c r="P6" s="5">
        <v>1.2578750000000001</v>
      </c>
      <c r="Q6" s="5">
        <v>8.0407319651704806E-2</v>
      </c>
      <c r="R6" s="5">
        <v>8</v>
      </c>
      <c r="S6" s="5">
        <v>1.4893749999999999</v>
      </c>
      <c r="T6" s="5">
        <v>0.124578423019971</v>
      </c>
      <c r="U6" s="5">
        <v>8</v>
      </c>
      <c r="V6" s="5">
        <v>1.4017500000000001</v>
      </c>
      <c r="W6" s="5">
        <v>0.126863502293945</v>
      </c>
      <c r="X6" s="5">
        <v>8</v>
      </c>
      <c r="Z6" s="10">
        <v>21</v>
      </c>
      <c r="AA6" s="5">
        <v>12.401249999999999</v>
      </c>
      <c r="AB6" s="5">
        <v>0.26524542206901802</v>
      </c>
      <c r="AC6" s="5">
        <v>8</v>
      </c>
      <c r="AD6" s="5">
        <v>12.865</v>
      </c>
      <c r="AE6" s="5">
        <v>0.50164372673385305</v>
      </c>
      <c r="AF6" s="5">
        <v>8</v>
      </c>
      <c r="AG6" s="5">
        <v>13.45875</v>
      </c>
      <c r="AH6" s="5">
        <v>0.55909185770957404</v>
      </c>
      <c r="AI6" s="5">
        <v>8</v>
      </c>
      <c r="AJ6" s="5">
        <v>13.78</v>
      </c>
      <c r="AK6" s="5">
        <v>0.79987722272144501</v>
      </c>
      <c r="AL6" s="5">
        <v>8</v>
      </c>
      <c r="AO6" s="19">
        <v>5</v>
      </c>
      <c r="AP6" s="6">
        <v>1.0329999999999999</v>
      </c>
      <c r="AQ6" s="6">
        <v>1.9319999999999999</v>
      </c>
      <c r="AR6" s="6">
        <v>1.2210000000000001</v>
      </c>
      <c r="AS6" s="6">
        <v>2.5350000000000001</v>
      </c>
      <c r="AV6" s="19">
        <v>5</v>
      </c>
      <c r="AW6" s="6">
        <v>0.81399999999999995</v>
      </c>
      <c r="AX6" s="6">
        <v>1.865</v>
      </c>
      <c r="AY6" s="6">
        <v>1.0329999999999999</v>
      </c>
      <c r="AZ6" s="6">
        <v>2.5350000000000001</v>
      </c>
      <c r="BC6" s="19">
        <v>5</v>
      </c>
      <c r="BD6" s="6">
        <v>13.93</v>
      </c>
      <c r="BE6" s="6">
        <v>14.53</v>
      </c>
      <c r="BF6" s="6">
        <v>11.68</v>
      </c>
      <c r="BG6" s="6">
        <v>15.14</v>
      </c>
      <c r="BJ6" s="19">
        <v>5</v>
      </c>
      <c r="BK6" s="6">
        <v>15.08</v>
      </c>
      <c r="BL6" s="6">
        <v>14.38</v>
      </c>
      <c r="BM6" s="6">
        <v>11.5</v>
      </c>
      <c r="BN6" s="6">
        <v>19.489999999999998</v>
      </c>
      <c r="BQ6" s="19">
        <v>5</v>
      </c>
      <c r="BR6" s="5">
        <v>1.0329999999999999</v>
      </c>
      <c r="BS6" s="5">
        <v>0.14699999999999999</v>
      </c>
      <c r="BT6" s="5">
        <v>0.30099999999999999</v>
      </c>
      <c r="BU6" s="5">
        <v>0.81399999999999995</v>
      </c>
      <c r="BV6" s="5">
        <v>9.0999999999999998E-2</v>
      </c>
      <c r="BW6" s="5">
        <v>0.504</v>
      </c>
      <c r="BZ6" s="19">
        <v>5</v>
      </c>
      <c r="CA6" s="5">
        <v>1.2210000000000001</v>
      </c>
      <c r="CB6" s="5">
        <v>0.29899999999999999</v>
      </c>
      <c r="CC6" s="5">
        <v>1.6020000000000001</v>
      </c>
      <c r="CD6" s="5">
        <v>1.0329999999999999</v>
      </c>
      <c r="CE6" s="5">
        <v>0.18</v>
      </c>
      <c r="CF6" s="5">
        <v>1.0649999999999999</v>
      </c>
      <c r="CI6" s="19">
        <v>5</v>
      </c>
      <c r="CJ6" s="5">
        <v>1.0329999999999999</v>
      </c>
      <c r="CK6" s="5">
        <v>3.4000000000000002E-2</v>
      </c>
      <c r="CL6" s="5">
        <v>0.41399999999999998</v>
      </c>
      <c r="CM6" s="5">
        <v>1.2210000000000001</v>
      </c>
      <c r="CN6" s="5">
        <v>3.3000000000000002E-2</v>
      </c>
      <c r="CO6" s="5">
        <v>0.312</v>
      </c>
      <c r="CR6" s="19">
        <v>5</v>
      </c>
      <c r="CS6" s="5">
        <v>13.93</v>
      </c>
      <c r="CT6" s="5">
        <v>6.56</v>
      </c>
      <c r="CU6" s="5">
        <v>7.56</v>
      </c>
      <c r="CV6" s="5">
        <v>11.68</v>
      </c>
      <c r="CW6" s="5">
        <v>6.75</v>
      </c>
      <c r="CX6" s="5">
        <v>10.31</v>
      </c>
      <c r="DA6" s="19">
        <v>5</v>
      </c>
      <c r="DB6" s="5">
        <v>3.4000000000000002E-2</v>
      </c>
      <c r="DC6" s="5">
        <v>0.41399999999999998</v>
      </c>
      <c r="DD6" s="5">
        <v>0.30099999999999999</v>
      </c>
      <c r="DE6" s="5">
        <v>3.3000000000000002E-2</v>
      </c>
      <c r="DF6" s="5">
        <v>0.312</v>
      </c>
      <c r="DG6" s="5">
        <v>1.0649999999999999</v>
      </c>
      <c r="DJ6" s="19">
        <v>5</v>
      </c>
      <c r="DK6" s="5">
        <v>6.56</v>
      </c>
      <c r="DL6" s="5">
        <v>7.56</v>
      </c>
      <c r="DM6" s="5">
        <v>7.72</v>
      </c>
      <c r="DN6" s="5">
        <v>6.75</v>
      </c>
      <c r="DO6" s="5">
        <v>10.31</v>
      </c>
      <c r="DP6" s="5">
        <v>11.29</v>
      </c>
      <c r="DS6" s="19">
        <v>5</v>
      </c>
      <c r="DT6" s="5">
        <v>1.0329999999999999</v>
      </c>
      <c r="DU6" s="5">
        <v>3.4000000000000002E-2</v>
      </c>
      <c r="DV6" s="5">
        <v>5.2999999999999999E-2</v>
      </c>
      <c r="DW6" s="5">
        <v>1.2210000000000001</v>
      </c>
      <c r="DX6" s="5">
        <v>3.3000000000000002E-2</v>
      </c>
      <c r="DY6" s="5">
        <v>6.7000000000000004E-2</v>
      </c>
      <c r="EB6" s="19">
        <v>5</v>
      </c>
      <c r="EC6" s="5">
        <v>13.93</v>
      </c>
      <c r="ED6" s="5">
        <v>6.56</v>
      </c>
      <c r="EE6" s="5">
        <v>4.1500000000000004</v>
      </c>
      <c r="EF6" s="5">
        <v>11.68</v>
      </c>
      <c r="EG6" s="5">
        <v>6.75</v>
      </c>
      <c r="EH6" s="5">
        <v>7.55</v>
      </c>
    </row>
    <row r="7" spans="1:138" x14ac:dyDescent="0.35">
      <c r="A7" s="19" t="s">
        <v>5</v>
      </c>
      <c r="B7" s="19">
        <v>89</v>
      </c>
      <c r="C7" s="19">
        <v>72</v>
      </c>
      <c r="D7" s="20">
        <f t="shared" si="0"/>
        <v>0.8089887640449438</v>
      </c>
      <c r="G7" s="5">
        <v>8.0646039999999992</v>
      </c>
      <c r="H7" s="5">
        <v>19.497489999999999</v>
      </c>
      <c r="I7" s="5">
        <v>3.8412229999999998</v>
      </c>
      <c r="J7" s="5">
        <v>69.763589999999994</v>
      </c>
      <c r="L7" s="10">
        <v>28</v>
      </c>
      <c r="M7" s="5">
        <v>1.3334999999999999</v>
      </c>
      <c r="N7" s="5">
        <v>0.118819190369233</v>
      </c>
      <c r="O7" s="5">
        <v>8</v>
      </c>
      <c r="P7" s="5">
        <v>1.069625</v>
      </c>
      <c r="Q7" s="5">
        <v>6.1943504646226999E-2</v>
      </c>
      <c r="R7" s="5">
        <v>8</v>
      </c>
      <c r="S7" s="5">
        <v>1.2885</v>
      </c>
      <c r="T7" s="5">
        <v>0.15221777162999101</v>
      </c>
      <c r="U7" s="5">
        <v>8</v>
      </c>
      <c r="V7" s="5">
        <v>1.3165</v>
      </c>
      <c r="W7" s="5">
        <v>0.16718114640797799</v>
      </c>
      <c r="X7" s="5">
        <v>8</v>
      </c>
      <c r="Z7" s="10">
        <v>28</v>
      </c>
      <c r="AA7" s="5">
        <v>12.69125</v>
      </c>
      <c r="AB7" s="5">
        <v>0.88364189074049004</v>
      </c>
      <c r="AC7" s="5">
        <v>8</v>
      </c>
      <c r="AD7" s="5">
        <v>13.227499999999999</v>
      </c>
      <c r="AE7" s="5">
        <v>0.64169627328110401</v>
      </c>
      <c r="AF7" s="5">
        <v>8</v>
      </c>
      <c r="AG7" s="5">
        <v>13.5525</v>
      </c>
      <c r="AH7" s="5">
        <v>0.29853062776587203</v>
      </c>
      <c r="AI7" s="5">
        <v>8</v>
      </c>
      <c r="AJ7" s="5">
        <v>14.602499999999999</v>
      </c>
      <c r="AK7" s="5">
        <v>0.55414590007635001</v>
      </c>
      <c r="AL7" s="5">
        <v>8</v>
      </c>
      <c r="AO7" s="19">
        <v>6</v>
      </c>
      <c r="AP7" s="6">
        <v>1.865</v>
      </c>
      <c r="AQ7" s="6">
        <v>2.0739999999999998</v>
      </c>
      <c r="AR7" s="6">
        <v>1.2569999999999999</v>
      </c>
      <c r="AS7" s="6">
        <v>1.0329999999999999</v>
      </c>
      <c r="AV7" s="19">
        <v>6</v>
      </c>
      <c r="AW7" s="6">
        <v>1.9319999999999999</v>
      </c>
      <c r="AX7" s="6">
        <v>1.651</v>
      </c>
      <c r="AY7" s="6">
        <v>1.24</v>
      </c>
      <c r="AZ7" s="6">
        <v>1.9319999999999999</v>
      </c>
      <c r="BC7" s="19">
        <v>6</v>
      </c>
      <c r="BD7" s="6">
        <v>13.42</v>
      </c>
      <c r="BE7" s="6">
        <v>12.98</v>
      </c>
      <c r="BF7" s="6">
        <v>15.89</v>
      </c>
      <c r="BG7" s="6">
        <v>15.97</v>
      </c>
      <c r="BJ7" s="19">
        <v>6</v>
      </c>
      <c r="BK7" s="6">
        <v>13.87</v>
      </c>
      <c r="BL7" s="6">
        <v>15.25</v>
      </c>
      <c r="BM7" s="6">
        <v>13.31</v>
      </c>
      <c r="BN7" s="6">
        <v>20</v>
      </c>
      <c r="BQ7" s="19">
        <v>6</v>
      </c>
      <c r="BR7" s="5">
        <v>1.865</v>
      </c>
      <c r="BS7" s="5">
        <v>0.13900000000000001</v>
      </c>
      <c r="BT7" s="5">
        <v>0.24</v>
      </c>
      <c r="BU7" s="5">
        <v>1.9319999999999999</v>
      </c>
      <c r="BV7" s="5">
        <v>0.14699999999999999</v>
      </c>
      <c r="BW7" s="5">
        <v>0.48299999999999998</v>
      </c>
      <c r="BZ7" s="19">
        <v>6</v>
      </c>
      <c r="CA7" s="5">
        <v>1.2569999999999999</v>
      </c>
      <c r="CB7" s="5">
        <v>0.29899999999999999</v>
      </c>
      <c r="CC7" s="5">
        <v>1.2210000000000001</v>
      </c>
      <c r="CD7" s="5">
        <v>1.24</v>
      </c>
      <c r="CE7" s="5">
        <v>0.18</v>
      </c>
      <c r="CF7" s="5">
        <v>1.5029999999999999</v>
      </c>
      <c r="CI7" s="19">
        <v>6</v>
      </c>
      <c r="CJ7" s="5">
        <v>1.865</v>
      </c>
      <c r="CK7" s="5">
        <v>7.5999999999999998E-2</v>
      </c>
      <c r="CL7" s="5">
        <v>0.14699999999999999</v>
      </c>
      <c r="CM7" s="5">
        <v>1.2569999999999999</v>
      </c>
      <c r="CN7" s="5">
        <v>2.9000000000000001E-2</v>
      </c>
      <c r="CO7" s="5">
        <v>1.0649999999999999</v>
      </c>
      <c r="CR7" s="19">
        <v>6</v>
      </c>
      <c r="CS7" s="5">
        <v>13.42</v>
      </c>
      <c r="CT7" s="5">
        <v>5.92</v>
      </c>
      <c r="CU7" s="5">
        <v>8.19</v>
      </c>
      <c r="CV7" s="5">
        <v>15.89</v>
      </c>
      <c r="CW7" s="5">
        <v>6.43</v>
      </c>
      <c r="CX7" s="5">
        <v>12.94</v>
      </c>
      <c r="DA7" s="19">
        <v>6</v>
      </c>
      <c r="DB7" s="5">
        <v>7.5999999999999998E-2</v>
      </c>
      <c r="DC7" s="5">
        <v>0.14699999999999999</v>
      </c>
      <c r="DD7" s="5">
        <v>0.123</v>
      </c>
      <c r="DE7" s="5">
        <v>2.9000000000000001E-2</v>
      </c>
      <c r="DF7" s="5">
        <v>1.0649999999999999</v>
      </c>
      <c r="DG7" s="5">
        <v>0.66200000000000003</v>
      </c>
      <c r="DJ7" s="19">
        <v>6</v>
      </c>
      <c r="DK7" s="5">
        <v>5.92</v>
      </c>
      <c r="DL7" s="5">
        <v>8.19</v>
      </c>
      <c r="DM7" s="5">
        <v>8.19</v>
      </c>
      <c r="DN7" s="5">
        <v>6.43</v>
      </c>
      <c r="DO7" s="5">
        <v>12.94</v>
      </c>
      <c r="DP7" s="5">
        <v>15.39</v>
      </c>
      <c r="DS7" s="19">
        <v>6</v>
      </c>
      <c r="DT7" s="5">
        <v>1.865</v>
      </c>
      <c r="DU7" s="5">
        <v>7.5999999999999998E-2</v>
      </c>
      <c r="DV7" s="5">
        <v>3.5999999999999997E-2</v>
      </c>
      <c r="DW7" s="5">
        <v>1.2569999999999999</v>
      </c>
      <c r="DX7" s="5">
        <v>2.9000000000000001E-2</v>
      </c>
      <c r="DY7" s="5">
        <v>3.1E-2</v>
      </c>
      <c r="EB7" s="19">
        <v>6</v>
      </c>
      <c r="EC7" s="5">
        <v>13.42</v>
      </c>
      <c r="ED7" s="5">
        <v>5.92</v>
      </c>
      <c r="EE7" s="5">
        <v>4.4400000000000004</v>
      </c>
      <c r="EF7" s="5">
        <v>15.89</v>
      </c>
      <c r="EG7" s="5">
        <v>6.43</v>
      </c>
      <c r="EH7" s="5">
        <v>5.99</v>
      </c>
    </row>
    <row r="8" spans="1:138" x14ac:dyDescent="0.35">
      <c r="A8" s="19" t="s">
        <v>6</v>
      </c>
      <c r="B8" s="19">
        <v>83</v>
      </c>
      <c r="C8" s="19">
        <v>71</v>
      </c>
      <c r="D8" s="20">
        <f t="shared" si="0"/>
        <v>0.85542168674698793</v>
      </c>
      <c r="G8" s="5">
        <v>0.21238599999999999</v>
      </c>
      <c r="H8" s="5">
        <v>0.65133700000000005</v>
      </c>
      <c r="I8" s="5">
        <v>1.4294020000000001</v>
      </c>
      <c r="J8" s="5">
        <v>50.491689999999998</v>
      </c>
      <c r="L8" s="10">
        <v>35</v>
      </c>
      <c r="M8" s="5">
        <v>1.361</v>
      </c>
      <c r="N8" s="5">
        <v>0.14610673691321899</v>
      </c>
      <c r="O8" s="5">
        <v>8</v>
      </c>
      <c r="P8" s="5">
        <v>1.45875</v>
      </c>
      <c r="Q8" s="5">
        <v>0.16194253279658</v>
      </c>
      <c r="R8" s="5">
        <v>8</v>
      </c>
      <c r="S8" s="5">
        <v>1.729125</v>
      </c>
      <c r="T8" s="5">
        <v>9.5584561944609306E-2</v>
      </c>
      <c r="U8" s="5">
        <v>8</v>
      </c>
      <c r="V8" s="5">
        <v>1.19825</v>
      </c>
      <c r="W8" s="5">
        <v>9.4255304890494093E-2</v>
      </c>
      <c r="X8" s="5">
        <v>8</v>
      </c>
      <c r="Z8" s="10">
        <v>35</v>
      </c>
      <c r="AA8" s="5">
        <v>12.15</v>
      </c>
      <c r="AB8" s="5">
        <v>0.43243083674898602</v>
      </c>
      <c r="AC8" s="5">
        <v>8</v>
      </c>
      <c r="AD8" s="5">
        <v>12.76</v>
      </c>
      <c r="AE8" s="5">
        <v>0.39239193234753</v>
      </c>
      <c r="AF8" s="5">
        <v>8</v>
      </c>
      <c r="AG8" s="5">
        <v>12.6175</v>
      </c>
      <c r="AH8" s="5">
        <v>0.58265632482377006</v>
      </c>
      <c r="AI8" s="5">
        <v>8</v>
      </c>
      <c r="AJ8" s="5">
        <v>13.186249999999999</v>
      </c>
      <c r="AK8" s="5">
        <v>0.50713458871529205</v>
      </c>
      <c r="AL8" s="5">
        <v>8</v>
      </c>
      <c r="AO8" s="19">
        <v>7</v>
      </c>
      <c r="AP8" s="6">
        <v>1.6020000000000001</v>
      </c>
      <c r="AQ8" s="6">
        <v>1.196</v>
      </c>
      <c r="AR8" s="6">
        <v>0.83899999999999997</v>
      </c>
      <c r="AS8" s="6">
        <v>1.1240000000000001</v>
      </c>
      <c r="AV8" s="19">
        <v>7</v>
      </c>
      <c r="AW8" s="6">
        <v>1.571</v>
      </c>
      <c r="AX8" s="6">
        <v>1.9330000000000001</v>
      </c>
      <c r="AY8" s="6">
        <v>1.2569999999999999</v>
      </c>
      <c r="AZ8" s="6">
        <v>2.5350000000000001</v>
      </c>
      <c r="BC8" s="19">
        <v>7</v>
      </c>
      <c r="BD8" s="6">
        <v>12.44</v>
      </c>
      <c r="BE8" s="6">
        <v>16.97</v>
      </c>
      <c r="BF8" s="6">
        <v>9.73</v>
      </c>
      <c r="BG8" s="6">
        <v>17.57</v>
      </c>
      <c r="BJ8" s="19">
        <v>7</v>
      </c>
      <c r="BK8" s="6">
        <v>13.24</v>
      </c>
      <c r="BL8" s="6">
        <v>15.44</v>
      </c>
      <c r="BM8" s="6">
        <v>10.77</v>
      </c>
      <c r="BN8" s="6">
        <v>14.08</v>
      </c>
      <c r="BQ8" s="19">
        <v>7</v>
      </c>
      <c r="BR8" s="5">
        <v>1.6020000000000001</v>
      </c>
      <c r="BS8" s="5">
        <v>0.17599999999999999</v>
      </c>
      <c r="BT8" s="5">
        <v>0.70299999999999996</v>
      </c>
      <c r="BU8" s="5">
        <v>1.571</v>
      </c>
      <c r="BV8" s="5">
        <v>0.224</v>
      </c>
      <c r="BW8" s="5">
        <v>0.55900000000000005</v>
      </c>
      <c r="BZ8" s="19">
        <v>7</v>
      </c>
      <c r="CA8" s="5">
        <v>0.83899999999999997</v>
      </c>
      <c r="CB8" s="5">
        <v>0.24</v>
      </c>
      <c r="CC8" s="5">
        <v>1.31</v>
      </c>
      <c r="CD8" s="5">
        <v>1.2569999999999999</v>
      </c>
      <c r="CE8" s="5">
        <v>3.7999999999999999E-2</v>
      </c>
      <c r="CF8" s="5">
        <v>0.85599999999999998</v>
      </c>
      <c r="CI8" s="19">
        <v>7</v>
      </c>
      <c r="CJ8" s="5">
        <v>1.6020000000000001</v>
      </c>
      <c r="CK8" s="5">
        <v>0.05</v>
      </c>
      <c r="CL8" s="5">
        <v>0.23799999999999999</v>
      </c>
      <c r="CM8" s="5">
        <v>0.83899999999999997</v>
      </c>
      <c r="CN8" s="5">
        <v>0.06</v>
      </c>
      <c r="CO8" s="5">
        <v>1.0649999999999999</v>
      </c>
      <c r="CR8" s="19">
        <v>7</v>
      </c>
      <c r="CS8" s="5">
        <v>12.44</v>
      </c>
      <c r="CT8" s="5">
        <v>8.5299999999999994</v>
      </c>
      <c r="CU8" s="5">
        <v>8.0399999999999991</v>
      </c>
      <c r="CV8" s="5">
        <v>9.73</v>
      </c>
      <c r="CW8" s="5">
        <v>6.35</v>
      </c>
      <c r="CX8" s="5">
        <v>17.260000000000002</v>
      </c>
      <c r="DA8" s="19">
        <v>7</v>
      </c>
      <c r="DB8" s="5">
        <v>0.05</v>
      </c>
      <c r="DC8" s="5">
        <v>0.23799999999999999</v>
      </c>
      <c r="DD8" s="5">
        <v>0.14699999999999999</v>
      </c>
      <c r="DE8" s="5">
        <v>0.06</v>
      </c>
      <c r="DF8" s="5">
        <v>1.0649999999999999</v>
      </c>
      <c r="DG8" s="5">
        <v>1.196</v>
      </c>
      <c r="DJ8" s="19">
        <v>7</v>
      </c>
      <c r="DK8" s="5">
        <v>8.5299999999999994</v>
      </c>
      <c r="DL8" s="5">
        <v>8.0399999999999991</v>
      </c>
      <c r="DM8" s="5">
        <v>8.34</v>
      </c>
      <c r="DN8" s="5">
        <v>6.35</v>
      </c>
      <c r="DO8" s="5">
        <v>17.260000000000002</v>
      </c>
      <c r="DP8" s="5">
        <v>13.46</v>
      </c>
      <c r="DS8" s="19">
        <v>7</v>
      </c>
      <c r="DT8" s="5">
        <v>1.6020000000000001</v>
      </c>
      <c r="DU8" s="5">
        <v>0.05</v>
      </c>
      <c r="DV8" s="5">
        <v>3.5999999999999997E-2</v>
      </c>
      <c r="DW8" s="5">
        <v>0.83899999999999997</v>
      </c>
      <c r="DX8" s="5">
        <v>0.06</v>
      </c>
      <c r="DY8" s="5">
        <v>5.1999999999999998E-2</v>
      </c>
      <c r="EB8" s="19">
        <v>7</v>
      </c>
      <c r="EC8" s="5">
        <v>12.44</v>
      </c>
      <c r="ED8" s="5">
        <v>8.5299999999999994</v>
      </c>
      <c r="EE8" s="5">
        <v>3.94</v>
      </c>
      <c r="EF8" s="5">
        <v>9.73</v>
      </c>
      <c r="EG8" s="5">
        <v>6.35</v>
      </c>
      <c r="EH8" s="5">
        <v>6.91</v>
      </c>
    </row>
    <row r="9" spans="1:138" x14ac:dyDescent="0.35">
      <c r="A9" s="19" t="s">
        <v>7</v>
      </c>
      <c r="B9" s="19">
        <v>82</v>
      </c>
      <c r="C9" s="19">
        <v>72</v>
      </c>
      <c r="D9" s="20">
        <f t="shared" si="0"/>
        <v>0.87804878048780488</v>
      </c>
      <c r="G9" s="5">
        <v>3.6921219999999999</v>
      </c>
      <c r="H9" s="5">
        <v>6.6720730000000001</v>
      </c>
      <c r="I9" s="5">
        <v>0.77450300000000005</v>
      </c>
      <c r="J9" s="5">
        <v>51.416499999999999</v>
      </c>
      <c r="L9" s="10">
        <v>42</v>
      </c>
      <c r="M9" s="5">
        <v>1.4183749999999999</v>
      </c>
      <c r="N9" s="5">
        <v>0.17561320499284</v>
      </c>
      <c r="O9" s="5">
        <v>8</v>
      </c>
      <c r="P9" s="5">
        <v>1.3951249999999999</v>
      </c>
      <c r="Q9" s="5">
        <v>7.1946765414238195E-2</v>
      </c>
      <c r="R9" s="5">
        <v>8</v>
      </c>
      <c r="S9" s="5">
        <v>1.6835</v>
      </c>
      <c r="T9" s="5">
        <v>0.143562952841502</v>
      </c>
      <c r="U9" s="5">
        <v>8</v>
      </c>
      <c r="V9" s="5">
        <v>1.16825</v>
      </c>
      <c r="W9" s="5">
        <v>9.0028517307414499E-2</v>
      </c>
      <c r="X9" s="5">
        <v>8</v>
      </c>
      <c r="Z9" s="10">
        <v>42</v>
      </c>
      <c r="AA9" s="5">
        <v>12.13125</v>
      </c>
      <c r="AB9" s="5">
        <v>0.57087475953262101</v>
      </c>
      <c r="AC9" s="5">
        <v>8</v>
      </c>
      <c r="AD9" s="5">
        <v>13.733750000000001</v>
      </c>
      <c r="AE9" s="5">
        <v>0.54525203051957005</v>
      </c>
      <c r="AF9" s="5">
        <v>8</v>
      </c>
      <c r="AG9" s="5">
        <v>14.119249999999999</v>
      </c>
      <c r="AH9" s="5">
        <v>0.69552589943561005</v>
      </c>
      <c r="AI9" s="5">
        <v>8</v>
      </c>
      <c r="AJ9" s="5">
        <v>13.395</v>
      </c>
      <c r="AK9" s="5">
        <v>0.52318734694180102</v>
      </c>
      <c r="AL9" s="5">
        <v>8</v>
      </c>
      <c r="AO9" s="19">
        <v>8</v>
      </c>
      <c r="AP9" s="6">
        <v>1.1240000000000001</v>
      </c>
      <c r="AQ9" s="6">
        <v>1.1240000000000001</v>
      </c>
      <c r="AR9" s="6">
        <v>1.4870000000000001</v>
      </c>
      <c r="AS9" s="6">
        <v>3</v>
      </c>
      <c r="AV9" s="19">
        <v>8</v>
      </c>
      <c r="AW9" s="6">
        <v>1.865</v>
      </c>
      <c r="AX9" s="6">
        <v>1.196</v>
      </c>
      <c r="AY9" s="6">
        <v>1.0329999999999999</v>
      </c>
      <c r="AZ9" s="6">
        <v>3</v>
      </c>
      <c r="BC9" s="19">
        <v>8</v>
      </c>
      <c r="BD9" s="6">
        <v>12.38</v>
      </c>
      <c r="BE9" s="6">
        <v>12.44</v>
      </c>
      <c r="BF9" s="6">
        <v>10.9</v>
      </c>
      <c r="BG9" s="6">
        <v>18.329999999999998</v>
      </c>
      <c r="BJ9" s="19">
        <v>8</v>
      </c>
      <c r="BK9" s="6">
        <v>16.760000000000002</v>
      </c>
      <c r="BL9" s="6">
        <v>14.76</v>
      </c>
      <c r="BM9" s="6">
        <v>13.3</v>
      </c>
      <c r="BN9" s="6">
        <v>15.92</v>
      </c>
      <c r="BQ9" s="19">
        <v>8</v>
      </c>
      <c r="BR9" s="5">
        <v>1.1240000000000001</v>
      </c>
      <c r="BS9" s="5">
        <v>0.123</v>
      </c>
      <c r="BT9" s="5">
        <v>0.30099999999999999</v>
      </c>
      <c r="BU9" s="5">
        <v>1.865</v>
      </c>
      <c r="BV9" s="5">
        <v>0.29899999999999999</v>
      </c>
      <c r="BW9" s="5">
        <v>0.61299999999999999</v>
      </c>
      <c r="BZ9" s="19">
        <v>8</v>
      </c>
      <c r="CA9" s="5">
        <v>1.4870000000000001</v>
      </c>
      <c r="CB9" s="5">
        <v>9.1999999999999998E-2</v>
      </c>
      <c r="CC9" s="5">
        <v>1.5029999999999999</v>
      </c>
      <c r="CD9" s="5">
        <v>1.0329999999999999</v>
      </c>
      <c r="CE9" s="5">
        <v>6.6000000000000003E-2</v>
      </c>
      <c r="CF9" s="5">
        <v>1.865</v>
      </c>
      <c r="CI9" s="19">
        <v>8</v>
      </c>
      <c r="CJ9" s="5">
        <v>1.1240000000000001</v>
      </c>
      <c r="CK9" s="5">
        <v>0.05</v>
      </c>
      <c r="CL9" s="5">
        <v>0.30099999999999999</v>
      </c>
      <c r="CM9" s="5">
        <v>1.4870000000000001</v>
      </c>
      <c r="CN9" s="5">
        <v>4.7E-2</v>
      </c>
      <c r="CO9" s="5">
        <v>1.0329999999999999</v>
      </c>
      <c r="CR9" s="19">
        <v>8</v>
      </c>
      <c r="CS9" s="5">
        <v>12.38</v>
      </c>
      <c r="CT9" s="5">
        <v>7.99</v>
      </c>
      <c r="CU9" s="5">
        <v>7.83</v>
      </c>
      <c r="CV9" s="5">
        <v>10.9</v>
      </c>
      <c r="CW9" s="5">
        <v>6.1</v>
      </c>
      <c r="CX9" s="5">
        <v>18.55</v>
      </c>
      <c r="DA9" s="19">
        <v>8</v>
      </c>
      <c r="DB9" s="5">
        <v>0.05</v>
      </c>
      <c r="DC9" s="5">
        <v>0.30099999999999999</v>
      </c>
      <c r="DD9" s="5">
        <v>0.128</v>
      </c>
      <c r="DE9" s="5">
        <v>4.7E-2</v>
      </c>
      <c r="DF9" s="5">
        <v>1.0329999999999999</v>
      </c>
      <c r="DG9" s="5">
        <v>1.571</v>
      </c>
      <c r="DJ9" s="19">
        <v>8</v>
      </c>
      <c r="DK9" s="5">
        <v>7.99</v>
      </c>
      <c r="DL9" s="5">
        <v>7.83</v>
      </c>
      <c r="DM9" s="5">
        <v>7.34</v>
      </c>
      <c r="DN9" s="5">
        <v>6.1</v>
      </c>
      <c r="DO9" s="5">
        <v>18.55</v>
      </c>
      <c r="DP9" s="5">
        <v>11.92</v>
      </c>
      <c r="DS9" s="19">
        <v>8</v>
      </c>
      <c r="DT9" s="5">
        <v>1.1240000000000001</v>
      </c>
      <c r="DU9" s="5">
        <v>0.05</v>
      </c>
      <c r="DV9" s="5">
        <v>0.06</v>
      </c>
      <c r="DW9" s="5">
        <v>1.4870000000000001</v>
      </c>
      <c r="DX9" s="5">
        <v>4.7E-2</v>
      </c>
      <c r="DY9" s="5">
        <v>9.7000000000000003E-2</v>
      </c>
      <c r="EB9" s="19">
        <v>8</v>
      </c>
      <c r="EC9" s="5">
        <v>12.38</v>
      </c>
      <c r="ED9" s="5">
        <v>7.99</v>
      </c>
      <c r="EE9" s="5">
        <v>5.95</v>
      </c>
      <c r="EF9" s="5">
        <v>10.9</v>
      </c>
      <c r="EG9" s="5">
        <v>6.1</v>
      </c>
      <c r="EH9" s="5">
        <v>6.88</v>
      </c>
    </row>
    <row r="10" spans="1:138" x14ac:dyDescent="0.35">
      <c r="A10" s="19" t="s">
        <v>180</v>
      </c>
      <c r="B10" s="19">
        <v>73</v>
      </c>
      <c r="C10" s="19">
        <v>60</v>
      </c>
      <c r="D10" s="20">
        <f t="shared" si="0"/>
        <v>0.82191780821917804</v>
      </c>
      <c r="G10" s="5">
        <v>0.140484</v>
      </c>
      <c r="H10" s="5">
        <v>0.61697999999999997</v>
      </c>
      <c r="I10" s="5">
        <v>0.91211399999999998</v>
      </c>
      <c r="J10" s="5">
        <v>39.382739999999998</v>
      </c>
      <c r="CS10" s="5"/>
      <c r="CT10" s="5"/>
      <c r="CU10" s="5"/>
    </row>
    <row r="11" spans="1:138" x14ac:dyDescent="0.3">
      <c r="A11" s="19" t="s">
        <v>181</v>
      </c>
      <c r="B11" s="19">
        <v>73</v>
      </c>
      <c r="C11" s="19">
        <v>63</v>
      </c>
      <c r="D11" s="20">
        <f t="shared" si="0"/>
        <v>0.86301369863013699</v>
      </c>
    </row>
    <row r="12" spans="1:138" x14ac:dyDescent="0.3">
      <c r="D12" s="20">
        <f>AVERAGE(D2:D11)</f>
        <v>0.84901447934422836</v>
      </c>
    </row>
  </sheetData>
  <mergeCells count="2">
    <mergeCell ref="G1:H1"/>
    <mergeCell ref="I1:J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C0B0E-78D8-47EE-9F3A-B75EF4C6039B}">
  <dimension ref="A1:V9"/>
  <sheetViews>
    <sheetView zoomScaleNormal="100" workbookViewId="0">
      <selection activeCell="H15" sqref="H15"/>
    </sheetView>
  </sheetViews>
  <sheetFormatPr defaultRowHeight="13.9" x14ac:dyDescent="0.3"/>
  <cols>
    <col min="1" max="1" width="20.59765625" style="2" bestFit="1" customWidth="1"/>
    <col min="2" max="16384" width="9.06640625" style="2"/>
  </cols>
  <sheetData>
    <row r="1" spans="1:22" x14ac:dyDescent="0.3">
      <c r="A1" s="2" t="s">
        <v>454</v>
      </c>
    </row>
    <row r="2" spans="1:22" x14ac:dyDescent="0.35">
      <c r="A2" s="2" t="s">
        <v>201</v>
      </c>
      <c r="B2" s="8" t="s">
        <v>202</v>
      </c>
      <c r="C2" s="8" t="s">
        <v>203</v>
      </c>
      <c r="D2" s="8" t="s">
        <v>204</v>
      </c>
      <c r="E2" s="8" t="s">
        <v>205</v>
      </c>
      <c r="F2" s="8" t="s">
        <v>206</v>
      </c>
      <c r="G2" s="8" t="s">
        <v>207</v>
      </c>
      <c r="H2" s="8" t="s">
        <v>208</v>
      </c>
      <c r="I2" s="8" t="s">
        <v>209</v>
      </c>
      <c r="J2" s="8" t="s">
        <v>210</v>
      </c>
      <c r="K2" s="8" t="s">
        <v>211</v>
      </c>
      <c r="L2" s="8" t="s">
        <v>212</v>
      </c>
      <c r="M2" s="8" t="s">
        <v>213</v>
      </c>
      <c r="N2" s="8" t="s">
        <v>214</v>
      </c>
      <c r="O2" s="8" t="s">
        <v>215</v>
      </c>
      <c r="P2" s="8" t="s">
        <v>216</v>
      </c>
      <c r="Q2" s="8" t="s">
        <v>217</v>
      </c>
      <c r="R2" s="8" t="s">
        <v>218</v>
      </c>
      <c r="S2" s="8" t="s">
        <v>219</v>
      </c>
      <c r="T2" s="8" t="s">
        <v>220</v>
      </c>
      <c r="U2" s="8" t="s">
        <v>221</v>
      </c>
      <c r="V2" s="8" t="s">
        <v>222</v>
      </c>
    </row>
    <row r="3" spans="1:22" x14ac:dyDescent="0.35">
      <c r="A3" s="1" t="s">
        <v>17</v>
      </c>
      <c r="B3" s="5">
        <v>8.8620000000000001</v>
      </c>
      <c r="C3" s="5">
        <v>7.7939999999999996</v>
      </c>
      <c r="D3" s="5">
        <v>2.7469999999999999</v>
      </c>
      <c r="E3" s="5">
        <v>1.504</v>
      </c>
      <c r="F3" s="5">
        <v>3.8149999999999999</v>
      </c>
      <c r="G3" s="5">
        <v>4.3479999999999999</v>
      </c>
      <c r="H3" s="5">
        <v>2.0390000000000001</v>
      </c>
      <c r="I3" s="5">
        <v>3.7989999999999999</v>
      </c>
      <c r="J3" s="5">
        <v>1.79</v>
      </c>
      <c r="K3" s="5">
        <v>3.99</v>
      </c>
      <c r="L3" s="5">
        <v>5.8630000000000004</v>
      </c>
      <c r="M3" s="5">
        <v>4.6840000000000002</v>
      </c>
      <c r="N3" s="5">
        <v>4.8869999999999996</v>
      </c>
      <c r="O3" s="5">
        <v>6.7290000000000001</v>
      </c>
      <c r="P3" s="5">
        <v>2.1040000000000001</v>
      </c>
      <c r="Q3" s="5">
        <v>2.9940000000000002</v>
      </c>
      <c r="R3" s="5">
        <v>1.3580000000000001</v>
      </c>
      <c r="S3" s="5">
        <v>2.3340000000000001</v>
      </c>
      <c r="T3" s="5">
        <v>0.76580000000000004</v>
      </c>
      <c r="U3" s="5">
        <v>1.0349999999999999</v>
      </c>
      <c r="V3" s="5">
        <v>2.2469999999999999</v>
      </c>
    </row>
    <row r="4" spans="1:22" x14ac:dyDescent="0.35">
      <c r="A4" s="1" t="s">
        <v>18</v>
      </c>
      <c r="B4" s="5">
        <v>1.9259999999999999</v>
      </c>
      <c r="C4" s="5">
        <v>1.643</v>
      </c>
      <c r="D4" s="5">
        <v>0.37380000000000002</v>
      </c>
      <c r="E4" s="5">
        <v>0.2034</v>
      </c>
      <c r="F4" s="5">
        <v>0.47910000000000003</v>
      </c>
      <c r="G4" s="5">
        <v>0.54400000000000004</v>
      </c>
      <c r="H4" s="5">
        <v>0.33090000000000003</v>
      </c>
      <c r="I4" s="5">
        <v>0.60650000000000004</v>
      </c>
      <c r="J4" s="5">
        <v>0.19750000000000001</v>
      </c>
      <c r="K4" s="5">
        <v>0.77010000000000001</v>
      </c>
      <c r="L4" s="5">
        <v>1.1579999999999999</v>
      </c>
      <c r="M4" s="5">
        <v>0.2838</v>
      </c>
      <c r="N4" s="5">
        <v>0.69079999999999997</v>
      </c>
      <c r="O4" s="5">
        <v>1.3180000000000001</v>
      </c>
      <c r="P4" s="5">
        <v>0.44540000000000002</v>
      </c>
      <c r="Q4" s="5">
        <v>0.3795</v>
      </c>
      <c r="R4" s="5">
        <v>0.223</v>
      </c>
      <c r="S4" s="5">
        <v>0.19170000000000001</v>
      </c>
      <c r="T4" s="5">
        <v>0.27089999999999997</v>
      </c>
      <c r="U4" s="5">
        <v>0.1827</v>
      </c>
      <c r="V4" s="5">
        <v>0.1154</v>
      </c>
    </row>
    <row r="6" spans="1:22" x14ac:dyDescent="0.3">
      <c r="A6" s="2" t="s">
        <v>455</v>
      </c>
    </row>
    <row r="7" spans="1:22" x14ac:dyDescent="0.35">
      <c r="A7" s="2" t="s">
        <v>223</v>
      </c>
      <c r="B7" s="8" t="s">
        <v>202</v>
      </c>
      <c r="C7" s="8" t="s">
        <v>203</v>
      </c>
      <c r="D7" s="8" t="s">
        <v>204</v>
      </c>
      <c r="E7" s="8" t="s">
        <v>205</v>
      </c>
      <c r="F7" s="8" t="s">
        <v>206</v>
      </c>
      <c r="G7" s="8" t="s">
        <v>207</v>
      </c>
      <c r="H7" s="8" t="s">
        <v>208</v>
      </c>
      <c r="I7" s="8" t="s">
        <v>209</v>
      </c>
      <c r="J7" s="8" t="s">
        <v>210</v>
      </c>
      <c r="K7" s="8" t="s">
        <v>211</v>
      </c>
      <c r="L7" s="8" t="s">
        <v>212</v>
      </c>
      <c r="M7" s="8" t="s">
        <v>213</v>
      </c>
      <c r="N7" s="8" t="s">
        <v>214</v>
      </c>
      <c r="O7" s="8" t="s">
        <v>215</v>
      </c>
      <c r="P7" s="8" t="s">
        <v>216</v>
      </c>
      <c r="Q7" s="8" t="s">
        <v>217</v>
      </c>
      <c r="R7" s="8" t="s">
        <v>218</v>
      </c>
      <c r="S7" s="8" t="s">
        <v>219</v>
      </c>
      <c r="T7" s="8" t="s">
        <v>220</v>
      </c>
      <c r="U7" s="8" t="s">
        <v>221</v>
      </c>
      <c r="V7" s="8" t="s">
        <v>222</v>
      </c>
    </row>
    <row r="8" spans="1:22" x14ac:dyDescent="0.35">
      <c r="A8" s="1" t="s">
        <v>17</v>
      </c>
      <c r="B8" s="5">
        <v>286.10000000000002</v>
      </c>
      <c r="C8" s="5">
        <v>306.10000000000002</v>
      </c>
      <c r="D8" s="5">
        <v>96.8</v>
      </c>
      <c r="E8" s="5">
        <v>76.87</v>
      </c>
      <c r="F8" s="5">
        <v>67.38</v>
      </c>
      <c r="G8" s="5">
        <v>165.4</v>
      </c>
      <c r="H8" s="5">
        <v>125.6</v>
      </c>
      <c r="I8" s="5">
        <v>219.2</v>
      </c>
      <c r="J8" s="5">
        <v>107.9</v>
      </c>
      <c r="K8" s="5">
        <v>395.2</v>
      </c>
      <c r="L8" s="5">
        <v>293.39999999999998</v>
      </c>
      <c r="M8" s="5">
        <v>156</v>
      </c>
      <c r="N8" s="5">
        <v>283.8</v>
      </c>
      <c r="O8" s="5">
        <v>295.2</v>
      </c>
      <c r="P8" s="5">
        <v>103.7</v>
      </c>
      <c r="Q8" s="5">
        <v>83.8</v>
      </c>
      <c r="R8" s="5">
        <v>38.369999999999997</v>
      </c>
      <c r="S8" s="5">
        <v>79.61</v>
      </c>
      <c r="T8" s="5">
        <v>80.849999999999994</v>
      </c>
      <c r="U8" s="5">
        <v>60.8</v>
      </c>
      <c r="V8" s="5">
        <v>118.8</v>
      </c>
    </row>
    <row r="9" spans="1:22" x14ac:dyDescent="0.35">
      <c r="A9" s="1" t="s">
        <v>18</v>
      </c>
      <c r="B9" s="5">
        <v>25.92</v>
      </c>
      <c r="C9" s="5">
        <v>43.63</v>
      </c>
      <c r="D9" s="5">
        <v>8.9</v>
      </c>
      <c r="E9" s="5">
        <v>7.1449999999999996</v>
      </c>
      <c r="F9" s="5">
        <v>7.1349999999999998</v>
      </c>
      <c r="G9" s="5">
        <v>21.55</v>
      </c>
      <c r="H9" s="5">
        <v>14.18</v>
      </c>
      <c r="I9" s="5">
        <v>26.82</v>
      </c>
      <c r="J9" s="5">
        <v>7.1189999999999998</v>
      </c>
      <c r="K9" s="5">
        <v>40.25</v>
      </c>
      <c r="L9" s="5">
        <v>31.77</v>
      </c>
      <c r="M9" s="5">
        <v>11.71</v>
      </c>
      <c r="N9" s="5">
        <v>28.35</v>
      </c>
      <c r="O9" s="5">
        <v>34.25</v>
      </c>
      <c r="P9" s="5">
        <v>11.82</v>
      </c>
      <c r="Q9" s="5">
        <v>6.6790000000000003</v>
      </c>
      <c r="R9" s="5">
        <v>2.8519999999999999</v>
      </c>
      <c r="S9" s="5">
        <v>7.4720000000000004</v>
      </c>
      <c r="T9" s="5">
        <v>12.73</v>
      </c>
      <c r="U9" s="5">
        <v>9.2569999999999997</v>
      </c>
      <c r="V9" s="5">
        <v>9.52899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S1 Fig</vt:lpstr>
      <vt:lpstr>S2 Fig</vt:lpstr>
      <vt:lpstr>S3 Fig</vt:lpstr>
      <vt:lpstr>S4 Fig</vt:lpstr>
      <vt:lpstr>S5 Fig</vt:lpstr>
      <vt:lpstr>S6 Fig</vt:lpstr>
      <vt:lpstr>S7 Fig</vt:lpstr>
      <vt:lpstr>S8 Fig</vt:lpstr>
      <vt:lpstr>S9 Fig</vt:lpstr>
      <vt:lpstr>S10 Fig</vt:lpstr>
      <vt:lpstr>S11 Fig</vt:lpstr>
      <vt:lpstr>S12 Fig</vt:lpstr>
      <vt:lpstr>S13 Fig</vt:lpstr>
      <vt:lpstr>S14 Fig</vt:lpstr>
      <vt:lpstr>S15 Fig</vt:lpstr>
      <vt:lpstr>S16 Fig</vt:lpstr>
      <vt:lpstr>S17 Fig</vt:lpstr>
      <vt:lpstr>S18 Fig</vt:lpstr>
      <vt:lpstr>S19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wei ji</dc:creator>
  <cp:lastModifiedBy>Cheng Xiao</cp:lastModifiedBy>
  <dcterms:created xsi:type="dcterms:W3CDTF">2023-05-12T11:15:00Z</dcterms:created>
  <dcterms:modified xsi:type="dcterms:W3CDTF">2026-06-28T08:4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